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3650" yWindow="680" windowWidth="19200" windowHeight="11020" activeTab="2"/>
  </bookViews>
  <sheets>
    <sheet name="Supplementary Table 1A" sheetId="1" r:id="rId1"/>
    <sheet name="Supplementary Table 1B" sheetId="2" r:id="rId2"/>
    <sheet name="Supplementary Table 1C" sheetId="3" r:id="rId3"/>
  </sheets>
  <calcPr calcId="125725"/>
</workbook>
</file>

<file path=xl/calcChain.xml><?xml version="1.0" encoding="utf-8"?>
<calcChain xmlns="http://schemas.openxmlformats.org/spreadsheetml/2006/main">
  <c r="M473" i="3"/>
  <c r="N473" s="1"/>
  <c r="J473"/>
  <c r="H473"/>
  <c r="M472"/>
  <c r="N472" s="1"/>
  <c r="J472"/>
  <c r="H472"/>
  <c r="J471"/>
  <c r="H471"/>
  <c r="M471" s="1"/>
  <c r="J470"/>
  <c r="H470"/>
  <c r="M470" s="1"/>
  <c r="M469"/>
  <c r="N469" s="1"/>
  <c r="J469"/>
  <c r="H469"/>
  <c r="N468"/>
  <c r="M468"/>
  <c r="P468" s="1"/>
  <c r="J468"/>
  <c r="H468"/>
  <c r="J467"/>
  <c r="H467"/>
  <c r="M467" s="1"/>
  <c r="J466"/>
  <c r="H466"/>
  <c r="M466" s="1"/>
  <c r="M465"/>
  <c r="N465" s="1"/>
  <c r="J465"/>
  <c r="H465"/>
  <c r="M464"/>
  <c r="N464" s="1"/>
  <c r="J464"/>
  <c r="H464"/>
  <c r="J463"/>
  <c r="H463"/>
  <c r="M463" s="1"/>
  <c r="J462"/>
  <c r="H462"/>
  <c r="M462" s="1"/>
  <c r="M461"/>
  <c r="N461" s="1"/>
  <c r="J461"/>
  <c r="H461"/>
  <c r="N460"/>
  <c r="M460"/>
  <c r="P460" s="1"/>
  <c r="J460"/>
  <c r="H460"/>
  <c r="J459"/>
  <c r="H459"/>
  <c r="M459" s="1"/>
  <c r="J458"/>
  <c r="H458"/>
  <c r="M458" s="1"/>
  <c r="M457"/>
  <c r="N457" s="1"/>
  <c r="J457"/>
  <c r="H457"/>
  <c r="M456"/>
  <c r="N456" s="1"/>
  <c r="J456"/>
  <c r="H456"/>
  <c r="J455"/>
  <c r="H455"/>
  <c r="M455" s="1"/>
  <c r="J454"/>
  <c r="H454"/>
  <c r="M454" s="1"/>
  <c r="M453"/>
  <c r="N453" s="1"/>
  <c r="J453"/>
  <c r="H453"/>
  <c r="M452"/>
  <c r="N452" s="1"/>
  <c r="J452"/>
  <c r="H452"/>
  <c r="J451"/>
  <c r="H451"/>
  <c r="M451" s="1"/>
  <c r="J450"/>
  <c r="H450"/>
  <c r="M450" s="1"/>
  <c r="M449"/>
  <c r="N449" s="1"/>
  <c r="J449"/>
  <c r="H449"/>
  <c r="N448"/>
  <c r="M448"/>
  <c r="P448" s="1"/>
  <c r="J448"/>
  <c r="H448"/>
  <c r="J447"/>
  <c r="H447"/>
  <c r="M447" s="1"/>
  <c r="J446"/>
  <c r="H446"/>
  <c r="M446" s="1"/>
  <c r="M445"/>
  <c r="N445" s="1"/>
  <c r="J445"/>
  <c r="H445"/>
  <c r="N444"/>
  <c r="M444"/>
  <c r="P444" s="1"/>
  <c r="J444"/>
  <c r="H444"/>
  <c r="J443"/>
  <c r="H443"/>
  <c r="M443" s="1"/>
  <c r="J442"/>
  <c r="H442"/>
  <c r="M442" s="1"/>
  <c r="M441"/>
  <c r="N441" s="1"/>
  <c r="J441"/>
  <c r="H441"/>
  <c r="M440"/>
  <c r="N440" s="1"/>
  <c r="J440"/>
  <c r="H440"/>
  <c r="J439"/>
  <c r="H439"/>
  <c r="M439" s="1"/>
  <c r="J438"/>
  <c r="H438"/>
  <c r="M438" s="1"/>
  <c r="J437"/>
  <c r="M437" s="1"/>
  <c r="H437"/>
  <c r="M436"/>
  <c r="N436" s="1"/>
  <c r="J436"/>
  <c r="H436"/>
  <c r="J435"/>
  <c r="H435"/>
  <c r="M435" s="1"/>
  <c r="J434"/>
  <c r="H434"/>
  <c r="M434" s="1"/>
  <c r="M433"/>
  <c r="N433" s="1"/>
  <c r="J433"/>
  <c r="H433"/>
  <c r="M432"/>
  <c r="N432" s="1"/>
  <c r="J432"/>
  <c r="H432"/>
  <c r="J431"/>
  <c r="H431"/>
  <c r="M431" s="1"/>
  <c r="J430"/>
  <c r="H430"/>
  <c r="M430" s="1"/>
  <c r="M429"/>
  <c r="N429" s="1"/>
  <c r="J429"/>
  <c r="H429"/>
  <c r="N428"/>
  <c r="M428"/>
  <c r="P428" s="1"/>
  <c r="J428"/>
  <c r="H428"/>
  <c r="J427"/>
  <c r="H427"/>
  <c r="M427" s="1"/>
  <c r="J426"/>
  <c r="H426"/>
  <c r="M426" s="1"/>
  <c r="J425"/>
  <c r="M425" s="1"/>
  <c r="H425"/>
  <c r="M424"/>
  <c r="N424" s="1"/>
  <c r="J424"/>
  <c r="H424"/>
  <c r="J423"/>
  <c r="H423"/>
  <c r="M423" s="1"/>
  <c r="J422"/>
  <c r="H422"/>
  <c r="M422" s="1"/>
  <c r="J421"/>
  <c r="M421" s="1"/>
  <c r="H421"/>
  <c r="M420"/>
  <c r="N420" s="1"/>
  <c r="J420"/>
  <c r="H420"/>
  <c r="J419"/>
  <c r="H419"/>
  <c r="M419" s="1"/>
  <c r="J418"/>
  <c r="H418"/>
  <c r="M418" s="1"/>
  <c r="J417"/>
  <c r="M417" s="1"/>
  <c r="H417"/>
  <c r="M416"/>
  <c r="N416" s="1"/>
  <c r="J416"/>
  <c r="H416"/>
  <c r="J415"/>
  <c r="H415"/>
  <c r="M415" s="1"/>
  <c r="J414"/>
  <c r="H414"/>
  <c r="M414" s="1"/>
  <c r="J413"/>
  <c r="M413" s="1"/>
  <c r="H413"/>
  <c r="M412"/>
  <c r="N412" s="1"/>
  <c r="J412"/>
  <c r="H412"/>
  <c r="J411"/>
  <c r="H411"/>
  <c r="M411" s="1"/>
  <c r="J410"/>
  <c r="H410"/>
  <c r="M410" s="1"/>
  <c r="M409"/>
  <c r="N409" s="1"/>
  <c r="J409"/>
  <c r="H409"/>
  <c r="M408"/>
  <c r="N408" s="1"/>
  <c r="J408"/>
  <c r="H408"/>
  <c r="J407"/>
  <c r="H407"/>
  <c r="M407" s="1"/>
  <c r="J406"/>
  <c r="H406"/>
  <c r="M406" s="1"/>
  <c r="M405"/>
  <c r="N405" s="1"/>
  <c r="J405"/>
  <c r="H405"/>
  <c r="M404"/>
  <c r="N404" s="1"/>
  <c r="J404"/>
  <c r="H404"/>
  <c r="J403"/>
  <c r="H403"/>
  <c r="M403" s="1"/>
  <c r="J402"/>
  <c r="H402"/>
  <c r="M402" s="1"/>
  <c r="M401"/>
  <c r="N401" s="1"/>
  <c r="J401"/>
  <c r="H401"/>
  <c r="M400"/>
  <c r="N400" s="1"/>
  <c r="J400"/>
  <c r="H400"/>
  <c r="J399"/>
  <c r="H399"/>
  <c r="M399" s="1"/>
  <c r="J398"/>
  <c r="H398"/>
  <c r="M398" s="1"/>
  <c r="M397"/>
  <c r="N397" s="1"/>
  <c r="J397"/>
  <c r="H397"/>
  <c r="M396"/>
  <c r="N396" s="1"/>
  <c r="J396"/>
  <c r="H396"/>
  <c r="J395"/>
  <c r="H395"/>
  <c r="M395" s="1"/>
  <c r="J394"/>
  <c r="H394"/>
  <c r="M394" s="1"/>
  <c r="M393"/>
  <c r="N393" s="1"/>
  <c r="J393"/>
  <c r="H393"/>
  <c r="M392"/>
  <c r="N392" s="1"/>
  <c r="J392"/>
  <c r="H392"/>
  <c r="J391"/>
  <c r="H391"/>
  <c r="M391" s="1"/>
  <c r="J390"/>
  <c r="H390"/>
  <c r="M390" s="1"/>
  <c r="M389"/>
  <c r="N389" s="1"/>
  <c r="J389"/>
  <c r="H389"/>
  <c r="M388"/>
  <c r="N388" s="1"/>
  <c r="J388"/>
  <c r="H388"/>
  <c r="J387"/>
  <c r="H387"/>
  <c r="M387" s="1"/>
  <c r="J386"/>
  <c r="H386"/>
  <c r="M386" s="1"/>
  <c r="M385"/>
  <c r="N385" s="1"/>
  <c r="J385"/>
  <c r="H385"/>
  <c r="M384"/>
  <c r="N384" s="1"/>
  <c r="J384"/>
  <c r="H384"/>
  <c r="J383"/>
  <c r="H383"/>
  <c r="M383" s="1"/>
  <c r="J382"/>
  <c r="H382"/>
  <c r="M382" s="1"/>
  <c r="J381"/>
  <c r="M381" s="1"/>
  <c r="H381"/>
  <c r="M380"/>
  <c r="N380" s="1"/>
  <c r="J380"/>
  <c r="H380"/>
  <c r="J379"/>
  <c r="H379"/>
  <c r="M379" s="1"/>
  <c r="J378"/>
  <c r="H378"/>
  <c r="M378" s="1"/>
  <c r="M377"/>
  <c r="N377" s="1"/>
  <c r="J377"/>
  <c r="H377"/>
  <c r="M376"/>
  <c r="N376" s="1"/>
  <c r="J376"/>
  <c r="H376"/>
  <c r="J375"/>
  <c r="H375"/>
  <c r="M375" s="1"/>
  <c r="J374"/>
  <c r="H374"/>
  <c r="M374" s="1"/>
  <c r="M373"/>
  <c r="N373" s="1"/>
  <c r="J373"/>
  <c r="H373"/>
  <c r="M372"/>
  <c r="N372" s="1"/>
  <c r="J372"/>
  <c r="H372"/>
  <c r="J371"/>
  <c r="H371"/>
  <c r="M371" s="1"/>
  <c r="J370"/>
  <c r="H370"/>
  <c r="M370" s="1"/>
  <c r="M369"/>
  <c r="N369" s="1"/>
  <c r="J369"/>
  <c r="H369"/>
  <c r="M368"/>
  <c r="N368" s="1"/>
  <c r="J368"/>
  <c r="H368"/>
  <c r="J367"/>
  <c r="H367"/>
  <c r="M367" s="1"/>
  <c r="J366"/>
  <c r="H366"/>
  <c r="M366" s="1"/>
  <c r="M365"/>
  <c r="N365" s="1"/>
  <c r="J365"/>
  <c r="H365"/>
  <c r="M364"/>
  <c r="N364" s="1"/>
  <c r="J364"/>
  <c r="H364"/>
  <c r="J363"/>
  <c r="H363"/>
  <c r="M363" s="1"/>
  <c r="J362"/>
  <c r="H362"/>
  <c r="M362" s="1"/>
  <c r="M361"/>
  <c r="N361" s="1"/>
  <c r="J361"/>
  <c r="H361"/>
  <c r="M360"/>
  <c r="N360" s="1"/>
  <c r="J360"/>
  <c r="H360"/>
  <c r="J359"/>
  <c r="H359"/>
  <c r="M359" s="1"/>
  <c r="J358"/>
  <c r="H358"/>
  <c r="M358" s="1"/>
  <c r="J357"/>
  <c r="M357" s="1"/>
  <c r="H357"/>
  <c r="M356"/>
  <c r="N356" s="1"/>
  <c r="J356"/>
  <c r="H356"/>
  <c r="J355"/>
  <c r="H355"/>
  <c r="M355" s="1"/>
  <c r="J354"/>
  <c r="H354"/>
  <c r="M354" s="1"/>
  <c r="M353"/>
  <c r="N353" s="1"/>
  <c r="J353"/>
  <c r="H353"/>
  <c r="N352"/>
  <c r="M352"/>
  <c r="P352" s="1"/>
  <c r="J352"/>
  <c r="H352"/>
  <c r="J351"/>
  <c r="H351"/>
  <c r="M351" s="1"/>
  <c r="J350"/>
  <c r="H350"/>
  <c r="M350" s="1"/>
  <c r="M349"/>
  <c r="N349" s="1"/>
  <c r="J349"/>
  <c r="H349"/>
  <c r="M348"/>
  <c r="N348" s="1"/>
  <c r="J348"/>
  <c r="H348"/>
  <c r="J347"/>
  <c r="H347"/>
  <c r="M347" s="1"/>
  <c r="J346"/>
  <c r="H346"/>
  <c r="M346" s="1"/>
  <c r="M345"/>
  <c r="N345" s="1"/>
  <c r="J345"/>
  <c r="H345"/>
  <c r="N344"/>
  <c r="M344"/>
  <c r="P344" s="1"/>
  <c r="J344"/>
  <c r="H344"/>
  <c r="J343"/>
  <c r="H343"/>
  <c r="M343" s="1"/>
  <c r="J342"/>
  <c r="H342"/>
  <c r="M342" s="1"/>
  <c r="M341"/>
  <c r="N341" s="1"/>
  <c r="J341"/>
  <c r="H341"/>
  <c r="M340"/>
  <c r="N340" s="1"/>
  <c r="J340"/>
  <c r="H340"/>
  <c r="J339"/>
  <c r="H339"/>
  <c r="M339" s="1"/>
  <c r="J338"/>
  <c r="H338"/>
  <c r="M338" s="1"/>
  <c r="M337"/>
  <c r="N337" s="1"/>
  <c r="J337"/>
  <c r="H337"/>
  <c r="M336"/>
  <c r="N336" s="1"/>
  <c r="J336"/>
  <c r="H336"/>
  <c r="J335"/>
  <c r="H335"/>
  <c r="M335" s="1"/>
  <c r="J334"/>
  <c r="H334"/>
  <c r="M334" s="1"/>
  <c r="M333"/>
  <c r="N333" s="1"/>
  <c r="J333"/>
  <c r="H333"/>
  <c r="M332"/>
  <c r="N332" s="1"/>
  <c r="J332"/>
  <c r="H332"/>
  <c r="J331"/>
  <c r="H331"/>
  <c r="M331" s="1"/>
  <c r="J330"/>
  <c r="H330"/>
  <c r="M330" s="1"/>
  <c r="J329"/>
  <c r="M329" s="1"/>
  <c r="H329"/>
  <c r="M328"/>
  <c r="N328" s="1"/>
  <c r="J328"/>
  <c r="H328"/>
  <c r="J327"/>
  <c r="H327"/>
  <c r="M327" s="1"/>
  <c r="J326"/>
  <c r="H326"/>
  <c r="M326" s="1"/>
  <c r="J325"/>
  <c r="M325" s="1"/>
  <c r="H325"/>
  <c r="M324"/>
  <c r="N324" s="1"/>
  <c r="J324"/>
  <c r="H324"/>
  <c r="J323"/>
  <c r="H323"/>
  <c r="M323" s="1"/>
  <c r="J322"/>
  <c r="H322"/>
  <c r="M322" s="1"/>
  <c r="M321"/>
  <c r="N321" s="1"/>
  <c r="J321"/>
  <c r="H321"/>
  <c r="M320"/>
  <c r="N320" s="1"/>
  <c r="J320"/>
  <c r="H320"/>
  <c r="J319"/>
  <c r="H319"/>
  <c r="M319" s="1"/>
  <c r="J318"/>
  <c r="H318"/>
  <c r="M318" s="1"/>
  <c r="J317"/>
  <c r="M317" s="1"/>
  <c r="H317"/>
  <c r="M316"/>
  <c r="N316" s="1"/>
  <c r="J316"/>
  <c r="H316"/>
  <c r="J315"/>
  <c r="H315"/>
  <c r="M315" s="1"/>
  <c r="J314"/>
  <c r="H314"/>
  <c r="M314" s="1"/>
  <c r="M313"/>
  <c r="N313" s="1"/>
  <c r="J313"/>
  <c r="H313"/>
  <c r="M312"/>
  <c r="N312" s="1"/>
  <c r="J312"/>
  <c r="H312"/>
  <c r="J311"/>
  <c r="H311"/>
  <c r="M311" s="1"/>
  <c r="J310"/>
  <c r="H310"/>
  <c r="M310" s="1"/>
  <c r="J309"/>
  <c r="M309" s="1"/>
  <c r="H309"/>
  <c r="M308"/>
  <c r="N308" s="1"/>
  <c r="J308"/>
  <c r="H308"/>
  <c r="J307"/>
  <c r="H307"/>
  <c r="M307" s="1"/>
  <c r="J306"/>
  <c r="H306"/>
  <c r="M306" s="1"/>
  <c r="M305"/>
  <c r="N305" s="1"/>
  <c r="J305"/>
  <c r="H305"/>
  <c r="M304"/>
  <c r="N304" s="1"/>
  <c r="J304"/>
  <c r="H304"/>
  <c r="J303"/>
  <c r="H303"/>
  <c r="M303" s="1"/>
  <c r="J302"/>
  <c r="H302"/>
  <c r="M302" s="1"/>
  <c r="M301"/>
  <c r="N301" s="1"/>
  <c r="J301"/>
  <c r="H301"/>
  <c r="M300"/>
  <c r="N300" s="1"/>
  <c r="J300"/>
  <c r="H300"/>
  <c r="J299"/>
  <c r="H299"/>
  <c r="M299" s="1"/>
  <c r="J298"/>
  <c r="H298"/>
  <c r="M298" s="1"/>
  <c r="M297"/>
  <c r="N297" s="1"/>
  <c r="J297"/>
  <c r="H297"/>
  <c r="M296"/>
  <c r="N296" s="1"/>
  <c r="J296"/>
  <c r="H296"/>
  <c r="J295"/>
  <c r="H295"/>
  <c r="M295" s="1"/>
  <c r="J294"/>
  <c r="H294"/>
  <c r="M294" s="1"/>
  <c r="M293"/>
  <c r="N293" s="1"/>
  <c r="J293"/>
  <c r="H293"/>
  <c r="M292"/>
  <c r="N292" s="1"/>
  <c r="J292"/>
  <c r="H292"/>
  <c r="J291"/>
  <c r="H291"/>
  <c r="M291" s="1"/>
  <c r="J290"/>
  <c r="H290"/>
  <c r="M290" s="1"/>
  <c r="J289"/>
  <c r="M289" s="1"/>
  <c r="H289"/>
  <c r="M288"/>
  <c r="N288" s="1"/>
  <c r="J288"/>
  <c r="H288"/>
  <c r="J287"/>
  <c r="H287"/>
  <c r="M287" s="1"/>
  <c r="J286"/>
  <c r="H286"/>
  <c r="M286" s="1"/>
  <c r="J285"/>
  <c r="M285" s="1"/>
  <c r="H285"/>
  <c r="M284"/>
  <c r="N284" s="1"/>
  <c r="J284"/>
  <c r="H284"/>
  <c r="J283"/>
  <c r="H283"/>
  <c r="M283" s="1"/>
  <c r="J282"/>
  <c r="H282"/>
  <c r="M282" s="1"/>
  <c r="J281"/>
  <c r="M281" s="1"/>
  <c r="H281"/>
  <c r="M280"/>
  <c r="N280" s="1"/>
  <c r="J280"/>
  <c r="H280"/>
  <c r="J279"/>
  <c r="H279"/>
  <c r="M279" s="1"/>
  <c r="J278"/>
  <c r="H278"/>
  <c r="M278" s="1"/>
  <c r="M277"/>
  <c r="N277" s="1"/>
  <c r="J277"/>
  <c r="H277"/>
  <c r="M276"/>
  <c r="N276" s="1"/>
  <c r="J276"/>
  <c r="H276"/>
  <c r="J275"/>
  <c r="H275"/>
  <c r="M275" s="1"/>
  <c r="J274"/>
  <c r="H274"/>
  <c r="M274" s="1"/>
  <c r="M273"/>
  <c r="N273" s="1"/>
  <c r="J273"/>
  <c r="H273"/>
  <c r="M272"/>
  <c r="N272" s="1"/>
  <c r="J272"/>
  <c r="H272"/>
  <c r="J271"/>
  <c r="H271"/>
  <c r="M271" s="1"/>
  <c r="J270"/>
  <c r="H270"/>
  <c r="M270" s="1"/>
  <c r="J269"/>
  <c r="M269" s="1"/>
  <c r="H269"/>
  <c r="M268"/>
  <c r="N268" s="1"/>
  <c r="J268"/>
  <c r="H268"/>
  <c r="J267"/>
  <c r="H267"/>
  <c r="M267" s="1"/>
  <c r="J266"/>
  <c r="H266"/>
  <c r="M266" s="1"/>
  <c r="M265"/>
  <c r="N265" s="1"/>
  <c r="J265"/>
  <c r="H265"/>
  <c r="M264"/>
  <c r="N264" s="1"/>
  <c r="J264"/>
  <c r="H264"/>
  <c r="J263"/>
  <c r="H263"/>
  <c r="M263" s="1"/>
  <c r="J262"/>
  <c r="H262"/>
  <c r="M262" s="1"/>
  <c r="M261"/>
  <c r="N261" s="1"/>
  <c r="J261"/>
  <c r="H261"/>
  <c r="M260"/>
  <c r="N260" s="1"/>
  <c r="J260"/>
  <c r="H260"/>
  <c r="J259"/>
  <c r="H259"/>
  <c r="M259" s="1"/>
  <c r="J258"/>
  <c r="H258"/>
  <c r="M258" s="1"/>
  <c r="M257"/>
  <c r="N257" s="1"/>
  <c r="J257"/>
  <c r="H257"/>
  <c r="M256"/>
  <c r="N256" s="1"/>
  <c r="J256"/>
  <c r="H256"/>
  <c r="J255"/>
  <c r="H255"/>
  <c r="M255" s="1"/>
  <c r="J254"/>
  <c r="H254"/>
  <c r="M254" s="1"/>
  <c r="M253"/>
  <c r="N253" s="1"/>
  <c r="J253"/>
  <c r="H253"/>
  <c r="M252"/>
  <c r="N252" s="1"/>
  <c r="J252"/>
  <c r="H252"/>
  <c r="J251"/>
  <c r="H251"/>
  <c r="M251" s="1"/>
  <c r="J250"/>
  <c r="H250"/>
  <c r="M250" s="1"/>
  <c r="M249"/>
  <c r="N249" s="1"/>
  <c r="J249"/>
  <c r="H249"/>
  <c r="M248"/>
  <c r="N248" s="1"/>
  <c r="J248"/>
  <c r="H248"/>
  <c r="J247"/>
  <c r="H247"/>
  <c r="M247" s="1"/>
  <c r="J246"/>
  <c r="H246"/>
  <c r="M246" s="1"/>
  <c r="M245"/>
  <c r="N245" s="1"/>
  <c r="J245"/>
  <c r="H245"/>
  <c r="M244"/>
  <c r="N244" s="1"/>
  <c r="J244"/>
  <c r="H244"/>
  <c r="J243"/>
  <c r="H243"/>
  <c r="M243" s="1"/>
  <c r="J242"/>
  <c r="H242"/>
  <c r="M242" s="1"/>
  <c r="M241"/>
  <c r="N241" s="1"/>
  <c r="J241"/>
  <c r="H241"/>
  <c r="M240"/>
  <c r="N240" s="1"/>
  <c r="J240"/>
  <c r="H240"/>
  <c r="J239"/>
  <c r="H239"/>
  <c r="M239" s="1"/>
  <c r="J238"/>
  <c r="H238"/>
  <c r="M238" s="1"/>
  <c r="M237"/>
  <c r="N237" s="1"/>
  <c r="J237"/>
  <c r="H237"/>
  <c r="N236"/>
  <c r="M236"/>
  <c r="P236" s="1"/>
  <c r="J236"/>
  <c r="H236"/>
  <c r="J235"/>
  <c r="H235"/>
  <c r="M235" s="1"/>
  <c r="J234"/>
  <c r="H234"/>
  <c r="M234" s="1"/>
  <c r="M233"/>
  <c r="N233" s="1"/>
  <c r="J233"/>
  <c r="H233"/>
  <c r="M232"/>
  <c r="N232" s="1"/>
  <c r="J232"/>
  <c r="H232"/>
  <c r="J231"/>
  <c r="H231"/>
  <c r="M231" s="1"/>
  <c r="J230"/>
  <c r="H230"/>
  <c r="M230" s="1"/>
  <c r="M229"/>
  <c r="N229" s="1"/>
  <c r="J229"/>
  <c r="H229"/>
  <c r="M228"/>
  <c r="N228" s="1"/>
  <c r="J228"/>
  <c r="H228"/>
  <c r="J227"/>
  <c r="H227"/>
  <c r="M227" s="1"/>
  <c r="J226"/>
  <c r="H226"/>
  <c r="M226" s="1"/>
  <c r="M225"/>
  <c r="N225" s="1"/>
  <c r="J225"/>
  <c r="H225"/>
  <c r="N224"/>
  <c r="M224"/>
  <c r="P224" s="1"/>
  <c r="J224"/>
  <c r="H224"/>
  <c r="J223"/>
  <c r="H223"/>
  <c r="M223" s="1"/>
  <c r="J222"/>
  <c r="H222"/>
  <c r="M222" s="1"/>
  <c r="M221"/>
  <c r="N221" s="1"/>
  <c r="J221"/>
  <c r="H221"/>
  <c r="M220"/>
  <c r="N220" s="1"/>
  <c r="J220"/>
  <c r="H220"/>
  <c r="J219"/>
  <c r="H219"/>
  <c r="M219" s="1"/>
  <c r="J218"/>
  <c r="H218"/>
  <c r="M218" s="1"/>
  <c r="M217"/>
  <c r="N217" s="1"/>
  <c r="J217"/>
  <c r="H217"/>
  <c r="N216"/>
  <c r="M216"/>
  <c r="P216" s="1"/>
  <c r="J216"/>
  <c r="H216"/>
  <c r="J215"/>
  <c r="H215"/>
  <c r="M215" s="1"/>
  <c r="J214"/>
  <c r="H214"/>
  <c r="M214" s="1"/>
  <c r="M213"/>
  <c r="N213" s="1"/>
  <c r="J213"/>
  <c r="H213"/>
  <c r="M212"/>
  <c r="N212" s="1"/>
  <c r="J212"/>
  <c r="H212"/>
  <c r="J211"/>
  <c r="H211"/>
  <c r="M211" s="1"/>
  <c r="J210"/>
  <c r="H210"/>
  <c r="M210" s="1"/>
  <c r="M209"/>
  <c r="N209" s="1"/>
  <c r="J209"/>
  <c r="H209"/>
  <c r="M208"/>
  <c r="N208" s="1"/>
  <c r="J208"/>
  <c r="H208"/>
  <c r="J207"/>
  <c r="H207"/>
  <c r="M207" s="1"/>
  <c r="J206"/>
  <c r="H206"/>
  <c r="M206" s="1"/>
  <c r="M205"/>
  <c r="N205" s="1"/>
  <c r="J205"/>
  <c r="H205"/>
  <c r="M204"/>
  <c r="N204" s="1"/>
  <c r="J204"/>
  <c r="H204"/>
  <c r="J203"/>
  <c r="H203"/>
  <c r="M203" s="1"/>
  <c r="J202"/>
  <c r="H202"/>
  <c r="M202" s="1"/>
  <c r="M201"/>
  <c r="N201" s="1"/>
  <c r="J201"/>
  <c r="H201"/>
  <c r="M200"/>
  <c r="N200" s="1"/>
  <c r="J200"/>
  <c r="H200"/>
  <c r="J199"/>
  <c r="H199"/>
  <c r="M199" s="1"/>
  <c r="J198"/>
  <c r="H198"/>
  <c r="M198" s="1"/>
  <c r="J197"/>
  <c r="M197" s="1"/>
  <c r="H197"/>
  <c r="N196"/>
  <c r="M196"/>
  <c r="P196" s="1"/>
  <c r="J196"/>
  <c r="H196"/>
  <c r="J195"/>
  <c r="H195"/>
  <c r="M195" s="1"/>
  <c r="J194"/>
  <c r="H194"/>
  <c r="M194" s="1"/>
  <c r="M193"/>
  <c r="N193" s="1"/>
  <c r="J193"/>
  <c r="H193"/>
  <c r="M192"/>
  <c r="N192" s="1"/>
  <c r="J192"/>
  <c r="H192"/>
  <c r="J191"/>
  <c r="H191"/>
  <c r="M191" s="1"/>
  <c r="J190"/>
  <c r="H190"/>
  <c r="M190" s="1"/>
  <c r="M189"/>
  <c r="N189" s="1"/>
  <c r="J189"/>
  <c r="H189"/>
  <c r="M188"/>
  <c r="N188" s="1"/>
  <c r="J188"/>
  <c r="H188"/>
  <c r="J187"/>
  <c r="H187"/>
  <c r="M187" s="1"/>
  <c r="J186"/>
  <c r="H186"/>
  <c r="M186" s="1"/>
  <c r="M185"/>
  <c r="N185" s="1"/>
  <c r="J185"/>
  <c r="H185"/>
  <c r="M184"/>
  <c r="N184" s="1"/>
  <c r="J184"/>
  <c r="H184"/>
  <c r="J183"/>
  <c r="H183"/>
  <c r="M183" s="1"/>
  <c r="J182"/>
  <c r="H182"/>
  <c r="M182" s="1"/>
  <c r="M181"/>
  <c r="N181" s="1"/>
  <c r="J181"/>
  <c r="H181"/>
  <c r="M180"/>
  <c r="N180" s="1"/>
  <c r="J180"/>
  <c r="H180"/>
  <c r="J179"/>
  <c r="H179"/>
  <c r="M179" s="1"/>
  <c r="J178"/>
  <c r="H178"/>
  <c r="M178" s="1"/>
  <c r="M177"/>
  <c r="N177" s="1"/>
  <c r="J177"/>
  <c r="H177"/>
  <c r="M176"/>
  <c r="N176" s="1"/>
  <c r="J176"/>
  <c r="H176"/>
  <c r="J175"/>
  <c r="H175"/>
  <c r="M175" s="1"/>
  <c r="J174"/>
  <c r="H174"/>
  <c r="M174" s="1"/>
  <c r="M173"/>
  <c r="N173" s="1"/>
  <c r="J173"/>
  <c r="H173"/>
  <c r="M172"/>
  <c r="N172" s="1"/>
  <c r="J172"/>
  <c r="H172"/>
  <c r="J171"/>
  <c r="H171"/>
  <c r="M171" s="1"/>
  <c r="J170"/>
  <c r="H170"/>
  <c r="J169"/>
  <c r="M169" s="1"/>
  <c r="H169"/>
  <c r="N168"/>
  <c r="M168"/>
  <c r="J168"/>
  <c r="H168"/>
  <c r="J167"/>
  <c r="H167"/>
  <c r="M167" s="1"/>
  <c r="J166"/>
  <c r="H166"/>
  <c r="J165"/>
  <c r="M165" s="1"/>
  <c r="H165"/>
  <c r="M164"/>
  <c r="N164" s="1"/>
  <c r="J164"/>
  <c r="H164"/>
  <c r="N163"/>
  <c r="J163"/>
  <c r="H163"/>
  <c r="M163" s="1"/>
  <c r="P163" s="1"/>
  <c r="J162"/>
  <c r="H162"/>
  <c r="M161"/>
  <c r="J161"/>
  <c r="H161"/>
  <c r="N160"/>
  <c r="M160"/>
  <c r="J160"/>
  <c r="H160"/>
  <c r="J159"/>
  <c r="H159"/>
  <c r="M159" s="1"/>
  <c r="J158"/>
  <c r="H158"/>
  <c r="M157"/>
  <c r="J157"/>
  <c r="H157"/>
  <c r="M156"/>
  <c r="N156" s="1"/>
  <c r="J156"/>
  <c r="H156"/>
  <c r="N155"/>
  <c r="J155"/>
  <c r="H155"/>
  <c r="M155" s="1"/>
  <c r="P155" s="1"/>
  <c r="J154"/>
  <c r="H154"/>
  <c r="M153"/>
  <c r="J153"/>
  <c r="H153"/>
  <c r="N152"/>
  <c r="M152"/>
  <c r="J152"/>
  <c r="H152"/>
  <c r="J151"/>
  <c r="H151"/>
  <c r="M151" s="1"/>
  <c r="J150"/>
  <c r="H150"/>
  <c r="M149"/>
  <c r="J149"/>
  <c r="H149"/>
  <c r="M148"/>
  <c r="N148" s="1"/>
  <c r="J148"/>
  <c r="H148"/>
  <c r="N147"/>
  <c r="J147"/>
  <c r="H147"/>
  <c r="M147" s="1"/>
  <c r="P147" s="1"/>
  <c r="J146"/>
  <c r="H146"/>
  <c r="M145"/>
  <c r="J145"/>
  <c r="H145"/>
  <c r="N144"/>
  <c r="M144"/>
  <c r="J144"/>
  <c r="H144"/>
  <c r="J143"/>
  <c r="H143"/>
  <c r="M143" s="1"/>
  <c r="J142"/>
  <c r="H142"/>
  <c r="M141"/>
  <c r="J141"/>
  <c r="H141"/>
  <c r="M140"/>
  <c r="N140" s="1"/>
  <c r="J140"/>
  <c r="H140"/>
  <c r="N139"/>
  <c r="J139"/>
  <c r="H139"/>
  <c r="M139" s="1"/>
  <c r="P139" s="1"/>
  <c r="J138"/>
  <c r="H138"/>
  <c r="M137"/>
  <c r="J137"/>
  <c r="H137"/>
  <c r="N136"/>
  <c r="M136"/>
  <c r="J136"/>
  <c r="H136"/>
  <c r="J135"/>
  <c r="H135"/>
  <c r="M135" s="1"/>
  <c r="J134"/>
  <c r="H134"/>
  <c r="M133"/>
  <c r="J133"/>
  <c r="H133"/>
  <c r="M132"/>
  <c r="N132" s="1"/>
  <c r="J132"/>
  <c r="H132"/>
  <c r="J131"/>
  <c r="H131"/>
  <c r="M131" s="1"/>
  <c r="J130"/>
  <c r="H130"/>
  <c r="M130" s="1"/>
  <c r="M129"/>
  <c r="N129" s="1"/>
  <c r="J129"/>
  <c r="H129"/>
  <c r="N128"/>
  <c r="M128"/>
  <c r="P128" s="1"/>
  <c r="J128"/>
  <c r="H128"/>
  <c r="J127"/>
  <c r="H127"/>
  <c r="M127" s="1"/>
  <c r="J126"/>
  <c r="H126"/>
  <c r="M126" s="1"/>
  <c r="M125"/>
  <c r="N125" s="1"/>
  <c r="J125"/>
  <c r="H125"/>
  <c r="M124"/>
  <c r="N124" s="1"/>
  <c r="J124"/>
  <c r="H124"/>
  <c r="J123"/>
  <c r="H123"/>
  <c r="M123" s="1"/>
  <c r="J122"/>
  <c r="H122"/>
  <c r="M122" s="1"/>
  <c r="M121"/>
  <c r="N121" s="1"/>
  <c r="J121"/>
  <c r="H121"/>
  <c r="M120"/>
  <c r="N120" s="1"/>
  <c r="J120"/>
  <c r="H120"/>
  <c r="J119"/>
  <c r="H119"/>
  <c r="M119" s="1"/>
  <c r="J118"/>
  <c r="H118"/>
  <c r="M118" s="1"/>
  <c r="M117"/>
  <c r="N117" s="1"/>
  <c r="J117"/>
  <c r="H117"/>
  <c r="N116"/>
  <c r="M116"/>
  <c r="P116" s="1"/>
  <c r="J116"/>
  <c r="H116"/>
  <c r="J115"/>
  <c r="H115"/>
  <c r="M115" s="1"/>
  <c r="J114"/>
  <c r="H114"/>
  <c r="M114" s="1"/>
  <c r="M113"/>
  <c r="N113" s="1"/>
  <c r="J113"/>
  <c r="H113"/>
  <c r="M112"/>
  <c r="N112" s="1"/>
  <c r="J112"/>
  <c r="H112"/>
  <c r="J111"/>
  <c r="H111"/>
  <c r="M111" s="1"/>
  <c r="J110"/>
  <c r="H110"/>
  <c r="M110" s="1"/>
  <c r="J109"/>
  <c r="M109" s="1"/>
  <c r="H109"/>
  <c r="N108"/>
  <c r="M108"/>
  <c r="P108" s="1"/>
  <c r="J108"/>
  <c r="H108"/>
  <c r="J107"/>
  <c r="H107"/>
  <c r="M107" s="1"/>
  <c r="J106"/>
  <c r="H106"/>
  <c r="M106" s="1"/>
  <c r="J105"/>
  <c r="M105" s="1"/>
  <c r="H105"/>
  <c r="M104"/>
  <c r="N104" s="1"/>
  <c r="J104"/>
  <c r="H104"/>
  <c r="J103"/>
  <c r="H103"/>
  <c r="M103" s="1"/>
  <c r="J102"/>
  <c r="H102"/>
  <c r="M102" s="1"/>
  <c r="M101"/>
  <c r="N101" s="1"/>
  <c r="J101"/>
  <c r="H101"/>
  <c r="M100"/>
  <c r="N100" s="1"/>
  <c r="J100"/>
  <c r="H100"/>
  <c r="J99"/>
  <c r="H99"/>
  <c r="M99" s="1"/>
  <c r="J98"/>
  <c r="H98"/>
  <c r="M98" s="1"/>
  <c r="J97"/>
  <c r="M97" s="1"/>
  <c r="H97"/>
  <c r="M96"/>
  <c r="N96" s="1"/>
  <c r="J96"/>
  <c r="H96"/>
  <c r="J95"/>
  <c r="H95"/>
  <c r="M95" s="1"/>
  <c r="J94"/>
  <c r="H94"/>
  <c r="M94" s="1"/>
  <c r="M93"/>
  <c r="N93" s="1"/>
  <c r="J93"/>
  <c r="H93"/>
  <c r="M92"/>
  <c r="N92" s="1"/>
  <c r="J92"/>
  <c r="H92"/>
  <c r="J91"/>
  <c r="H91"/>
  <c r="M91" s="1"/>
  <c r="J90"/>
  <c r="H90"/>
  <c r="M90" s="1"/>
  <c r="M89"/>
  <c r="N89" s="1"/>
  <c r="J89"/>
  <c r="H89"/>
  <c r="M88"/>
  <c r="N88" s="1"/>
  <c r="J88"/>
  <c r="H88"/>
  <c r="J87"/>
  <c r="H87"/>
  <c r="M87" s="1"/>
  <c r="J86"/>
  <c r="H86"/>
  <c r="M86" s="1"/>
  <c r="J85"/>
  <c r="M85" s="1"/>
  <c r="H85"/>
  <c r="M84"/>
  <c r="N84" s="1"/>
  <c r="J84"/>
  <c r="H84"/>
  <c r="J83"/>
  <c r="H83"/>
  <c r="M83" s="1"/>
  <c r="J82"/>
  <c r="H82"/>
  <c r="M82" s="1"/>
  <c r="M81"/>
  <c r="N81" s="1"/>
  <c r="J81"/>
  <c r="H81"/>
  <c r="M80"/>
  <c r="N80" s="1"/>
  <c r="J80"/>
  <c r="H80"/>
  <c r="J79"/>
  <c r="H79"/>
  <c r="M79" s="1"/>
  <c r="J78"/>
  <c r="H78"/>
  <c r="M78" s="1"/>
  <c r="J77"/>
  <c r="M77" s="1"/>
  <c r="H77"/>
  <c r="M76"/>
  <c r="N76" s="1"/>
  <c r="J76"/>
  <c r="H76"/>
  <c r="J75"/>
  <c r="H75"/>
  <c r="M75" s="1"/>
  <c r="J74"/>
  <c r="H74"/>
  <c r="M74" s="1"/>
  <c r="J73"/>
  <c r="M73" s="1"/>
  <c r="H73"/>
  <c r="M72"/>
  <c r="N72" s="1"/>
  <c r="J72"/>
  <c r="H72"/>
  <c r="J71"/>
  <c r="H71"/>
  <c r="M71" s="1"/>
  <c r="J70"/>
  <c r="H70"/>
  <c r="M70" s="1"/>
  <c r="M69"/>
  <c r="N69" s="1"/>
  <c r="J69"/>
  <c r="H69"/>
  <c r="M68"/>
  <c r="N68" s="1"/>
  <c r="J68"/>
  <c r="H68"/>
  <c r="J67"/>
  <c r="H67"/>
  <c r="M67" s="1"/>
  <c r="J66"/>
  <c r="H66"/>
  <c r="M66" s="1"/>
  <c r="M65"/>
  <c r="N65" s="1"/>
  <c r="J65"/>
  <c r="H65"/>
  <c r="M64"/>
  <c r="N64" s="1"/>
  <c r="J64"/>
  <c r="H64"/>
  <c r="J63"/>
  <c r="H63"/>
  <c r="M63" s="1"/>
  <c r="J62"/>
  <c r="H62"/>
  <c r="M62" s="1"/>
  <c r="M61"/>
  <c r="N61" s="1"/>
  <c r="J61"/>
  <c r="H61"/>
  <c r="M60"/>
  <c r="N60" s="1"/>
  <c r="J60"/>
  <c r="H60"/>
  <c r="J59"/>
  <c r="H59"/>
  <c r="M59" s="1"/>
  <c r="J58"/>
  <c r="H58"/>
  <c r="M58" s="1"/>
  <c r="J57"/>
  <c r="M57" s="1"/>
  <c r="H57"/>
  <c r="M56"/>
  <c r="N56" s="1"/>
  <c r="J56"/>
  <c r="H56"/>
  <c r="J55"/>
  <c r="H55"/>
  <c r="M55" s="1"/>
  <c r="J54"/>
  <c r="H54"/>
  <c r="M54" s="1"/>
  <c r="M53"/>
  <c r="N53" s="1"/>
  <c r="J53"/>
  <c r="H53"/>
  <c r="M52"/>
  <c r="N52" s="1"/>
  <c r="J52"/>
  <c r="H52"/>
  <c r="J51"/>
  <c r="H51"/>
  <c r="M51" s="1"/>
  <c r="J50"/>
  <c r="H50"/>
  <c r="M50" s="1"/>
  <c r="M49"/>
  <c r="N49" s="1"/>
  <c r="J49"/>
  <c r="H49"/>
  <c r="M48"/>
  <c r="N48" s="1"/>
  <c r="J48"/>
  <c r="H48"/>
  <c r="J47"/>
  <c r="H47"/>
  <c r="M47" s="1"/>
  <c r="J46"/>
  <c r="H46"/>
  <c r="M46" s="1"/>
  <c r="M45"/>
  <c r="N45" s="1"/>
  <c r="J45"/>
  <c r="H45"/>
  <c r="N44"/>
  <c r="M44"/>
  <c r="P44" s="1"/>
  <c r="J44"/>
  <c r="H44"/>
  <c r="J43"/>
  <c r="H43"/>
  <c r="M43" s="1"/>
  <c r="J42"/>
  <c r="H42"/>
  <c r="M42" s="1"/>
  <c r="M41"/>
  <c r="N41" s="1"/>
  <c r="J41"/>
  <c r="H41"/>
  <c r="M40"/>
  <c r="N40" s="1"/>
  <c r="J40"/>
  <c r="H40"/>
  <c r="J39"/>
  <c r="H39"/>
  <c r="M39" s="1"/>
  <c r="J38"/>
  <c r="H38"/>
  <c r="M38" s="1"/>
  <c r="M37"/>
  <c r="N37" s="1"/>
  <c r="J37"/>
  <c r="H37"/>
  <c r="M36"/>
  <c r="N36" s="1"/>
  <c r="J36"/>
  <c r="H36"/>
  <c r="J35"/>
  <c r="H35"/>
  <c r="M35" s="1"/>
  <c r="J34"/>
  <c r="H34"/>
  <c r="M34" s="1"/>
  <c r="M33"/>
  <c r="N33" s="1"/>
  <c r="J33"/>
  <c r="H33"/>
  <c r="M32"/>
  <c r="N32" s="1"/>
  <c r="J32"/>
  <c r="H32"/>
  <c r="J31"/>
  <c r="H31"/>
  <c r="M31" s="1"/>
  <c r="J30"/>
  <c r="H30"/>
  <c r="M30" s="1"/>
  <c r="M29"/>
  <c r="N29" s="1"/>
  <c r="J29"/>
  <c r="H29"/>
  <c r="M28"/>
  <c r="N28" s="1"/>
  <c r="J28"/>
  <c r="H28"/>
  <c r="J27"/>
  <c r="H27"/>
  <c r="M27" s="1"/>
  <c r="J26"/>
  <c r="H26"/>
  <c r="M26" s="1"/>
  <c r="M25"/>
  <c r="N25" s="1"/>
  <c r="J25"/>
  <c r="H25"/>
  <c r="M24"/>
  <c r="N24" s="1"/>
  <c r="J24"/>
  <c r="H24"/>
  <c r="J23"/>
  <c r="H23"/>
  <c r="M23" s="1"/>
  <c r="J22"/>
  <c r="H22"/>
  <c r="M22" s="1"/>
  <c r="M21"/>
  <c r="N21" s="1"/>
  <c r="J21"/>
  <c r="H21"/>
  <c r="M20"/>
  <c r="N20" s="1"/>
  <c r="J20"/>
  <c r="H20"/>
  <c r="J19"/>
  <c r="H19"/>
  <c r="M19" s="1"/>
  <c r="J18"/>
  <c r="H18"/>
  <c r="M18" s="1"/>
  <c r="M17"/>
  <c r="N17" s="1"/>
  <c r="J17"/>
  <c r="H17"/>
  <c r="M16"/>
  <c r="N16" s="1"/>
  <c r="J16"/>
  <c r="H16"/>
  <c r="J15"/>
  <c r="H15"/>
  <c r="M15" s="1"/>
  <c r="J14"/>
  <c r="H14"/>
  <c r="M14" s="1"/>
  <c r="J13"/>
  <c r="M13" s="1"/>
  <c r="H13"/>
  <c r="M12"/>
  <c r="N12" s="1"/>
  <c r="J12"/>
  <c r="H12"/>
  <c r="J11"/>
  <c r="H11"/>
  <c r="M11" s="1"/>
  <c r="J10"/>
  <c r="H10"/>
  <c r="M10" s="1"/>
  <c r="M9"/>
  <c r="N9" s="1"/>
  <c r="J9"/>
  <c r="H9"/>
  <c r="M8"/>
  <c r="N8" s="1"/>
  <c r="J8"/>
  <c r="H8"/>
  <c r="J7"/>
  <c r="H7"/>
  <c r="M7" s="1"/>
  <c r="J6"/>
  <c r="H6"/>
  <c r="M6" s="1"/>
  <c r="J5"/>
  <c r="M5" s="1"/>
  <c r="H5"/>
  <c r="M4"/>
  <c r="N4" s="1"/>
  <c r="J4"/>
  <c r="H4"/>
  <c r="H5" i="2"/>
  <c r="N5" s="1"/>
  <c r="I5"/>
  <c r="H6"/>
  <c r="N6" s="1"/>
  <c r="I6"/>
  <c r="H7"/>
  <c r="N7" s="1"/>
  <c r="I7"/>
  <c r="H8"/>
  <c r="N8" s="1"/>
  <c r="I8"/>
  <c r="H9"/>
  <c r="I9"/>
  <c r="H10"/>
  <c r="I10"/>
  <c r="N10" s="1"/>
  <c r="H11"/>
  <c r="I11"/>
  <c r="H12"/>
  <c r="N12" s="1"/>
  <c r="O12" s="1"/>
  <c r="P12" s="1"/>
  <c r="I12"/>
  <c r="H13"/>
  <c r="N13" s="1"/>
  <c r="I13"/>
  <c r="H14"/>
  <c r="N14" s="1"/>
  <c r="I14"/>
  <c r="H15"/>
  <c r="N15" s="1"/>
  <c r="I15"/>
  <c r="H16"/>
  <c r="I16"/>
  <c r="H17"/>
  <c r="I17"/>
  <c r="H18"/>
  <c r="I18"/>
  <c r="N18" s="1"/>
  <c r="H19"/>
  <c r="I19"/>
  <c r="N19" s="1"/>
  <c r="O19" s="1"/>
  <c r="P19" s="1"/>
  <c r="H20"/>
  <c r="I20"/>
  <c r="H21"/>
  <c r="N21" s="1"/>
  <c r="I21"/>
  <c r="H22"/>
  <c r="N22" s="1"/>
  <c r="I22"/>
  <c r="H23"/>
  <c r="N23" s="1"/>
  <c r="I23"/>
  <c r="H24"/>
  <c r="N24" s="1"/>
  <c r="I24"/>
  <c r="H25"/>
  <c r="I25"/>
  <c r="H26"/>
  <c r="I26"/>
  <c r="N26" s="1"/>
  <c r="H27"/>
  <c r="I27"/>
  <c r="H28"/>
  <c r="N28" s="1"/>
  <c r="O28" s="1"/>
  <c r="P28" s="1"/>
  <c r="I28"/>
  <c r="H29"/>
  <c r="I29"/>
  <c r="O25"/>
  <c r="N9"/>
  <c r="O9" s="1"/>
  <c r="N11"/>
  <c r="O11" s="1"/>
  <c r="N16"/>
  <c r="N17"/>
  <c r="N20"/>
  <c r="O20" s="1"/>
  <c r="P20" s="1"/>
  <c r="N25"/>
  <c r="N27"/>
  <c r="O27" s="1"/>
  <c r="N29"/>
  <c r="O29" s="1"/>
  <c r="P5" i="1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7"/>
  <c r="P38"/>
  <c r="P39"/>
  <c r="P40"/>
  <c r="P41"/>
  <c r="P42"/>
  <c r="P43"/>
  <c r="P44"/>
  <c r="P45"/>
  <c r="P46"/>
  <c r="P47"/>
  <c r="P48"/>
  <c r="P49"/>
  <c r="P50"/>
  <c r="P51"/>
  <c r="P52"/>
  <c r="P53"/>
  <c r="P54"/>
  <c r="P55"/>
  <c r="P56"/>
  <c r="P57"/>
  <c r="P58"/>
  <c r="P59"/>
  <c r="P60"/>
  <c r="P61"/>
  <c r="P62"/>
  <c r="P63"/>
  <c r="P64"/>
  <c r="P65"/>
  <c r="P66"/>
  <c r="P67"/>
  <c r="P68"/>
  <c r="P69"/>
  <c r="P70"/>
  <c r="P71"/>
  <c r="P72"/>
  <c r="P73"/>
  <c r="P74"/>
  <c r="P75"/>
  <c r="P76"/>
  <c r="P77"/>
  <c r="P78"/>
  <c r="P79"/>
  <c r="P80"/>
  <c r="P81"/>
  <c r="P82"/>
  <c r="P83"/>
  <c r="P84"/>
  <c r="P85"/>
  <c r="P86"/>
  <c r="P87"/>
  <c r="P88"/>
  <c r="P89"/>
  <c r="P90"/>
  <c r="P91"/>
  <c r="P92"/>
  <c r="P93"/>
  <c r="P94"/>
  <c r="P95"/>
  <c r="P96"/>
  <c r="P97"/>
  <c r="P98"/>
  <c r="P99"/>
  <c r="P100"/>
  <c r="P101"/>
  <c r="P102"/>
  <c r="P103"/>
  <c r="P104"/>
  <c r="P105"/>
  <c r="P106"/>
  <c r="P107"/>
  <c r="P108"/>
  <c r="P109"/>
  <c r="P110"/>
  <c r="P111"/>
  <c r="P112"/>
  <c r="P113"/>
  <c r="P114"/>
  <c r="P115"/>
  <c r="P116"/>
  <c r="P117"/>
  <c r="P118"/>
  <c r="P119"/>
  <c r="P120"/>
  <c r="P121"/>
  <c r="P122"/>
  <c r="P123"/>
  <c r="P124"/>
  <c r="P125"/>
  <c r="P126"/>
  <c r="P127"/>
  <c r="P128"/>
  <c r="P129"/>
  <c r="P130"/>
  <c r="P131"/>
  <c r="P132"/>
  <c r="P133"/>
  <c r="P134"/>
  <c r="P135"/>
  <c r="P136"/>
  <c r="P137"/>
  <c r="P138"/>
  <c r="P139"/>
  <c r="P140"/>
  <c r="P141"/>
  <c r="P142"/>
  <c r="P143"/>
  <c r="P144"/>
  <c r="P145"/>
  <c r="P146"/>
  <c r="P147"/>
  <c r="P148"/>
  <c r="P149"/>
  <c r="P150"/>
  <c r="P151"/>
  <c r="P152"/>
  <c r="P153"/>
  <c r="P154"/>
  <c r="P155"/>
  <c r="P156"/>
  <c r="P157"/>
  <c r="P158"/>
  <c r="P159"/>
  <c r="P160"/>
  <c r="P161"/>
  <c r="P162"/>
  <c r="P163"/>
  <c r="P164"/>
  <c r="P165"/>
  <c r="P166"/>
  <c r="P167"/>
  <c r="P168"/>
  <c r="P169"/>
  <c r="P170"/>
  <c r="P171"/>
  <c r="P172"/>
  <c r="P173"/>
  <c r="P174"/>
  <c r="P175"/>
  <c r="P176"/>
  <c r="P177"/>
  <c r="P178"/>
  <c r="P179"/>
  <c r="P180"/>
  <c r="P181"/>
  <c r="P182"/>
  <c r="P183"/>
  <c r="P184"/>
  <c r="P185"/>
  <c r="P186"/>
  <c r="P187"/>
  <c r="P188"/>
  <c r="P189"/>
  <c r="P190"/>
  <c r="P191"/>
  <c r="P192"/>
  <c r="P193"/>
  <c r="P194"/>
  <c r="P195"/>
  <c r="P196"/>
  <c r="P197"/>
  <c r="P198"/>
  <c r="P199"/>
  <c r="P200"/>
  <c r="P201"/>
  <c r="P202"/>
  <c r="P203"/>
  <c r="P204"/>
  <c r="P205"/>
  <c r="P206"/>
  <c r="P207"/>
  <c r="P208"/>
  <c r="P209"/>
  <c r="P210"/>
  <c r="P211"/>
  <c r="P212"/>
  <c r="P213"/>
  <c r="P214"/>
  <c r="P215"/>
  <c r="P216"/>
  <c r="P217"/>
  <c r="P218"/>
  <c r="P219"/>
  <c r="P220"/>
  <c r="P221"/>
  <c r="P222"/>
  <c r="P223"/>
  <c r="P224"/>
  <c r="P225"/>
  <c r="P226"/>
  <c r="P227"/>
  <c r="P228"/>
  <c r="P229"/>
  <c r="P230"/>
  <c r="P231"/>
  <c r="P232"/>
  <c r="P233"/>
  <c r="P234"/>
  <c r="P235"/>
  <c r="P236"/>
  <c r="P237"/>
  <c r="P238"/>
  <c r="P239"/>
  <c r="P240"/>
  <c r="P241"/>
  <c r="P242"/>
  <c r="P243"/>
  <c r="P244"/>
  <c r="P245"/>
  <c r="P246"/>
  <c r="P247"/>
  <c r="P248"/>
  <c r="P249"/>
  <c r="P250"/>
  <c r="P251"/>
  <c r="P252"/>
  <c r="P253"/>
  <c r="P254"/>
  <c r="P255"/>
  <c r="P256"/>
  <c r="P257"/>
  <c r="P258"/>
  <c r="P259"/>
  <c r="P260"/>
  <c r="P261"/>
  <c r="P262"/>
  <c r="P263"/>
  <c r="P264"/>
  <c r="P265"/>
  <c r="P266"/>
  <c r="P267"/>
  <c r="P268"/>
  <c r="P269"/>
  <c r="P270"/>
  <c r="P271"/>
  <c r="P272"/>
  <c r="P273"/>
  <c r="P274"/>
  <c r="P275"/>
  <c r="P276"/>
  <c r="P277"/>
  <c r="P278"/>
  <c r="P279"/>
  <c r="P280"/>
  <c r="P281"/>
  <c r="P282"/>
  <c r="P283"/>
  <c r="P284"/>
  <c r="P285"/>
  <c r="P286"/>
  <c r="P287"/>
  <c r="P288"/>
  <c r="P289"/>
  <c r="P290"/>
  <c r="P291"/>
  <c r="P292"/>
  <c r="P293"/>
  <c r="P294"/>
  <c r="P295"/>
  <c r="P296"/>
  <c r="P297"/>
  <c r="P298"/>
  <c r="P299"/>
  <c r="P300"/>
  <c r="P301"/>
  <c r="P302"/>
  <c r="P303"/>
  <c r="P304"/>
  <c r="P305"/>
  <c r="P306"/>
  <c r="P307"/>
  <c r="P308"/>
  <c r="P309"/>
  <c r="P310"/>
  <c r="P311"/>
  <c r="P312"/>
  <c r="P313"/>
  <c r="P314"/>
  <c r="P315"/>
  <c r="P316"/>
  <c r="P317"/>
  <c r="P318"/>
  <c r="P319"/>
  <c r="P320"/>
  <c r="P321"/>
  <c r="P322"/>
  <c r="P323"/>
  <c r="P324"/>
  <c r="P325"/>
  <c r="P326"/>
  <c r="P327"/>
  <c r="P328"/>
  <c r="P329"/>
  <c r="P330"/>
  <c r="P331"/>
  <c r="P332"/>
  <c r="P333"/>
  <c r="P334"/>
  <c r="P335"/>
  <c r="P336"/>
  <c r="P337"/>
  <c r="P338"/>
  <c r="P339"/>
  <c r="P340"/>
  <c r="P341"/>
  <c r="P342"/>
  <c r="P343"/>
  <c r="P344"/>
  <c r="P345"/>
  <c r="P346"/>
  <c r="P347"/>
  <c r="P348"/>
  <c r="P349"/>
  <c r="P350"/>
  <c r="P351"/>
  <c r="P352"/>
  <c r="P353"/>
  <c r="P354"/>
  <c r="P355"/>
  <c r="P356"/>
  <c r="P357"/>
  <c r="P358"/>
  <c r="P359"/>
  <c r="P360"/>
  <c r="P361"/>
  <c r="P362"/>
  <c r="P363"/>
  <c r="P364"/>
  <c r="P365"/>
  <c r="P366"/>
  <c r="P367"/>
  <c r="P368"/>
  <c r="P369"/>
  <c r="P370"/>
  <c r="P371"/>
  <c r="P372"/>
  <c r="P373"/>
  <c r="P374"/>
  <c r="P375"/>
  <c r="P376"/>
  <c r="P377"/>
  <c r="P378"/>
  <c r="P379"/>
  <c r="P380"/>
  <c r="P381"/>
  <c r="P382"/>
  <c r="P383"/>
  <c r="P384"/>
  <c r="P385"/>
  <c r="P386"/>
  <c r="P387"/>
  <c r="P388"/>
  <c r="P389"/>
  <c r="P390"/>
  <c r="P391"/>
  <c r="P392"/>
  <c r="P393"/>
  <c r="P394"/>
  <c r="P395"/>
  <c r="P396"/>
  <c r="P397"/>
  <c r="P398"/>
  <c r="P399"/>
  <c r="P400"/>
  <c r="P401"/>
  <c r="P402"/>
  <c r="P403"/>
  <c r="P404"/>
  <c r="P405"/>
  <c r="P406"/>
  <c r="P407"/>
  <c r="P408"/>
  <c r="P409"/>
  <c r="P410"/>
  <c r="P411"/>
  <c r="P412"/>
  <c r="P413"/>
  <c r="P414"/>
  <c r="P415"/>
  <c r="P416"/>
  <c r="P417"/>
  <c r="P418"/>
  <c r="P419"/>
  <c r="P420"/>
  <c r="P421"/>
  <c r="P422"/>
  <c r="P423"/>
  <c r="P424"/>
  <c r="P425"/>
  <c r="P426"/>
  <c r="P427"/>
  <c r="P428"/>
  <c r="P429"/>
  <c r="P430"/>
  <c r="P431"/>
  <c r="P432"/>
  <c r="P433"/>
  <c r="P434"/>
  <c r="P435"/>
  <c r="P436"/>
  <c r="P437"/>
  <c r="P438"/>
  <c r="P439"/>
  <c r="P440"/>
  <c r="P441"/>
  <c r="P442"/>
  <c r="P443"/>
  <c r="P444"/>
  <c r="P445"/>
  <c r="P446"/>
  <c r="P447"/>
  <c r="P448"/>
  <c r="P449"/>
  <c r="P450"/>
  <c r="P451"/>
  <c r="P452"/>
  <c r="P453"/>
  <c r="P454"/>
  <c r="P455"/>
  <c r="P456"/>
  <c r="P457"/>
  <c r="P458"/>
  <c r="P459"/>
  <c r="P460"/>
  <c r="P461"/>
  <c r="P462"/>
  <c r="P463"/>
  <c r="P464"/>
  <c r="P465"/>
  <c r="P466"/>
  <c r="P467"/>
  <c r="P468"/>
  <c r="P469"/>
  <c r="P470"/>
  <c r="P471"/>
  <c r="P472"/>
  <c r="P473"/>
  <c r="P474"/>
  <c r="P475"/>
  <c r="P476"/>
  <c r="P477"/>
  <c r="P478"/>
  <c r="P479"/>
  <c r="P480"/>
  <c r="P481"/>
  <c r="P482"/>
  <c r="P483"/>
  <c r="P484"/>
  <c r="P485"/>
  <c r="P486"/>
  <c r="P487"/>
  <c r="P488"/>
  <c r="P489"/>
  <c r="P490"/>
  <c r="P491"/>
  <c r="P492"/>
  <c r="P493"/>
  <c r="P494"/>
  <c r="P495"/>
  <c r="P496"/>
  <c r="P497"/>
  <c r="P498"/>
  <c r="P499"/>
  <c r="P500"/>
  <c r="P501"/>
  <c r="P502"/>
  <c r="P503"/>
  <c r="P504"/>
  <c r="P505"/>
  <c r="P506"/>
  <c r="P507"/>
  <c r="P508"/>
  <c r="P509"/>
  <c r="P510"/>
  <c r="P511"/>
  <c r="P512"/>
  <c r="P513"/>
  <c r="P514"/>
  <c r="P515"/>
  <c r="P516"/>
  <c r="P517"/>
  <c r="P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N99"/>
  <c r="N100"/>
  <c r="N101"/>
  <c r="N102"/>
  <c r="N103"/>
  <c r="N104"/>
  <c r="N105"/>
  <c r="N106"/>
  <c r="N107"/>
  <c r="N108"/>
  <c r="N109"/>
  <c r="N110"/>
  <c r="N111"/>
  <c r="N112"/>
  <c r="N113"/>
  <c r="N114"/>
  <c r="N115"/>
  <c r="N116"/>
  <c r="N117"/>
  <c r="N118"/>
  <c r="N119"/>
  <c r="N120"/>
  <c r="N121"/>
  <c r="N122"/>
  <c r="N123"/>
  <c r="N124"/>
  <c r="N125"/>
  <c r="N126"/>
  <c r="N127"/>
  <c r="N128"/>
  <c r="N129"/>
  <c r="N130"/>
  <c r="N131"/>
  <c r="N132"/>
  <c r="N133"/>
  <c r="N134"/>
  <c r="N135"/>
  <c r="N136"/>
  <c r="N137"/>
  <c r="N138"/>
  <c r="N139"/>
  <c r="N140"/>
  <c r="N141"/>
  <c r="N142"/>
  <c r="N143"/>
  <c r="N144"/>
  <c r="N145"/>
  <c r="N146"/>
  <c r="N147"/>
  <c r="N148"/>
  <c r="N149"/>
  <c r="N150"/>
  <c r="N151"/>
  <c r="N152"/>
  <c r="N153"/>
  <c r="N154"/>
  <c r="N155"/>
  <c r="N156"/>
  <c r="N157"/>
  <c r="N158"/>
  <c r="N159"/>
  <c r="N160"/>
  <c r="N161"/>
  <c r="N162"/>
  <c r="N163"/>
  <c r="N164"/>
  <c r="N165"/>
  <c r="N166"/>
  <c r="N167"/>
  <c r="N168"/>
  <c r="N169"/>
  <c r="N170"/>
  <c r="N171"/>
  <c r="N172"/>
  <c r="N173"/>
  <c r="N174"/>
  <c r="N175"/>
  <c r="N176"/>
  <c r="N177"/>
  <c r="N178"/>
  <c r="N179"/>
  <c r="N180"/>
  <c r="N181"/>
  <c r="N182"/>
  <c r="N183"/>
  <c r="N184"/>
  <c r="N185"/>
  <c r="N186"/>
  <c r="N187"/>
  <c r="N188"/>
  <c r="N189"/>
  <c r="N190"/>
  <c r="N191"/>
  <c r="N192"/>
  <c r="N193"/>
  <c r="N194"/>
  <c r="N195"/>
  <c r="N196"/>
  <c r="N197"/>
  <c r="N198"/>
  <c r="N199"/>
  <c r="N200"/>
  <c r="N201"/>
  <c r="N202"/>
  <c r="N203"/>
  <c r="N204"/>
  <c r="N205"/>
  <c r="N206"/>
  <c r="N207"/>
  <c r="N208"/>
  <c r="N209"/>
  <c r="N210"/>
  <c r="N211"/>
  <c r="N212"/>
  <c r="N213"/>
  <c r="N214"/>
  <c r="N215"/>
  <c r="N216"/>
  <c r="N217"/>
  <c r="N218"/>
  <c r="N219"/>
  <c r="N220"/>
  <c r="N221"/>
  <c r="N222"/>
  <c r="N223"/>
  <c r="N224"/>
  <c r="N225"/>
  <c r="N226"/>
  <c r="N227"/>
  <c r="N228"/>
  <c r="N229"/>
  <c r="N230"/>
  <c r="N231"/>
  <c r="N232"/>
  <c r="N233"/>
  <c r="N234"/>
  <c r="N235"/>
  <c r="N236"/>
  <c r="N237"/>
  <c r="N238"/>
  <c r="N239"/>
  <c r="N240"/>
  <c r="N241"/>
  <c r="N242"/>
  <c r="N243"/>
  <c r="N244"/>
  <c r="N245"/>
  <c r="N246"/>
  <c r="N247"/>
  <c r="N248"/>
  <c r="N249"/>
  <c r="N250"/>
  <c r="N251"/>
  <c r="N252"/>
  <c r="N253"/>
  <c r="N254"/>
  <c r="N255"/>
  <c r="N256"/>
  <c r="N257"/>
  <c r="N258"/>
  <c r="N259"/>
  <c r="N260"/>
  <c r="N261"/>
  <c r="N262"/>
  <c r="N263"/>
  <c r="N264"/>
  <c r="N265"/>
  <c r="N266"/>
  <c r="N267"/>
  <c r="N268"/>
  <c r="N269"/>
  <c r="N270"/>
  <c r="N271"/>
  <c r="N272"/>
  <c r="N273"/>
  <c r="N274"/>
  <c r="N275"/>
  <c r="N276"/>
  <c r="N277"/>
  <c r="N278"/>
  <c r="N279"/>
  <c r="N280"/>
  <c r="N281"/>
  <c r="N282"/>
  <c r="N283"/>
  <c r="N284"/>
  <c r="N285"/>
  <c r="N286"/>
  <c r="N287"/>
  <c r="N288"/>
  <c r="N289"/>
  <c r="N290"/>
  <c r="N291"/>
  <c r="N292"/>
  <c r="N293"/>
  <c r="N294"/>
  <c r="N295"/>
  <c r="N296"/>
  <c r="N297"/>
  <c r="N298"/>
  <c r="N299"/>
  <c r="N300"/>
  <c r="N301"/>
  <c r="N302"/>
  <c r="N303"/>
  <c r="N304"/>
  <c r="N305"/>
  <c r="N306"/>
  <c r="N307"/>
  <c r="N308"/>
  <c r="N309"/>
  <c r="N310"/>
  <c r="N311"/>
  <c r="N312"/>
  <c r="N313"/>
  <c r="N314"/>
  <c r="N315"/>
  <c r="N316"/>
  <c r="N317"/>
  <c r="N318"/>
  <c r="N319"/>
  <c r="N320"/>
  <c r="N321"/>
  <c r="N322"/>
  <c r="N323"/>
  <c r="N324"/>
  <c r="N325"/>
  <c r="N326"/>
  <c r="N327"/>
  <c r="N328"/>
  <c r="N329"/>
  <c r="N330"/>
  <c r="N331"/>
  <c r="N332"/>
  <c r="N333"/>
  <c r="N334"/>
  <c r="N335"/>
  <c r="N336"/>
  <c r="N337"/>
  <c r="N338"/>
  <c r="N339"/>
  <c r="N340"/>
  <c r="N341"/>
  <c r="N342"/>
  <c r="N343"/>
  <c r="N344"/>
  <c r="N345"/>
  <c r="N346"/>
  <c r="N347"/>
  <c r="N348"/>
  <c r="N349"/>
  <c r="N350"/>
  <c r="N351"/>
  <c r="N352"/>
  <c r="N353"/>
  <c r="N354"/>
  <c r="N355"/>
  <c r="N356"/>
  <c r="N357"/>
  <c r="N358"/>
  <c r="N359"/>
  <c r="N360"/>
  <c r="N361"/>
  <c r="N362"/>
  <c r="N363"/>
  <c r="N364"/>
  <c r="N365"/>
  <c r="N366"/>
  <c r="N367"/>
  <c r="N368"/>
  <c r="N369"/>
  <c r="N370"/>
  <c r="N371"/>
  <c r="N372"/>
  <c r="N373"/>
  <c r="N374"/>
  <c r="N375"/>
  <c r="N376"/>
  <c r="N377"/>
  <c r="N378"/>
  <c r="N379"/>
  <c r="N380"/>
  <c r="N381"/>
  <c r="N382"/>
  <c r="N383"/>
  <c r="N384"/>
  <c r="N385"/>
  <c r="N386"/>
  <c r="N387"/>
  <c r="N388"/>
  <c r="N389"/>
  <c r="N390"/>
  <c r="N391"/>
  <c r="N392"/>
  <c r="N393"/>
  <c r="N394"/>
  <c r="N395"/>
  <c r="N396"/>
  <c r="N397"/>
  <c r="N398"/>
  <c r="N399"/>
  <c r="N400"/>
  <c r="N401"/>
  <c r="N402"/>
  <c r="N403"/>
  <c r="N404"/>
  <c r="N405"/>
  <c r="N406"/>
  <c r="N407"/>
  <c r="N408"/>
  <c r="N409"/>
  <c r="N410"/>
  <c r="N411"/>
  <c r="N412"/>
  <c r="N413"/>
  <c r="N414"/>
  <c r="N415"/>
  <c r="N416"/>
  <c r="N417"/>
  <c r="N418"/>
  <c r="N419"/>
  <c r="N420"/>
  <c r="N421"/>
  <c r="N422"/>
  <c r="N423"/>
  <c r="N424"/>
  <c r="N425"/>
  <c r="N426"/>
  <c r="N427"/>
  <c r="N428"/>
  <c r="N429"/>
  <c r="N430"/>
  <c r="N431"/>
  <c r="N432"/>
  <c r="N433"/>
  <c r="N434"/>
  <c r="N435"/>
  <c r="N436"/>
  <c r="N437"/>
  <c r="N438"/>
  <c r="N439"/>
  <c r="N440"/>
  <c r="N441"/>
  <c r="N442"/>
  <c r="N443"/>
  <c r="N444"/>
  <c r="N445"/>
  <c r="N446"/>
  <c r="N447"/>
  <c r="N448"/>
  <c r="N449"/>
  <c r="N450"/>
  <c r="N451"/>
  <c r="N452"/>
  <c r="N453"/>
  <c r="N454"/>
  <c r="N455"/>
  <c r="N456"/>
  <c r="N457"/>
  <c r="N458"/>
  <c r="N459"/>
  <c r="N460"/>
  <c r="N461"/>
  <c r="N462"/>
  <c r="N463"/>
  <c r="N464"/>
  <c r="N465"/>
  <c r="N466"/>
  <c r="N467"/>
  <c r="N468"/>
  <c r="N469"/>
  <c r="N470"/>
  <c r="N471"/>
  <c r="N472"/>
  <c r="N473"/>
  <c r="N474"/>
  <c r="N475"/>
  <c r="N476"/>
  <c r="N477"/>
  <c r="N478"/>
  <c r="N479"/>
  <c r="N480"/>
  <c r="N481"/>
  <c r="N482"/>
  <c r="N483"/>
  <c r="N484"/>
  <c r="N485"/>
  <c r="N486"/>
  <c r="N487"/>
  <c r="N488"/>
  <c r="N489"/>
  <c r="N490"/>
  <c r="N491"/>
  <c r="N492"/>
  <c r="N493"/>
  <c r="N494"/>
  <c r="N495"/>
  <c r="N496"/>
  <c r="N497"/>
  <c r="N498"/>
  <c r="N499"/>
  <c r="N500"/>
  <c r="N501"/>
  <c r="N502"/>
  <c r="N503"/>
  <c r="N504"/>
  <c r="N505"/>
  <c r="N506"/>
  <c r="N507"/>
  <c r="N508"/>
  <c r="N509"/>
  <c r="N510"/>
  <c r="N511"/>
  <c r="N512"/>
  <c r="N513"/>
  <c r="N514"/>
  <c r="N515"/>
  <c r="N516"/>
  <c r="N517"/>
  <c r="N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66"/>
  <c r="M67"/>
  <c r="M68"/>
  <c r="M69"/>
  <c r="M70"/>
  <c r="M71"/>
  <c r="M72"/>
  <c r="M73"/>
  <c r="M74"/>
  <c r="M75"/>
  <c r="M76"/>
  <c r="M77"/>
  <c r="M78"/>
  <c r="M79"/>
  <c r="M80"/>
  <c r="M81"/>
  <c r="M82"/>
  <c r="M83"/>
  <c r="M84"/>
  <c r="M85"/>
  <c r="M86"/>
  <c r="M87"/>
  <c r="M88"/>
  <c r="M89"/>
  <c r="M90"/>
  <c r="M91"/>
  <c r="M92"/>
  <c r="M93"/>
  <c r="M94"/>
  <c r="M95"/>
  <c r="M96"/>
  <c r="M97"/>
  <c r="M98"/>
  <c r="M99"/>
  <c r="M100"/>
  <c r="M101"/>
  <c r="M102"/>
  <c r="M103"/>
  <c r="M104"/>
  <c r="M105"/>
  <c r="M106"/>
  <c r="M107"/>
  <c r="M108"/>
  <c r="M109"/>
  <c r="M110"/>
  <c r="M111"/>
  <c r="M112"/>
  <c r="M113"/>
  <c r="M114"/>
  <c r="M115"/>
  <c r="M116"/>
  <c r="M117"/>
  <c r="M118"/>
  <c r="M119"/>
  <c r="M120"/>
  <c r="M121"/>
  <c r="M122"/>
  <c r="M123"/>
  <c r="M124"/>
  <c r="M125"/>
  <c r="M126"/>
  <c r="M127"/>
  <c r="M128"/>
  <c r="M129"/>
  <c r="M130"/>
  <c r="M131"/>
  <c r="M132"/>
  <c r="M133"/>
  <c r="M134"/>
  <c r="M135"/>
  <c r="M136"/>
  <c r="M137"/>
  <c r="M138"/>
  <c r="M139"/>
  <c r="M140"/>
  <c r="M141"/>
  <c r="M142"/>
  <c r="M143"/>
  <c r="M144"/>
  <c r="M145"/>
  <c r="M146"/>
  <c r="M147"/>
  <c r="M148"/>
  <c r="M149"/>
  <c r="M150"/>
  <c r="M151"/>
  <c r="M152"/>
  <c r="M153"/>
  <c r="M154"/>
  <c r="M155"/>
  <c r="M156"/>
  <c r="M157"/>
  <c r="M158"/>
  <c r="M159"/>
  <c r="M160"/>
  <c r="M161"/>
  <c r="M162"/>
  <c r="M163"/>
  <c r="M164"/>
  <c r="M165"/>
  <c r="M166"/>
  <c r="M167"/>
  <c r="M168"/>
  <c r="M169"/>
  <c r="M170"/>
  <c r="M171"/>
  <c r="M172"/>
  <c r="M173"/>
  <c r="M174"/>
  <c r="M175"/>
  <c r="M176"/>
  <c r="M177"/>
  <c r="M178"/>
  <c r="M179"/>
  <c r="M180"/>
  <c r="M181"/>
  <c r="M182"/>
  <c r="M183"/>
  <c r="M184"/>
  <c r="M185"/>
  <c r="M186"/>
  <c r="M187"/>
  <c r="M188"/>
  <c r="M189"/>
  <c r="M190"/>
  <c r="M191"/>
  <c r="M192"/>
  <c r="M193"/>
  <c r="M194"/>
  <c r="M195"/>
  <c r="M196"/>
  <c r="M197"/>
  <c r="M198"/>
  <c r="M199"/>
  <c r="M200"/>
  <c r="M201"/>
  <c r="M202"/>
  <c r="M203"/>
  <c r="M204"/>
  <c r="M205"/>
  <c r="M206"/>
  <c r="M207"/>
  <c r="M208"/>
  <c r="M209"/>
  <c r="M210"/>
  <c r="M211"/>
  <c r="M212"/>
  <c r="M213"/>
  <c r="M214"/>
  <c r="M215"/>
  <c r="M216"/>
  <c r="M217"/>
  <c r="M218"/>
  <c r="M219"/>
  <c r="M220"/>
  <c r="M221"/>
  <c r="M222"/>
  <c r="M223"/>
  <c r="M224"/>
  <c r="M225"/>
  <c r="M226"/>
  <c r="M227"/>
  <c r="M228"/>
  <c r="M229"/>
  <c r="M230"/>
  <c r="M231"/>
  <c r="M232"/>
  <c r="M233"/>
  <c r="M234"/>
  <c r="M235"/>
  <c r="M236"/>
  <c r="M237"/>
  <c r="M238"/>
  <c r="M239"/>
  <c r="M240"/>
  <c r="M241"/>
  <c r="M242"/>
  <c r="M243"/>
  <c r="M244"/>
  <c r="M245"/>
  <c r="M246"/>
  <c r="M247"/>
  <c r="M248"/>
  <c r="M249"/>
  <c r="M250"/>
  <c r="M251"/>
  <c r="M252"/>
  <c r="M253"/>
  <c r="M254"/>
  <c r="M255"/>
  <c r="M256"/>
  <c r="M257"/>
  <c r="M258"/>
  <c r="M259"/>
  <c r="M260"/>
  <c r="M261"/>
  <c r="M262"/>
  <c r="M263"/>
  <c r="M264"/>
  <c r="M265"/>
  <c r="M266"/>
  <c r="M267"/>
  <c r="M268"/>
  <c r="M269"/>
  <c r="M270"/>
  <c r="M271"/>
  <c r="M272"/>
  <c r="M273"/>
  <c r="M274"/>
  <c r="M275"/>
  <c r="M276"/>
  <c r="M277"/>
  <c r="M278"/>
  <c r="M279"/>
  <c r="M280"/>
  <c r="M281"/>
  <c r="M282"/>
  <c r="M283"/>
  <c r="M284"/>
  <c r="M285"/>
  <c r="M286"/>
  <c r="M287"/>
  <c r="M288"/>
  <c r="M289"/>
  <c r="M290"/>
  <c r="M291"/>
  <c r="M292"/>
  <c r="M293"/>
  <c r="M294"/>
  <c r="M295"/>
  <c r="M296"/>
  <c r="M297"/>
  <c r="M298"/>
  <c r="M299"/>
  <c r="M300"/>
  <c r="M301"/>
  <c r="M302"/>
  <c r="M303"/>
  <c r="M304"/>
  <c r="M305"/>
  <c r="M306"/>
  <c r="M307"/>
  <c r="M308"/>
  <c r="M309"/>
  <c r="M310"/>
  <c r="M311"/>
  <c r="M312"/>
  <c r="M313"/>
  <c r="M314"/>
  <c r="M315"/>
  <c r="M316"/>
  <c r="M317"/>
  <c r="M318"/>
  <c r="M319"/>
  <c r="M320"/>
  <c r="M321"/>
  <c r="M322"/>
  <c r="M323"/>
  <c r="M324"/>
  <c r="M325"/>
  <c r="M326"/>
  <c r="M327"/>
  <c r="M328"/>
  <c r="M329"/>
  <c r="M330"/>
  <c r="M331"/>
  <c r="M332"/>
  <c r="M333"/>
  <c r="M334"/>
  <c r="M335"/>
  <c r="M336"/>
  <c r="M337"/>
  <c r="M338"/>
  <c r="M339"/>
  <c r="M340"/>
  <c r="M341"/>
  <c r="M342"/>
  <c r="M343"/>
  <c r="M344"/>
  <c r="M345"/>
  <c r="M346"/>
  <c r="M347"/>
  <c r="M348"/>
  <c r="M349"/>
  <c r="M350"/>
  <c r="M351"/>
  <c r="M352"/>
  <c r="M353"/>
  <c r="M354"/>
  <c r="M355"/>
  <c r="M356"/>
  <c r="M357"/>
  <c r="M358"/>
  <c r="M359"/>
  <c r="M360"/>
  <c r="M361"/>
  <c r="M362"/>
  <c r="M363"/>
  <c r="M364"/>
  <c r="M365"/>
  <c r="M366"/>
  <c r="M367"/>
  <c r="M368"/>
  <c r="M369"/>
  <c r="M370"/>
  <c r="M371"/>
  <c r="M372"/>
  <c r="M373"/>
  <c r="M374"/>
  <c r="M375"/>
  <c r="M376"/>
  <c r="M377"/>
  <c r="M378"/>
  <c r="M379"/>
  <c r="M380"/>
  <c r="M381"/>
  <c r="M382"/>
  <c r="M383"/>
  <c r="M384"/>
  <c r="M385"/>
  <c r="M386"/>
  <c r="M387"/>
  <c r="M388"/>
  <c r="M389"/>
  <c r="M390"/>
  <c r="M391"/>
  <c r="M392"/>
  <c r="M393"/>
  <c r="M394"/>
  <c r="M395"/>
  <c r="M396"/>
  <c r="M397"/>
  <c r="M398"/>
  <c r="M399"/>
  <c r="M400"/>
  <c r="M401"/>
  <c r="M402"/>
  <c r="M403"/>
  <c r="M404"/>
  <c r="M405"/>
  <c r="M406"/>
  <c r="M407"/>
  <c r="M408"/>
  <c r="M409"/>
  <c r="M410"/>
  <c r="M411"/>
  <c r="M412"/>
  <c r="M413"/>
  <c r="M414"/>
  <c r="M415"/>
  <c r="M416"/>
  <c r="M417"/>
  <c r="M418"/>
  <c r="M419"/>
  <c r="M420"/>
  <c r="M421"/>
  <c r="M422"/>
  <c r="M423"/>
  <c r="M424"/>
  <c r="M425"/>
  <c r="M426"/>
  <c r="M427"/>
  <c r="M428"/>
  <c r="M429"/>
  <c r="M430"/>
  <c r="M431"/>
  <c r="M432"/>
  <c r="M433"/>
  <c r="M434"/>
  <c r="M435"/>
  <c r="M436"/>
  <c r="M437"/>
  <c r="M438"/>
  <c r="M439"/>
  <c r="M440"/>
  <c r="M441"/>
  <c r="M442"/>
  <c r="M443"/>
  <c r="M444"/>
  <c r="M445"/>
  <c r="M446"/>
  <c r="M447"/>
  <c r="M448"/>
  <c r="M449"/>
  <c r="M450"/>
  <c r="M451"/>
  <c r="M452"/>
  <c r="M453"/>
  <c r="M454"/>
  <c r="M455"/>
  <c r="M456"/>
  <c r="M457"/>
  <c r="M458"/>
  <c r="M459"/>
  <c r="M460"/>
  <c r="M461"/>
  <c r="M462"/>
  <c r="M463"/>
  <c r="M464"/>
  <c r="M465"/>
  <c r="M466"/>
  <c r="M467"/>
  <c r="M468"/>
  <c r="M469"/>
  <c r="M470"/>
  <c r="M471"/>
  <c r="M472"/>
  <c r="M473"/>
  <c r="M474"/>
  <c r="M475"/>
  <c r="M476"/>
  <c r="M477"/>
  <c r="M478"/>
  <c r="M479"/>
  <c r="M480"/>
  <c r="M481"/>
  <c r="M482"/>
  <c r="M483"/>
  <c r="M484"/>
  <c r="M485"/>
  <c r="M486"/>
  <c r="M487"/>
  <c r="M488"/>
  <c r="M489"/>
  <c r="M490"/>
  <c r="M491"/>
  <c r="M492"/>
  <c r="M493"/>
  <c r="M494"/>
  <c r="M495"/>
  <c r="M496"/>
  <c r="M497"/>
  <c r="M498"/>
  <c r="M499"/>
  <c r="M500"/>
  <c r="M501"/>
  <c r="M502"/>
  <c r="M503"/>
  <c r="M504"/>
  <c r="M505"/>
  <c r="M506"/>
  <c r="M507"/>
  <c r="M508"/>
  <c r="M509"/>
  <c r="M510"/>
  <c r="M511"/>
  <c r="M512"/>
  <c r="M513"/>
  <c r="M514"/>
  <c r="M515"/>
  <c r="M516"/>
  <c r="M517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102"/>
  <c r="J103"/>
  <c r="J104"/>
  <c r="J105"/>
  <c r="J106"/>
  <c r="J107"/>
  <c r="J108"/>
  <c r="J109"/>
  <c r="J110"/>
  <c r="J111"/>
  <c r="J112"/>
  <c r="J113"/>
  <c r="J114"/>
  <c r="J115"/>
  <c r="J116"/>
  <c r="J117"/>
  <c r="J118"/>
  <c r="J119"/>
  <c r="J120"/>
  <c r="J121"/>
  <c r="J122"/>
  <c r="J123"/>
  <c r="J124"/>
  <c r="J125"/>
  <c r="J126"/>
  <c r="J127"/>
  <c r="J128"/>
  <c r="J129"/>
  <c r="J130"/>
  <c r="J131"/>
  <c r="J132"/>
  <c r="J133"/>
  <c r="J134"/>
  <c r="J135"/>
  <c r="J136"/>
  <c r="J137"/>
  <c r="J138"/>
  <c r="J139"/>
  <c r="J140"/>
  <c r="J141"/>
  <c r="J142"/>
  <c r="J143"/>
  <c r="J144"/>
  <c r="J145"/>
  <c r="J146"/>
  <c r="J147"/>
  <c r="J148"/>
  <c r="J149"/>
  <c r="J150"/>
  <c r="J151"/>
  <c r="J152"/>
  <c r="J153"/>
  <c r="J154"/>
  <c r="J155"/>
  <c r="J156"/>
  <c r="J157"/>
  <c r="J158"/>
  <c r="J159"/>
  <c r="J160"/>
  <c r="J161"/>
  <c r="J162"/>
  <c r="J163"/>
  <c r="J164"/>
  <c r="J165"/>
  <c r="J166"/>
  <c r="J167"/>
  <c r="J168"/>
  <c r="J169"/>
  <c r="J170"/>
  <c r="J171"/>
  <c r="J172"/>
  <c r="J173"/>
  <c r="J174"/>
  <c r="J175"/>
  <c r="J176"/>
  <c r="J177"/>
  <c r="J178"/>
  <c r="J179"/>
  <c r="J180"/>
  <c r="J181"/>
  <c r="J182"/>
  <c r="J183"/>
  <c r="J184"/>
  <c r="J185"/>
  <c r="J186"/>
  <c r="J187"/>
  <c r="J188"/>
  <c r="J189"/>
  <c r="J190"/>
  <c r="J191"/>
  <c r="J192"/>
  <c r="J193"/>
  <c r="J194"/>
  <c r="J195"/>
  <c r="J196"/>
  <c r="J197"/>
  <c r="J198"/>
  <c r="J199"/>
  <c r="J200"/>
  <c r="J201"/>
  <c r="J202"/>
  <c r="J203"/>
  <c r="J204"/>
  <c r="J205"/>
  <c r="J206"/>
  <c r="J207"/>
  <c r="J208"/>
  <c r="J209"/>
  <c r="J210"/>
  <c r="J211"/>
  <c r="J212"/>
  <c r="J213"/>
  <c r="J214"/>
  <c r="J215"/>
  <c r="J216"/>
  <c r="J217"/>
  <c r="J218"/>
  <c r="J219"/>
  <c r="J220"/>
  <c r="J221"/>
  <c r="J222"/>
  <c r="J223"/>
  <c r="J224"/>
  <c r="J225"/>
  <c r="J226"/>
  <c r="J227"/>
  <c r="J228"/>
  <c r="J229"/>
  <c r="J230"/>
  <c r="J231"/>
  <c r="J232"/>
  <c r="J233"/>
  <c r="J234"/>
  <c r="J235"/>
  <c r="J236"/>
  <c r="J237"/>
  <c r="J238"/>
  <c r="J239"/>
  <c r="J240"/>
  <c r="J241"/>
  <c r="J242"/>
  <c r="J243"/>
  <c r="J244"/>
  <c r="J245"/>
  <c r="J246"/>
  <c r="J247"/>
  <c r="J248"/>
  <c r="J249"/>
  <c r="J250"/>
  <c r="J251"/>
  <c r="J252"/>
  <c r="J253"/>
  <c r="J254"/>
  <c r="J255"/>
  <c r="J256"/>
  <c r="J257"/>
  <c r="J258"/>
  <c r="J259"/>
  <c r="J260"/>
  <c r="J261"/>
  <c r="J262"/>
  <c r="J263"/>
  <c r="J264"/>
  <c r="J265"/>
  <c r="J266"/>
  <c r="J267"/>
  <c r="J268"/>
  <c r="J269"/>
  <c r="J270"/>
  <c r="J271"/>
  <c r="J272"/>
  <c r="J273"/>
  <c r="J274"/>
  <c r="J275"/>
  <c r="J276"/>
  <c r="J277"/>
  <c r="J278"/>
  <c r="J279"/>
  <c r="J280"/>
  <c r="J281"/>
  <c r="J282"/>
  <c r="J283"/>
  <c r="J284"/>
  <c r="J285"/>
  <c r="J286"/>
  <c r="J287"/>
  <c r="J288"/>
  <c r="J289"/>
  <c r="J290"/>
  <c r="J291"/>
  <c r="J292"/>
  <c r="J293"/>
  <c r="J294"/>
  <c r="J295"/>
  <c r="J296"/>
  <c r="J297"/>
  <c r="J298"/>
  <c r="J299"/>
  <c r="J300"/>
  <c r="J301"/>
  <c r="J302"/>
  <c r="J303"/>
  <c r="J304"/>
  <c r="J305"/>
  <c r="J306"/>
  <c r="J307"/>
  <c r="J308"/>
  <c r="J309"/>
  <c r="J310"/>
  <c r="J311"/>
  <c r="J312"/>
  <c r="J313"/>
  <c r="J314"/>
  <c r="J315"/>
  <c r="J316"/>
  <c r="J317"/>
  <c r="J318"/>
  <c r="J319"/>
  <c r="J320"/>
  <c r="J321"/>
  <c r="J322"/>
  <c r="J323"/>
  <c r="J324"/>
  <c r="J325"/>
  <c r="J326"/>
  <c r="J327"/>
  <c r="J328"/>
  <c r="J329"/>
  <c r="J330"/>
  <c r="J331"/>
  <c r="J332"/>
  <c r="J333"/>
  <c r="J334"/>
  <c r="J335"/>
  <c r="J336"/>
  <c r="J337"/>
  <c r="J338"/>
  <c r="J339"/>
  <c r="J340"/>
  <c r="J341"/>
  <c r="J342"/>
  <c r="J343"/>
  <c r="J344"/>
  <c r="J345"/>
  <c r="J346"/>
  <c r="J347"/>
  <c r="J348"/>
  <c r="J349"/>
  <c r="J350"/>
  <c r="J351"/>
  <c r="J352"/>
  <c r="J353"/>
  <c r="J354"/>
  <c r="J355"/>
  <c r="J356"/>
  <c r="J357"/>
  <c r="J358"/>
  <c r="J359"/>
  <c r="J360"/>
  <c r="J361"/>
  <c r="J362"/>
  <c r="J363"/>
  <c r="J364"/>
  <c r="J365"/>
  <c r="J366"/>
  <c r="J367"/>
  <c r="J368"/>
  <c r="J369"/>
  <c r="J370"/>
  <c r="J371"/>
  <c r="J372"/>
  <c r="J373"/>
  <c r="J374"/>
  <c r="J375"/>
  <c r="J376"/>
  <c r="J377"/>
  <c r="J378"/>
  <c r="J379"/>
  <c r="J380"/>
  <c r="J381"/>
  <c r="J382"/>
  <c r="J383"/>
  <c r="J384"/>
  <c r="J385"/>
  <c r="J386"/>
  <c r="J387"/>
  <c r="J388"/>
  <c r="J389"/>
  <c r="J390"/>
  <c r="J391"/>
  <c r="J392"/>
  <c r="J393"/>
  <c r="J394"/>
  <c r="J395"/>
  <c r="J396"/>
  <c r="J397"/>
  <c r="J398"/>
  <c r="J399"/>
  <c r="J400"/>
  <c r="J401"/>
  <c r="J402"/>
  <c r="J403"/>
  <c r="J404"/>
  <c r="J405"/>
  <c r="J406"/>
  <c r="J407"/>
  <c r="J408"/>
  <c r="J409"/>
  <c r="J410"/>
  <c r="J411"/>
  <c r="J412"/>
  <c r="J413"/>
  <c r="J414"/>
  <c r="J415"/>
  <c r="J416"/>
  <c r="J417"/>
  <c r="J418"/>
  <c r="J419"/>
  <c r="J420"/>
  <c r="J421"/>
  <c r="J422"/>
  <c r="J423"/>
  <c r="J424"/>
  <c r="J425"/>
  <c r="J426"/>
  <c r="J427"/>
  <c r="J428"/>
  <c r="J429"/>
  <c r="J430"/>
  <c r="J431"/>
  <c r="J432"/>
  <c r="J433"/>
  <c r="J434"/>
  <c r="J435"/>
  <c r="J436"/>
  <c r="J437"/>
  <c r="J438"/>
  <c r="J439"/>
  <c r="J440"/>
  <c r="J441"/>
  <c r="J442"/>
  <c r="J443"/>
  <c r="J444"/>
  <c r="J445"/>
  <c r="J446"/>
  <c r="J447"/>
  <c r="J448"/>
  <c r="J449"/>
  <c r="J450"/>
  <c r="J451"/>
  <c r="J452"/>
  <c r="J453"/>
  <c r="J454"/>
  <c r="J455"/>
  <c r="J456"/>
  <c r="J457"/>
  <c r="J458"/>
  <c r="J459"/>
  <c r="J460"/>
  <c r="J461"/>
  <c r="J462"/>
  <c r="J463"/>
  <c r="J464"/>
  <c r="J465"/>
  <c r="J466"/>
  <c r="J467"/>
  <c r="J468"/>
  <c r="J469"/>
  <c r="J470"/>
  <c r="J471"/>
  <c r="J472"/>
  <c r="J473"/>
  <c r="J474"/>
  <c r="J475"/>
  <c r="J476"/>
  <c r="J477"/>
  <c r="J478"/>
  <c r="J479"/>
  <c r="J480"/>
  <c r="J481"/>
  <c r="J482"/>
  <c r="J483"/>
  <c r="J484"/>
  <c r="J485"/>
  <c r="J486"/>
  <c r="J487"/>
  <c r="J488"/>
  <c r="J489"/>
  <c r="J490"/>
  <c r="J491"/>
  <c r="J492"/>
  <c r="J493"/>
  <c r="J494"/>
  <c r="J495"/>
  <c r="J496"/>
  <c r="J497"/>
  <c r="J498"/>
  <c r="J499"/>
  <c r="J500"/>
  <c r="J501"/>
  <c r="J502"/>
  <c r="J503"/>
  <c r="J504"/>
  <c r="J505"/>
  <c r="J506"/>
  <c r="J507"/>
  <c r="J508"/>
  <c r="J509"/>
  <c r="J510"/>
  <c r="J511"/>
  <c r="J512"/>
  <c r="J513"/>
  <c r="J514"/>
  <c r="J515"/>
  <c r="J516"/>
  <c r="J517"/>
  <c r="J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99"/>
  <c r="H100"/>
  <c r="H101"/>
  <c r="H102"/>
  <c r="H103"/>
  <c r="H104"/>
  <c r="H105"/>
  <c r="H106"/>
  <c r="H107"/>
  <c r="H108"/>
  <c r="H109"/>
  <c r="H110"/>
  <c r="H111"/>
  <c r="H112"/>
  <c r="H113"/>
  <c r="H114"/>
  <c r="H115"/>
  <c r="H116"/>
  <c r="H117"/>
  <c r="H118"/>
  <c r="H119"/>
  <c r="H120"/>
  <c r="H121"/>
  <c r="H122"/>
  <c r="H123"/>
  <c r="H124"/>
  <c r="H125"/>
  <c r="H126"/>
  <c r="H127"/>
  <c r="H128"/>
  <c r="H129"/>
  <c r="H130"/>
  <c r="H131"/>
  <c r="H132"/>
  <c r="H133"/>
  <c r="H134"/>
  <c r="H135"/>
  <c r="H136"/>
  <c r="H137"/>
  <c r="H138"/>
  <c r="H139"/>
  <c r="H140"/>
  <c r="H141"/>
  <c r="H142"/>
  <c r="H143"/>
  <c r="H144"/>
  <c r="H145"/>
  <c r="H146"/>
  <c r="H147"/>
  <c r="H148"/>
  <c r="H149"/>
  <c r="H150"/>
  <c r="H151"/>
  <c r="H152"/>
  <c r="H153"/>
  <c r="H154"/>
  <c r="H155"/>
  <c r="H156"/>
  <c r="H157"/>
  <c r="H158"/>
  <c r="H159"/>
  <c r="H160"/>
  <c r="H161"/>
  <c r="H162"/>
  <c r="H163"/>
  <c r="H164"/>
  <c r="H165"/>
  <c r="H166"/>
  <c r="H167"/>
  <c r="H168"/>
  <c r="H169"/>
  <c r="H170"/>
  <c r="H171"/>
  <c r="H172"/>
  <c r="H173"/>
  <c r="H174"/>
  <c r="H175"/>
  <c r="H176"/>
  <c r="H177"/>
  <c r="H178"/>
  <c r="H179"/>
  <c r="H180"/>
  <c r="H181"/>
  <c r="H182"/>
  <c r="H183"/>
  <c r="H184"/>
  <c r="H185"/>
  <c r="H186"/>
  <c r="H187"/>
  <c r="H188"/>
  <c r="H189"/>
  <c r="H190"/>
  <c r="H191"/>
  <c r="H192"/>
  <c r="H193"/>
  <c r="H194"/>
  <c r="H195"/>
  <c r="H196"/>
  <c r="H197"/>
  <c r="H198"/>
  <c r="H199"/>
  <c r="H200"/>
  <c r="H201"/>
  <c r="H202"/>
  <c r="H203"/>
  <c r="H204"/>
  <c r="H205"/>
  <c r="H206"/>
  <c r="H207"/>
  <c r="H208"/>
  <c r="H209"/>
  <c r="H210"/>
  <c r="H211"/>
  <c r="H212"/>
  <c r="H213"/>
  <c r="H214"/>
  <c r="H215"/>
  <c r="H216"/>
  <c r="H217"/>
  <c r="H218"/>
  <c r="H219"/>
  <c r="H220"/>
  <c r="H221"/>
  <c r="H222"/>
  <c r="H223"/>
  <c r="H224"/>
  <c r="H225"/>
  <c r="H226"/>
  <c r="H227"/>
  <c r="H228"/>
  <c r="H229"/>
  <c r="H230"/>
  <c r="H231"/>
  <c r="H232"/>
  <c r="H233"/>
  <c r="H234"/>
  <c r="H235"/>
  <c r="H236"/>
  <c r="H237"/>
  <c r="H238"/>
  <c r="H239"/>
  <c r="H240"/>
  <c r="H241"/>
  <c r="H242"/>
  <c r="H243"/>
  <c r="H244"/>
  <c r="H245"/>
  <c r="H246"/>
  <c r="H247"/>
  <c r="H248"/>
  <c r="H249"/>
  <c r="H250"/>
  <c r="H251"/>
  <c r="H252"/>
  <c r="H253"/>
  <c r="H254"/>
  <c r="H255"/>
  <c r="H256"/>
  <c r="H257"/>
  <c r="H258"/>
  <c r="H259"/>
  <c r="H260"/>
  <c r="H261"/>
  <c r="H262"/>
  <c r="H263"/>
  <c r="H264"/>
  <c r="H265"/>
  <c r="H266"/>
  <c r="H267"/>
  <c r="H268"/>
  <c r="H269"/>
  <c r="H270"/>
  <c r="H271"/>
  <c r="H272"/>
  <c r="H273"/>
  <c r="H274"/>
  <c r="H275"/>
  <c r="H276"/>
  <c r="H277"/>
  <c r="H278"/>
  <c r="H279"/>
  <c r="H280"/>
  <c r="H281"/>
  <c r="H282"/>
  <c r="H283"/>
  <c r="H284"/>
  <c r="H285"/>
  <c r="H286"/>
  <c r="H287"/>
  <c r="H288"/>
  <c r="H289"/>
  <c r="H290"/>
  <c r="H291"/>
  <c r="H292"/>
  <c r="H293"/>
  <c r="H294"/>
  <c r="H295"/>
  <c r="H296"/>
  <c r="H297"/>
  <c r="H298"/>
  <c r="H299"/>
  <c r="H300"/>
  <c r="H301"/>
  <c r="H302"/>
  <c r="H303"/>
  <c r="H304"/>
  <c r="H305"/>
  <c r="H306"/>
  <c r="H307"/>
  <c r="H308"/>
  <c r="H309"/>
  <c r="H310"/>
  <c r="H311"/>
  <c r="H312"/>
  <c r="H313"/>
  <c r="H314"/>
  <c r="H315"/>
  <c r="H316"/>
  <c r="H317"/>
  <c r="H318"/>
  <c r="H319"/>
  <c r="H320"/>
  <c r="H321"/>
  <c r="H322"/>
  <c r="H323"/>
  <c r="H324"/>
  <c r="H325"/>
  <c r="H326"/>
  <c r="H327"/>
  <c r="H328"/>
  <c r="H329"/>
  <c r="H330"/>
  <c r="H331"/>
  <c r="H332"/>
  <c r="H333"/>
  <c r="H334"/>
  <c r="H335"/>
  <c r="H336"/>
  <c r="H337"/>
  <c r="H338"/>
  <c r="H339"/>
  <c r="H340"/>
  <c r="H341"/>
  <c r="H342"/>
  <c r="H343"/>
  <c r="H344"/>
  <c r="H345"/>
  <c r="H346"/>
  <c r="H347"/>
  <c r="H348"/>
  <c r="H349"/>
  <c r="H350"/>
  <c r="H351"/>
  <c r="H352"/>
  <c r="H353"/>
  <c r="H354"/>
  <c r="H355"/>
  <c r="H356"/>
  <c r="H357"/>
  <c r="H358"/>
  <c r="H359"/>
  <c r="H360"/>
  <c r="H361"/>
  <c r="H362"/>
  <c r="H363"/>
  <c r="H364"/>
  <c r="H365"/>
  <c r="H366"/>
  <c r="H367"/>
  <c r="H368"/>
  <c r="H369"/>
  <c r="H370"/>
  <c r="H371"/>
  <c r="H372"/>
  <c r="H373"/>
  <c r="H374"/>
  <c r="H375"/>
  <c r="H376"/>
  <c r="H377"/>
  <c r="H378"/>
  <c r="H379"/>
  <c r="H380"/>
  <c r="H381"/>
  <c r="H382"/>
  <c r="H383"/>
  <c r="H384"/>
  <c r="H385"/>
  <c r="H386"/>
  <c r="H387"/>
  <c r="H388"/>
  <c r="H389"/>
  <c r="H390"/>
  <c r="H391"/>
  <c r="H392"/>
  <c r="H393"/>
  <c r="H394"/>
  <c r="H395"/>
  <c r="H396"/>
  <c r="H397"/>
  <c r="H398"/>
  <c r="H399"/>
  <c r="H400"/>
  <c r="H401"/>
  <c r="H402"/>
  <c r="H403"/>
  <c r="H404"/>
  <c r="H405"/>
  <c r="H406"/>
  <c r="H407"/>
  <c r="H408"/>
  <c r="H409"/>
  <c r="H410"/>
  <c r="H411"/>
  <c r="H412"/>
  <c r="H413"/>
  <c r="H414"/>
  <c r="H415"/>
  <c r="H416"/>
  <c r="H417"/>
  <c r="H418"/>
  <c r="H419"/>
  <c r="H420"/>
  <c r="H421"/>
  <c r="H422"/>
  <c r="H423"/>
  <c r="H424"/>
  <c r="H425"/>
  <c r="H426"/>
  <c r="H427"/>
  <c r="H428"/>
  <c r="H429"/>
  <c r="H430"/>
  <c r="H431"/>
  <c r="H432"/>
  <c r="H433"/>
  <c r="H434"/>
  <c r="H435"/>
  <c r="H436"/>
  <c r="H437"/>
  <c r="H438"/>
  <c r="H439"/>
  <c r="H440"/>
  <c r="H441"/>
  <c r="H442"/>
  <c r="H443"/>
  <c r="H444"/>
  <c r="H445"/>
  <c r="H446"/>
  <c r="H447"/>
  <c r="H448"/>
  <c r="H449"/>
  <c r="H450"/>
  <c r="H451"/>
  <c r="H452"/>
  <c r="H453"/>
  <c r="H454"/>
  <c r="H455"/>
  <c r="H456"/>
  <c r="H457"/>
  <c r="H458"/>
  <c r="H459"/>
  <c r="H460"/>
  <c r="H461"/>
  <c r="H462"/>
  <c r="H463"/>
  <c r="H464"/>
  <c r="H465"/>
  <c r="H466"/>
  <c r="H467"/>
  <c r="H468"/>
  <c r="H469"/>
  <c r="H470"/>
  <c r="H471"/>
  <c r="H472"/>
  <c r="H473"/>
  <c r="H474"/>
  <c r="H475"/>
  <c r="H476"/>
  <c r="H477"/>
  <c r="H478"/>
  <c r="H479"/>
  <c r="H480"/>
  <c r="H481"/>
  <c r="H482"/>
  <c r="H483"/>
  <c r="H484"/>
  <c r="H485"/>
  <c r="H486"/>
  <c r="H487"/>
  <c r="H488"/>
  <c r="H489"/>
  <c r="H490"/>
  <c r="H491"/>
  <c r="H492"/>
  <c r="H493"/>
  <c r="H494"/>
  <c r="H495"/>
  <c r="H496"/>
  <c r="H497"/>
  <c r="H498"/>
  <c r="H499"/>
  <c r="H500"/>
  <c r="H501"/>
  <c r="H502"/>
  <c r="H503"/>
  <c r="H504"/>
  <c r="H505"/>
  <c r="H506"/>
  <c r="H507"/>
  <c r="H508"/>
  <c r="H509"/>
  <c r="H510"/>
  <c r="H511"/>
  <c r="H512"/>
  <c r="H513"/>
  <c r="H514"/>
  <c r="H515"/>
  <c r="H516"/>
  <c r="H517"/>
  <c r="H4"/>
  <c r="M4" s="1"/>
  <c r="N5" i="3" l="1"/>
  <c r="P5"/>
  <c r="N14"/>
  <c r="P14" s="1"/>
  <c r="N19"/>
  <c r="P19"/>
  <c r="N22"/>
  <c r="P22" s="1"/>
  <c r="N27"/>
  <c r="P27"/>
  <c r="N30"/>
  <c r="P30" s="1"/>
  <c r="N35"/>
  <c r="P35"/>
  <c r="N38"/>
  <c r="P38" s="1"/>
  <c r="N43"/>
  <c r="P43"/>
  <c r="N59"/>
  <c r="P59"/>
  <c r="N62"/>
  <c r="P62" s="1"/>
  <c r="N67"/>
  <c r="P67"/>
  <c r="N70"/>
  <c r="P70" s="1"/>
  <c r="N73"/>
  <c r="P73"/>
  <c r="N79"/>
  <c r="P79"/>
  <c r="N82"/>
  <c r="P82" s="1"/>
  <c r="N85"/>
  <c r="P85"/>
  <c r="N99"/>
  <c r="P99"/>
  <c r="N102"/>
  <c r="P102" s="1"/>
  <c r="N105"/>
  <c r="P105"/>
  <c r="N118"/>
  <c r="P118" s="1"/>
  <c r="N123"/>
  <c r="P123"/>
  <c r="N126"/>
  <c r="P126" s="1"/>
  <c r="N7"/>
  <c r="P7"/>
  <c r="N10"/>
  <c r="P10" s="1"/>
  <c r="N13"/>
  <c r="P13"/>
  <c r="N47"/>
  <c r="P47"/>
  <c r="N50"/>
  <c r="P50" s="1"/>
  <c r="N55"/>
  <c r="P55"/>
  <c r="N75"/>
  <c r="P75"/>
  <c r="N87"/>
  <c r="P87"/>
  <c r="N90"/>
  <c r="P90" s="1"/>
  <c r="N95"/>
  <c r="P95"/>
  <c r="N107"/>
  <c r="P107"/>
  <c r="N110"/>
  <c r="P110" s="1"/>
  <c r="N115"/>
  <c r="P115"/>
  <c r="N130"/>
  <c r="P130" s="1"/>
  <c r="N165"/>
  <c r="P165"/>
  <c r="N15"/>
  <c r="P15"/>
  <c r="N18"/>
  <c r="P18" s="1"/>
  <c r="N23"/>
  <c r="P23"/>
  <c r="N26"/>
  <c r="P26" s="1"/>
  <c r="N31"/>
  <c r="P31"/>
  <c r="N34"/>
  <c r="P34" s="1"/>
  <c r="N39"/>
  <c r="P39"/>
  <c r="N42"/>
  <c r="P42" s="1"/>
  <c r="N58"/>
  <c r="P58" s="1"/>
  <c r="N63"/>
  <c r="P63"/>
  <c r="N66"/>
  <c r="P66" s="1"/>
  <c r="N71"/>
  <c r="P71"/>
  <c r="N78"/>
  <c r="P78" s="1"/>
  <c r="N83"/>
  <c r="P83"/>
  <c r="N98"/>
  <c r="P98" s="1"/>
  <c r="N103"/>
  <c r="P103"/>
  <c r="N109"/>
  <c r="P109"/>
  <c r="N119"/>
  <c r="P119"/>
  <c r="N122"/>
  <c r="P122" s="1"/>
  <c r="N127"/>
  <c r="P127"/>
  <c r="P6"/>
  <c r="N6"/>
  <c r="N11"/>
  <c r="P11" s="1"/>
  <c r="P46"/>
  <c r="N46"/>
  <c r="N51"/>
  <c r="P51" s="1"/>
  <c r="P54"/>
  <c r="N54"/>
  <c r="N57"/>
  <c r="P57" s="1"/>
  <c r="P74"/>
  <c r="N74"/>
  <c r="N77"/>
  <c r="P77" s="1"/>
  <c r="P86"/>
  <c r="N86"/>
  <c r="N91"/>
  <c r="P91" s="1"/>
  <c r="P94"/>
  <c r="N94"/>
  <c r="N97"/>
  <c r="P97" s="1"/>
  <c r="P106"/>
  <c r="N106"/>
  <c r="N111"/>
  <c r="P111" s="1"/>
  <c r="P114"/>
  <c r="N114"/>
  <c r="N131"/>
  <c r="P131" s="1"/>
  <c r="N169"/>
  <c r="P169" s="1"/>
  <c r="P143"/>
  <c r="N137"/>
  <c r="P137" s="1"/>
  <c r="N145"/>
  <c r="P145" s="1"/>
  <c r="N153"/>
  <c r="P153" s="1"/>
  <c r="N161"/>
  <c r="P161" s="1"/>
  <c r="N171"/>
  <c r="P171" s="1"/>
  <c r="P174"/>
  <c r="N174"/>
  <c r="N179"/>
  <c r="P179" s="1"/>
  <c r="P182"/>
  <c r="N182"/>
  <c r="N187"/>
  <c r="P187" s="1"/>
  <c r="P190"/>
  <c r="N190"/>
  <c r="N195"/>
  <c r="P195" s="1"/>
  <c r="P198"/>
  <c r="N198"/>
  <c r="N203"/>
  <c r="P203" s="1"/>
  <c r="P206"/>
  <c r="N206"/>
  <c r="N211"/>
  <c r="P211" s="1"/>
  <c r="P214"/>
  <c r="N214"/>
  <c r="P226"/>
  <c r="N226"/>
  <c r="N231"/>
  <c r="P231" s="1"/>
  <c r="P234"/>
  <c r="N234"/>
  <c r="N271"/>
  <c r="P271" s="1"/>
  <c r="P274"/>
  <c r="N274"/>
  <c r="N279"/>
  <c r="P279" s="1"/>
  <c r="P286"/>
  <c r="N286"/>
  <c r="N289"/>
  <c r="P289" s="1"/>
  <c r="N311"/>
  <c r="P311" s="1"/>
  <c r="P314"/>
  <c r="N314"/>
  <c r="N317"/>
  <c r="P317" s="1"/>
  <c r="P326"/>
  <c r="N326"/>
  <c r="N329"/>
  <c r="P329" s="1"/>
  <c r="N347"/>
  <c r="P347" s="1"/>
  <c r="P350"/>
  <c r="N350"/>
  <c r="P358"/>
  <c r="N358"/>
  <c r="N363"/>
  <c r="P363" s="1"/>
  <c r="P366"/>
  <c r="N366"/>
  <c r="N371"/>
  <c r="P371" s="1"/>
  <c r="P374"/>
  <c r="N374"/>
  <c r="N379"/>
  <c r="P379" s="1"/>
  <c r="N415"/>
  <c r="P415" s="1"/>
  <c r="P422"/>
  <c r="N422"/>
  <c r="N425"/>
  <c r="P425" s="1"/>
  <c r="P430"/>
  <c r="N430"/>
  <c r="N435"/>
  <c r="P435" s="1"/>
  <c r="P446"/>
  <c r="N446"/>
  <c r="N463"/>
  <c r="P463" s="1"/>
  <c r="P466"/>
  <c r="N466"/>
  <c r="P9"/>
  <c r="P17"/>
  <c r="P21"/>
  <c r="P25"/>
  <c r="P29"/>
  <c r="P33"/>
  <c r="P37"/>
  <c r="P41"/>
  <c r="P45"/>
  <c r="P49"/>
  <c r="P53"/>
  <c r="P61"/>
  <c r="P65"/>
  <c r="P69"/>
  <c r="P81"/>
  <c r="P89"/>
  <c r="P93"/>
  <c r="P101"/>
  <c r="P113"/>
  <c r="P117"/>
  <c r="P121"/>
  <c r="P125"/>
  <c r="P129"/>
  <c r="N135"/>
  <c r="P135" s="1"/>
  <c r="P136"/>
  <c r="N143"/>
  <c r="P144"/>
  <c r="N151"/>
  <c r="P151" s="1"/>
  <c r="P152"/>
  <c r="N159"/>
  <c r="P159" s="1"/>
  <c r="P160"/>
  <c r="N167"/>
  <c r="P167" s="1"/>
  <c r="P168"/>
  <c r="N197"/>
  <c r="P197"/>
  <c r="N218"/>
  <c r="P218" s="1"/>
  <c r="N223"/>
  <c r="P223"/>
  <c r="N238"/>
  <c r="P238" s="1"/>
  <c r="N243"/>
  <c r="P243"/>
  <c r="N246"/>
  <c r="P246" s="1"/>
  <c r="N251"/>
  <c r="P251"/>
  <c r="N254"/>
  <c r="P254" s="1"/>
  <c r="N259"/>
  <c r="P259"/>
  <c r="N262"/>
  <c r="P262" s="1"/>
  <c r="N267"/>
  <c r="P267"/>
  <c r="N282"/>
  <c r="P282" s="1"/>
  <c r="N285"/>
  <c r="P285"/>
  <c r="N291"/>
  <c r="P291"/>
  <c r="N294"/>
  <c r="P294" s="1"/>
  <c r="N299"/>
  <c r="P299"/>
  <c r="N302"/>
  <c r="P302" s="1"/>
  <c r="N307"/>
  <c r="P307"/>
  <c r="N319"/>
  <c r="P319"/>
  <c r="N322"/>
  <c r="P322" s="1"/>
  <c r="N325"/>
  <c r="P325"/>
  <c r="N331"/>
  <c r="P331"/>
  <c r="N334"/>
  <c r="P334" s="1"/>
  <c r="N339"/>
  <c r="P339"/>
  <c r="N342"/>
  <c r="P342" s="1"/>
  <c r="N354"/>
  <c r="P354" s="1"/>
  <c r="N357"/>
  <c r="P357"/>
  <c r="N382"/>
  <c r="P382" s="1"/>
  <c r="N387"/>
  <c r="P387"/>
  <c r="N390"/>
  <c r="P390" s="1"/>
  <c r="N395"/>
  <c r="P395"/>
  <c r="N398"/>
  <c r="P398" s="1"/>
  <c r="N403"/>
  <c r="P403"/>
  <c r="N406"/>
  <c r="P406" s="1"/>
  <c r="N411"/>
  <c r="P411"/>
  <c r="N418"/>
  <c r="P418" s="1"/>
  <c r="N421"/>
  <c r="P421"/>
  <c r="N427"/>
  <c r="P427"/>
  <c r="N438"/>
  <c r="P438" s="1"/>
  <c r="N443"/>
  <c r="P443"/>
  <c r="N450"/>
  <c r="P450" s="1"/>
  <c r="N455"/>
  <c r="P455"/>
  <c r="N458"/>
  <c r="P458" s="1"/>
  <c r="N470"/>
  <c r="P470" s="1"/>
  <c r="P4"/>
  <c r="P8"/>
  <c r="P12"/>
  <c r="P16"/>
  <c r="P20"/>
  <c r="P24"/>
  <c r="P28"/>
  <c r="P32"/>
  <c r="P36"/>
  <c r="P40"/>
  <c r="P48"/>
  <c r="P52"/>
  <c r="P56"/>
  <c r="P60"/>
  <c r="P64"/>
  <c r="P68"/>
  <c r="P72"/>
  <c r="P76"/>
  <c r="P80"/>
  <c r="P84"/>
  <c r="P88"/>
  <c r="P92"/>
  <c r="P96"/>
  <c r="P100"/>
  <c r="P104"/>
  <c r="P112"/>
  <c r="P120"/>
  <c r="P124"/>
  <c r="P132"/>
  <c r="M134"/>
  <c r="M142"/>
  <c r="M150"/>
  <c r="M158"/>
  <c r="M166"/>
  <c r="N133"/>
  <c r="P133"/>
  <c r="N141"/>
  <c r="P141"/>
  <c r="N149"/>
  <c r="P149"/>
  <c r="N157"/>
  <c r="P157"/>
  <c r="N175"/>
  <c r="P175"/>
  <c r="N178"/>
  <c r="P178" s="1"/>
  <c r="N183"/>
  <c r="P183"/>
  <c r="N186"/>
  <c r="P186" s="1"/>
  <c r="N191"/>
  <c r="P191"/>
  <c r="N194"/>
  <c r="P194" s="1"/>
  <c r="N199"/>
  <c r="P199"/>
  <c r="N202"/>
  <c r="P202" s="1"/>
  <c r="N207"/>
  <c r="P207"/>
  <c r="N210"/>
  <c r="P210" s="1"/>
  <c r="N215"/>
  <c r="P215"/>
  <c r="N227"/>
  <c r="P227"/>
  <c r="N230"/>
  <c r="P230" s="1"/>
  <c r="N235"/>
  <c r="P235"/>
  <c r="N270"/>
  <c r="P270" s="1"/>
  <c r="N275"/>
  <c r="P275"/>
  <c r="N278"/>
  <c r="P278" s="1"/>
  <c r="N281"/>
  <c r="P281"/>
  <c r="N287"/>
  <c r="P287"/>
  <c r="N310"/>
  <c r="P310" s="1"/>
  <c r="N315"/>
  <c r="P315"/>
  <c r="N327"/>
  <c r="P327"/>
  <c r="N346"/>
  <c r="P346" s="1"/>
  <c r="N351"/>
  <c r="P351"/>
  <c r="N359"/>
  <c r="P359"/>
  <c r="N362"/>
  <c r="P362" s="1"/>
  <c r="N367"/>
  <c r="P367"/>
  <c r="N370"/>
  <c r="P370" s="1"/>
  <c r="N375"/>
  <c r="P375"/>
  <c r="N378"/>
  <c r="P378" s="1"/>
  <c r="N381"/>
  <c r="P381"/>
  <c r="N414"/>
  <c r="P414" s="1"/>
  <c r="N417"/>
  <c r="P417"/>
  <c r="N423"/>
  <c r="P423"/>
  <c r="N431"/>
  <c r="P431"/>
  <c r="N434"/>
  <c r="P434" s="1"/>
  <c r="N437"/>
  <c r="P437"/>
  <c r="N447"/>
  <c r="P447"/>
  <c r="N462"/>
  <c r="P462" s="1"/>
  <c r="N467"/>
  <c r="P467"/>
  <c r="P140"/>
  <c r="P148"/>
  <c r="P156"/>
  <c r="P164"/>
  <c r="N219"/>
  <c r="P219"/>
  <c r="N222"/>
  <c r="P222" s="1"/>
  <c r="N239"/>
  <c r="P239"/>
  <c r="N242"/>
  <c r="P242" s="1"/>
  <c r="N247"/>
  <c r="P247"/>
  <c r="N250"/>
  <c r="P250" s="1"/>
  <c r="N255"/>
  <c r="P255"/>
  <c r="N258"/>
  <c r="P258" s="1"/>
  <c r="N263"/>
  <c r="P263"/>
  <c r="N266"/>
  <c r="P266" s="1"/>
  <c r="N269"/>
  <c r="P269"/>
  <c r="N283"/>
  <c r="P283"/>
  <c r="N290"/>
  <c r="P290" s="1"/>
  <c r="N295"/>
  <c r="P295"/>
  <c r="N298"/>
  <c r="P298" s="1"/>
  <c r="N303"/>
  <c r="P303"/>
  <c r="N306"/>
  <c r="P306" s="1"/>
  <c r="N309"/>
  <c r="P309"/>
  <c r="N318"/>
  <c r="P318" s="1"/>
  <c r="N323"/>
  <c r="P323"/>
  <c r="N330"/>
  <c r="P330" s="1"/>
  <c r="N335"/>
  <c r="P335"/>
  <c r="N338"/>
  <c r="P338" s="1"/>
  <c r="N343"/>
  <c r="P343"/>
  <c r="N355"/>
  <c r="P355"/>
  <c r="N383"/>
  <c r="P383"/>
  <c r="N386"/>
  <c r="P386" s="1"/>
  <c r="N391"/>
  <c r="P391"/>
  <c r="N394"/>
  <c r="P394" s="1"/>
  <c r="N399"/>
  <c r="P399"/>
  <c r="N402"/>
  <c r="P402" s="1"/>
  <c r="N407"/>
  <c r="P407"/>
  <c r="N410"/>
  <c r="P410" s="1"/>
  <c r="N413"/>
  <c r="P413"/>
  <c r="N419"/>
  <c r="P419"/>
  <c r="N426"/>
  <c r="P426" s="1"/>
  <c r="N439"/>
  <c r="P439"/>
  <c r="N442"/>
  <c r="P442" s="1"/>
  <c r="N451"/>
  <c r="P451"/>
  <c r="N454"/>
  <c r="P454" s="1"/>
  <c r="N459"/>
  <c r="P459"/>
  <c r="N471"/>
  <c r="P471"/>
  <c r="M138"/>
  <c r="M146"/>
  <c r="M154"/>
  <c r="M162"/>
  <c r="M170"/>
  <c r="P173"/>
  <c r="P177"/>
  <c r="P181"/>
  <c r="P185"/>
  <c r="P189"/>
  <c r="P193"/>
  <c r="P201"/>
  <c r="P205"/>
  <c r="P209"/>
  <c r="P213"/>
  <c r="P217"/>
  <c r="P221"/>
  <c r="P225"/>
  <c r="P229"/>
  <c r="P233"/>
  <c r="P237"/>
  <c r="P241"/>
  <c r="P245"/>
  <c r="P249"/>
  <c r="P253"/>
  <c r="P257"/>
  <c r="P261"/>
  <c r="P265"/>
  <c r="P273"/>
  <c r="P277"/>
  <c r="P293"/>
  <c r="P297"/>
  <c r="P301"/>
  <c r="P305"/>
  <c r="P313"/>
  <c r="P321"/>
  <c r="P333"/>
  <c r="P337"/>
  <c r="P341"/>
  <c r="P345"/>
  <c r="P349"/>
  <c r="P353"/>
  <c r="P361"/>
  <c r="P365"/>
  <c r="P369"/>
  <c r="P373"/>
  <c r="P377"/>
  <c r="P385"/>
  <c r="P389"/>
  <c r="P393"/>
  <c r="P397"/>
  <c r="P401"/>
  <c r="P405"/>
  <c r="P409"/>
  <c r="P429"/>
  <c r="P433"/>
  <c r="P441"/>
  <c r="P445"/>
  <c r="P449"/>
  <c r="P453"/>
  <c r="P457"/>
  <c r="P461"/>
  <c r="P465"/>
  <c r="P469"/>
  <c r="P473"/>
  <c r="P172"/>
  <c r="P176"/>
  <c r="P180"/>
  <c r="P184"/>
  <c r="P188"/>
  <c r="P192"/>
  <c r="P200"/>
  <c r="P204"/>
  <c r="P208"/>
  <c r="P212"/>
  <c r="P220"/>
  <c r="P228"/>
  <c r="P232"/>
  <c r="P240"/>
  <c r="P244"/>
  <c r="P248"/>
  <c r="P252"/>
  <c r="P256"/>
  <c r="P260"/>
  <c r="P264"/>
  <c r="P268"/>
  <c r="P272"/>
  <c r="P276"/>
  <c r="P280"/>
  <c r="P284"/>
  <c r="P288"/>
  <c r="P292"/>
  <c r="P296"/>
  <c r="P300"/>
  <c r="P304"/>
  <c r="P308"/>
  <c r="P312"/>
  <c r="P316"/>
  <c r="P320"/>
  <c r="P324"/>
  <c r="P328"/>
  <c r="P332"/>
  <c r="P336"/>
  <c r="P340"/>
  <c r="P348"/>
  <c r="P356"/>
  <c r="P360"/>
  <c r="P364"/>
  <c r="P368"/>
  <c r="P372"/>
  <c r="P376"/>
  <c r="P380"/>
  <c r="P384"/>
  <c r="P388"/>
  <c r="P392"/>
  <c r="P396"/>
  <c r="P400"/>
  <c r="P404"/>
  <c r="P408"/>
  <c r="P412"/>
  <c r="P416"/>
  <c r="P420"/>
  <c r="P424"/>
  <c r="P432"/>
  <c r="P436"/>
  <c r="P440"/>
  <c r="P452"/>
  <c r="P456"/>
  <c r="P464"/>
  <c r="P472"/>
  <c r="O21" i="2"/>
  <c r="P21" s="1"/>
  <c r="P13"/>
  <c r="O13"/>
  <c r="O22"/>
  <c r="P22"/>
  <c r="O6"/>
  <c r="P6" s="1"/>
  <c r="P23"/>
  <c r="O23"/>
  <c r="P7"/>
  <c r="O7"/>
  <c r="P24"/>
  <c r="O24"/>
  <c r="O8"/>
  <c r="P8" s="1"/>
  <c r="P26"/>
  <c r="O26"/>
  <c r="P10"/>
  <c r="O10"/>
  <c r="P25"/>
  <c r="P9"/>
  <c r="P27"/>
  <c r="P11"/>
  <c r="P29"/>
  <c r="O5"/>
  <c r="P5" s="1"/>
  <c r="O14"/>
  <c r="P14" s="1"/>
  <c r="O15"/>
  <c r="P15" s="1"/>
  <c r="O16"/>
  <c r="P16" s="1"/>
  <c r="O17"/>
  <c r="P17" s="1"/>
  <c r="O18"/>
  <c r="P18" s="1"/>
  <c r="N170" i="3" l="1"/>
  <c r="P170"/>
  <c r="N138"/>
  <c r="P138"/>
  <c r="N142"/>
  <c r="P142"/>
  <c r="N146"/>
  <c r="P146"/>
  <c r="N150"/>
  <c r="P150"/>
  <c r="N154"/>
  <c r="P154"/>
  <c r="N158"/>
  <c r="P158"/>
  <c r="N162"/>
  <c r="P162"/>
  <c r="N166"/>
  <c r="P166"/>
  <c r="N134"/>
  <c r="P134"/>
</calcChain>
</file>

<file path=xl/sharedStrings.xml><?xml version="1.0" encoding="utf-8"?>
<sst xmlns="http://schemas.openxmlformats.org/spreadsheetml/2006/main" count="4114" uniqueCount="548">
  <si>
    <t>SNP</t>
  </si>
  <si>
    <t>rs16824937</t>
  </si>
  <si>
    <t>A</t>
  </si>
  <si>
    <t>G</t>
  </si>
  <si>
    <t>rs116460699</t>
  </si>
  <si>
    <t>rs12737805</t>
  </si>
  <si>
    <t>rs755249</t>
  </si>
  <si>
    <t>T</t>
  </si>
  <si>
    <t>C</t>
  </si>
  <si>
    <t>rs1968027</t>
  </si>
  <si>
    <t>rs35750964</t>
  </si>
  <si>
    <t>rs6697620</t>
  </si>
  <si>
    <t>rs16859007</t>
  </si>
  <si>
    <t>rs6425501</t>
  </si>
  <si>
    <t>rs1008833</t>
  </si>
  <si>
    <t>rs1416651</t>
  </si>
  <si>
    <t>rs28491746</t>
  </si>
  <si>
    <t>rs2808218</t>
  </si>
  <si>
    <t>rs10929647</t>
  </si>
  <si>
    <t>rs62126364</t>
  </si>
  <si>
    <t>rs2346133</t>
  </si>
  <si>
    <t>rs4555304</t>
  </si>
  <si>
    <t>rs17033254</t>
  </si>
  <si>
    <t>rs62147658</t>
  </si>
  <si>
    <t>rs1530555</t>
  </si>
  <si>
    <t>rs1596122</t>
  </si>
  <si>
    <t>rs7424771</t>
  </si>
  <si>
    <t>rs2304340</t>
  </si>
  <si>
    <t>rs1249096</t>
  </si>
  <si>
    <t>rs72995681</t>
  </si>
  <si>
    <t>rs2571445</t>
  </si>
  <si>
    <t>rs62191107</t>
  </si>
  <si>
    <t>rs12695002</t>
  </si>
  <si>
    <t>rs3856802</t>
  </si>
  <si>
    <t>rs2974389</t>
  </si>
  <si>
    <t>rs13433809</t>
  </si>
  <si>
    <t>rs9819463</t>
  </si>
  <si>
    <t>rs6445932</t>
  </si>
  <si>
    <t>rs1499894</t>
  </si>
  <si>
    <t>rs7639737</t>
  </si>
  <si>
    <t>rs9821563</t>
  </si>
  <si>
    <t>rs2811416</t>
  </si>
  <si>
    <t>rs4955548</t>
  </si>
  <si>
    <t>rs73154306</t>
  </si>
  <si>
    <t>rs881755</t>
  </si>
  <si>
    <t>rs78101726</t>
  </si>
  <si>
    <t>rs10489880</t>
  </si>
  <si>
    <t>rs2153997</t>
  </si>
  <si>
    <t>rs6830774</t>
  </si>
  <si>
    <t>rs62316310</t>
  </si>
  <si>
    <t>rs2125787</t>
  </si>
  <si>
    <t>rs2726486</t>
  </si>
  <si>
    <t>rs34712979</t>
  </si>
  <si>
    <t>rs4834214</t>
  </si>
  <si>
    <t>rs7663740</t>
  </si>
  <si>
    <t>rs10005540</t>
  </si>
  <si>
    <t>rs11739847</t>
  </si>
  <si>
    <t>rs268717</t>
  </si>
  <si>
    <t>rs12515939</t>
  </si>
  <si>
    <t>rs3212656</t>
  </si>
  <si>
    <t>rs425102</t>
  </si>
  <si>
    <t>rs2545675</t>
  </si>
  <si>
    <t>rs11241689</t>
  </si>
  <si>
    <t>rs254426</t>
  </si>
  <si>
    <t>rs7733410</t>
  </si>
  <si>
    <t>rs4490572</t>
  </si>
  <si>
    <t>rs10476073</t>
  </si>
  <si>
    <t>rs11747434</t>
  </si>
  <si>
    <t>rs9350191</t>
  </si>
  <si>
    <t>rs7768871</t>
  </si>
  <si>
    <t>rs9357446</t>
  </si>
  <si>
    <t>rs2894837</t>
  </si>
  <si>
    <t>rs12212123</t>
  </si>
  <si>
    <t>rs221615</t>
  </si>
  <si>
    <t>rs2806356</t>
  </si>
  <si>
    <t>rs7753563</t>
  </si>
  <si>
    <t>rs187252962</t>
  </si>
  <si>
    <t>rs9385988</t>
  </si>
  <si>
    <t>rs6904757</t>
  </si>
  <si>
    <t>rs17812980</t>
  </si>
  <si>
    <t>rs4708782</t>
  </si>
  <si>
    <t>rs3253</t>
  </si>
  <si>
    <t>rs4724960</t>
  </si>
  <si>
    <t>rs644570</t>
  </si>
  <si>
    <t>rs10280296</t>
  </si>
  <si>
    <t>rs849135</t>
  </si>
  <si>
    <t>rs4730073</t>
  </si>
  <si>
    <t>rs4726715</t>
  </si>
  <si>
    <t>rs12698403</t>
  </si>
  <si>
    <t>rs330925</t>
  </si>
  <si>
    <t>rs1549442</t>
  </si>
  <si>
    <t>rs659398</t>
  </si>
  <si>
    <t>rs12679101</t>
  </si>
  <si>
    <t>rs6470697</t>
  </si>
  <si>
    <t>rs7838717</t>
  </si>
  <si>
    <t>rs1066037</t>
  </si>
  <si>
    <t>rs7027669</t>
  </si>
  <si>
    <t>rs201191</t>
  </si>
  <si>
    <t>rs62579839</t>
  </si>
  <si>
    <t>rs6479419</t>
  </si>
  <si>
    <t>rs12115436</t>
  </si>
  <si>
    <t>rs803909</t>
  </si>
  <si>
    <t>rs10448340</t>
  </si>
  <si>
    <t>rs2271804</t>
  </si>
  <si>
    <t>rs211401</t>
  </si>
  <si>
    <t>rs7092539</t>
  </si>
  <si>
    <t>rs1900012</t>
  </si>
  <si>
    <t>rs2579762</t>
  </si>
  <si>
    <t>rs11191841</t>
  </si>
  <si>
    <t>rs7906816</t>
  </si>
  <si>
    <t>rs149333984</t>
  </si>
  <si>
    <t>rs7116641</t>
  </si>
  <si>
    <t>rs2863159</t>
  </si>
  <si>
    <t>rs2158026</t>
  </si>
  <si>
    <t>rs71490394</t>
  </si>
  <si>
    <t>rs2027761</t>
  </si>
  <si>
    <t>rs117261012</t>
  </si>
  <si>
    <t>rs3133084</t>
  </si>
  <si>
    <t>rs4936101</t>
  </si>
  <si>
    <t>rs56196860</t>
  </si>
  <si>
    <t>rs274995</t>
  </si>
  <si>
    <t>rs12721420</t>
  </si>
  <si>
    <t>rs11176001</t>
  </si>
  <si>
    <t>rs916090</t>
  </si>
  <si>
    <t>rs4074726</t>
  </si>
  <si>
    <t>rs2195242</t>
  </si>
  <si>
    <t>rs2162319</t>
  </si>
  <si>
    <t>rs2875610</t>
  </si>
  <si>
    <t>rs10141786</t>
  </si>
  <si>
    <t>rs76497846</t>
  </si>
  <si>
    <t>rs2180369</t>
  </si>
  <si>
    <t>rs8006310</t>
  </si>
  <si>
    <t>rs1553359</t>
  </si>
  <si>
    <t>rs10851395</t>
  </si>
  <si>
    <t>rs731052</t>
  </si>
  <si>
    <t>rs72742346</t>
  </si>
  <si>
    <t>rs8033889</t>
  </si>
  <si>
    <t>rs1896797</t>
  </si>
  <si>
    <t>rs3751837</t>
  </si>
  <si>
    <t>rs4889599</t>
  </si>
  <si>
    <t>rs6500126</t>
  </si>
  <si>
    <t>rs3790076</t>
  </si>
  <si>
    <t>rs741593</t>
  </si>
  <si>
    <t>rs78579285</t>
  </si>
  <si>
    <t>rs1972503</t>
  </si>
  <si>
    <t>rs8067252</t>
  </si>
  <si>
    <t>rs79412431</t>
  </si>
  <si>
    <t>rs28519449</t>
  </si>
  <si>
    <t>rs227730</t>
  </si>
  <si>
    <t>rs6501455</t>
  </si>
  <si>
    <t>rs9892893</t>
  </si>
  <si>
    <t>rs34501582</t>
  </si>
  <si>
    <t>rs55916581</t>
  </si>
  <si>
    <t>rs513953</t>
  </si>
  <si>
    <t>rs4800410</t>
  </si>
  <si>
    <t>rs1680331</t>
  </si>
  <si>
    <t>rs9807668</t>
  </si>
  <si>
    <t>rs2202572</t>
  </si>
  <si>
    <t>rs552320</t>
  </si>
  <si>
    <t>rs11085744</t>
  </si>
  <si>
    <t>rs2909</t>
  </si>
  <si>
    <t>rs4803982</t>
  </si>
  <si>
    <t>rs2206925</t>
  </si>
  <si>
    <t>rs6040150</t>
  </si>
  <si>
    <t>rs2236180</t>
  </si>
  <si>
    <t>rs6120828</t>
  </si>
  <si>
    <t>rs4809327</t>
  </si>
  <si>
    <t>rs11702251</t>
  </si>
  <si>
    <t>rs35089989</t>
  </si>
  <si>
    <t>rs2023681</t>
  </si>
  <si>
    <t>rs113111175</t>
  </si>
  <si>
    <t>FEV1</t>
    <phoneticPr fontId="1" type="noConversion"/>
  </si>
  <si>
    <t>FVC</t>
    <phoneticPr fontId="1" type="noConversion"/>
  </si>
  <si>
    <t>rs880315</t>
  </si>
  <si>
    <t>rs34515871</t>
  </si>
  <si>
    <t>rs1071521</t>
  </si>
  <si>
    <t>rs10753933</t>
  </si>
  <si>
    <t>rs12988307</t>
  </si>
  <si>
    <t>rs9825233</t>
  </si>
  <si>
    <t>rs7633500</t>
  </si>
  <si>
    <t>rs12509595</t>
  </si>
  <si>
    <t>rs114528746</t>
  </si>
  <si>
    <t>rs13121747</t>
  </si>
  <si>
    <t>rs17042144</t>
  </si>
  <si>
    <t>rs529526</t>
  </si>
  <si>
    <t>rs112583508</t>
  </si>
  <si>
    <t>rs3176323</t>
  </si>
  <si>
    <t>rs3807989</t>
  </si>
  <si>
    <t>rs6957206</t>
  </si>
  <si>
    <t>rs147790633</t>
  </si>
  <si>
    <t>rs10883903</t>
  </si>
  <si>
    <t>rs75557443</t>
  </si>
  <si>
    <t>rs7955405</t>
  </si>
  <si>
    <t>rs12908004</t>
  </si>
  <si>
    <t>rs2209073</t>
  </si>
  <si>
    <t>rs12600452</t>
  </si>
  <si>
    <t>rs8108692</t>
  </si>
  <si>
    <t>rs117831371</t>
  </si>
  <si>
    <t>FEV1/FVC</t>
    <phoneticPr fontId="1" type="noConversion"/>
  </si>
  <si>
    <t>Outcomes</t>
    <phoneticPr fontId="1" type="noConversion"/>
  </si>
  <si>
    <t>rs7414828</t>
  </si>
  <si>
    <t>rs9435733</t>
  </si>
  <si>
    <t>rs12042083</t>
  </si>
  <si>
    <t>rs4233197</t>
  </si>
  <si>
    <t>rs2885697</t>
  </si>
  <si>
    <t>rs1392140</t>
  </si>
  <si>
    <t>rs1192414</t>
  </si>
  <si>
    <t>rs910697</t>
  </si>
  <si>
    <t>rs878471</t>
  </si>
  <si>
    <t>rs2146098</t>
  </si>
  <si>
    <t>rs11240565</t>
  </si>
  <si>
    <t>rs11579807</t>
  </si>
  <si>
    <t>rs17009288</t>
  </si>
  <si>
    <t>rs13430465</t>
  </si>
  <si>
    <t>rs12475813</t>
  </si>
  <si>
    <t>rs4952564</t>
  </si>
  <si>
    <t>rs17855177</t>
  </si>
  <si>
    <t>rs732132</t>
  </si>
  <si>
    <t>rs66726071</t>
  </si>
  <si>
    <t>rs12713676</t>
  </si>
  <si>
    <t>rs6754311</t>
  </si>
  <si>
    <t>rs1249093</t>
  </si>
  <si>
    <t>rs12478194</t>
  </si>
  <si>
    <t>rs11688707</t>
  </si>
  <si>
    <t>rs7572476</t>
  </si>
  <si>
    <t>rs9864975</t>
  </si>
  <si>
    <t>rs35480566</t>
  </si>
  <si>
    <t>rs12497779</t>
  </si>
  <si>
    <t>rs6775611</t>
  </si>
  <si>
    <t>rs1054661</t>
  </si>
  <si>
    <t>rs34811474</t>
  </si>
  <si>
    <t>rs6554237</t>
  </si>
  <si>
    <t>rs2609261</t>
  </si>
  <si>
    <t>rs11722225</t>
  </si>
  <si>
    <t>rs13137088</t>
  </si>
  <si>
    <t>rs17767210</t>
  </si>
  <si>
    <t>rs6867471</t>
  </si>
  <si>
    <t>rs1423127</t>
  </si>
  <si>
    <t>rs521074</t>
  </si>
  <si>
    <t>rs13185314</t>
  </si>
  <si>
    <t>rs72776472</t>
  </si>
  <si>
    <t>rs13165062</t>
  </si>
  <si>
    <t>rs11241697</t>
  </si>
  <si>
    <t>rs715285</t>
  </si>
  <si>
    <t>rs13159629</t>
  </si>
  <si>
    <t>rs891903</t>
  </si>
  <si>
    <t>rs13216391</t>
  </si>
  <si>
    <t>rs2294214</t>
  </si>
  <si>
    <t>rs3134603</t>
  </si>
  <si>
    <t>rs9369530</t>
  </si>
  <si>
    <t>rs148561062</t>
  </si>
  <si>
    <t>rs723588</t>
  </si>
  <si>
    <t>rs314262</t>
  </si>
  <si>
    <t>rs1490384</t>
  </si>
  <si>
    <t>rs17280293</t>
  </si>
  <si>
    <t>rs9321979</t>
  </si>
  <si>
    <t>rs13220614</t>
  </si>
  <si>
    <t>rs661857</t>
  </si>
  <si>
    <t>rs10951992</t>
  </si>
  <si>
    <t>rs2537572</t>
  </si>
  <si>
    <t>rs1708302</t>
  </si>
  <si>
    <t>rs6968518</t>
  </si>
  <si>
    <t>rs11767893</t>
  </si>
  <si>
    <t>rs1534566</t>
  </si>
  <si>
    <t>rs10251085</t>
  </si>
  <si>
    <t>rs13227429</t>
  </si>
  <si>
    <t>rs10089933</t>
  </si>
  <si>
    <t>rs13254613</t>
  </si>
  <si>
    <t>rs12543555</t>
  </si>
  <si>
    <t>rs1543852</t>
  </si>
  <si>
    <t>rs62511595</t>
  </si>
  <si>
    <t>rs9643242</t>
  </si>
  <si>
    <t>rs4244611</t>
  </si>
  <si>
    <t>rs2095024</t>
  </si>
  <si>
    <t>rs1887667</t>
  </si>
  <si>
    <t>rs4877815</t>
  </si>
  <si>
    <t>rs60150206</t>
  </si>
  <si>
    <t>rs11103381</t>
  </si>
  <si>
    <t>rs10508438</t>
  </si>
  <si>
    <t>rs1776634</t>
  </si>
  <si>
    <t>rs10822148</t>
  </si>
  <si>
    <t>rs10997955</t>
  </si>
  <si>
    <t>rs2637254</t>
  </si>
  <si>
    <t>rs41310284</t>
  </si>
  <si>
    <t>rs1954179</t>
  </si>
  <si>
    <t>rs12571363</t>
  </si>
  <si>
    <t>rs6485443</t>
  </si>
  <si>
    <t>rs2256154</t>
  </si>
  <si>
    <t>rs2118022</t>
  </si>
  <si>
    <t>rs7946009</t>
  </si>
  <si>
    <t>rs2170982</t>
  </si>
  <si>
    <t>rs11061712</t>
  </si>
  <si>
    <t>rs10492367</t>
  </si>
  <si>
    <t>rs794152</t>
  </si>
  <si>
    <t>rs7974648</t>
  </si>
  <si>
    <t>rs1109391</t>
  </si>
  <si>
    <t>rs1270884</t>
  </si>
  <si>
    <t>rs803751</t>
  </si>
  <si>
    <t>rs7139668</t>
  </si>
  <si>
    <t>rs6571778</t>
  </si>
  <si>
    <t>rs2286425</t>
  </si>
  <si>
    <t>rs10498635</t>
  </si>
  <si>
    <t>rs35189772</t>
  </si>
  <si>
    <t>rs4924525</t>
  </si>
  <si>
    <t>rs865678</t>
  </si>
  <si>
    <t>rs8062719</t>
  </si>
  <si>
    <t>rs76219171</t>
  </si>
  <si>
    <t>rs9927855</t>
  </si>
  <si>
    <t>rs1215</t>
  </si>
  <si>
    <t>rs11657773</t>
  </si>
  <si>
    <t>rs1991556</t>
  </si>
  <si>
    <t>rs719615</t>
  </si>
  <si>
    <t>rs59606152</t>
  </si>
  <si>
    <t>rs470450</t>
  </si>
  <si>
    <t>rs9947743</t>
  </si>
  <si>
    <t>rs1668091</t>
  </si>
  <si>
    <t>rs7233091</t>
  </si>
  <si>
    <t>rs274792</t>
  </si>
  <si>
    <t>rs62621197</t>
  </si>
  <si>
    <t>rs11085425</t>
  </si>
  <si>
    <t>rs4803981</t>
  </si>
  <si>
    <t>rs979012</t>
  </si>
  <si>
    <t>rs6117690</t>
  </si>
  <si>
    <t>rs143384</t>
  </si>
  <si>
    <t>rs1007330</t>
  </si>
  <si>
    <t>rs8125514</t>
  </si>
  <si>
    <t>rs6090040</t>
  </si>
  <si>
    <t>rs5992134</t>
  </si>
  <si>
    <t>rs5763825</t>
  </si>
  <si>
    <t>rs947350</t>
  </si>
  <si>
    <t>rs3754512</t>
  </si>
  <si>
    <t>rs72651496</t>
  </si>
  <si>
    <t>rs115941677</t>
  </si>
  <si>
    <t>rs4926555</t>
  </si>
  <si>
    <t>rs72673442</t>
  </si>
  <si>
    <t>rs9661687</t>
  </si>
  <si>
    <t>rs1192415</t>
  </si>
  <si>
    <t>rs11466605</t>
  </si>
  <si>
    <t>rs9970286</t>
  </si>
  <si>
    <t>rs12134019</t>
  </si>
  <si>
    <t>rs12023835</t>
  </si>
  <si>
    <t>rs7555534</t>
  </si>
  <si>
    <t>rs12134534</t>
  </si>
  <si>
    <t>rs1155612</t>
  </si>
  <si>
    <t>rs4668607</t>
  </si>
  <si>
    <t>rs2544535</t>
  </si>
  <si>
    <t>rs55884799</t>
  </si>
  <si>
    <t>rs11888819</t>
  </si>
  <si>
    <t>rs72972029</t>
  </si>
  <si>
    <t>rs77059113</t>
  </si>
  <si>
    <t>rs7426380</t>
  </si>
  <si>
    <t>rs10198855</t>
  </si>
  <si>
    <t>rs35195586</t>
  </si>
  <si>
    <t>rs12470864</t>
  </si>
  <si>
    <t>rs4848578</t>
  </si>
  <si>
    <t>rs72907878</t>
  </si>
  <si>
    <t>rs6433079</t>
  </si>
  <si>
    <t>rs7575189</t>
  </si>
  <si>
    <t>rs2084448</t>
  </si>
  <si>
    <t>rs985256</t>
  </si>
  <si>
    <t>rs62201738</t>
  </si>
  <si>
    <t>rs9874847</t>
  </si>
  <si>
    <t>rs1529672</t>
  </si>
  <si>
    <t>rs17666332</t>
  </si>
  <si>
    <t>rs17238364</t>
  </si>
  <si>
    <t>rs12715478</t>
  </si>
  <si>
    <t>rs2885622</t>
  </si>
  <si>
    <t>rs2687199</t>
  </si>
  <si>
    <t>rs117162763</t>
  </si>
  <si>
    <t>rs1849496</t>
  </si>
  <si>
    <t>rs6769798</t>
  </si>
  <si>
    <t>rs150539161</t>
  </si>
  <si>
    <t>rs879394</t>
  </si>
  <si>
    <t>rs62283812</t>
  </si>
  <si>
    <t>rs12636088</t>
  </si>
  <si>
    <t>rs73182224</t>
  </si>
  <si>
    <t>rs62289340</t>
  </si>
  <si>
    <t>rs1566834</t>
  </si>
  <si>
    <t>rs2324154</t>
  </si>
  <si>
    <t>rs115503647</t>
  </si>
  <si>
    <t>rs11098196</t>
  </si>
  <si>
    <t>rs2609280</t>
  </si>
  <si>
    <t>rs17617028</t>
  </si>
  <si>
    <t>rs62321845</t>
  </si>
  <si>
    <t>rs10031549</t>
  </si>
  <si>
    <t>rs995758</t>
  </si>
  <si>
    <t>rs11738281</t>
  </si>
  <si>
    <t>rs139785776</t>
  </si>
  <si>
    <t>rs12522114</t>
  </si>
  <si>
    <t>rs10940287</t>
  </si>
  <si>
    <t>rs335651</t>
  </si>
  <si>
    <t>rs377731</t>
  </si>
  <si>
    <t>rs12520103</t>
  </si>
  <si>
    <t>rs840467</t>
  </si>
  <si>
    <t>rs7713065</t>
  </si>
  <si>
    <t>rs853180</t>
  </si>
  <si>
    <t>rs979453</t>
  </si>
  <si>
    <t>rs10059996</t>
  </si>
  <si>
    <t>rs17681353</t>
  </si>
  <si>
    <t>rs4389652</t>
  </si>
  <si>
    <t>rs1294417</t>
  </si>
  <si>
    <t>rs4959424</t>
  </si>
  <si>
    <t>rs1285883</t>
  </si>
  <si>
    <t>rs1928160</t>
  </si>
  <si>
    <t>rs2070600</t>
  </si>
  <si>
    <t>rs73728611</t>
  </si>
  <si>
    <t>rs12202314</t>
  </si>
  <si>
    <t>rs115830429</t>
  </si>
  <si>
    <t>rs17513531</t>
  </si>
  <si>
    <t>rs2798641</t>
  </si>
  <si>
    <t>rs674621</t>
  </si>
  <si>
    <t>rs62426324</t>
  </si>
  <si>
    <t>rs9321207</t>
  </si>
  <si>
    <t>rs7753012</t>
  </si>
  <si>
    <t>rs11768573</t>
  </si>
  <si>
    <t>rs2158251</t>
  </si>
  <si>
    <t>rs1391805</t>
  </si>
  <si>
    <t>rs113336697</t>
  </si>
  <si>
    <t>rs73158411</t>
  </si>
  <si>
    <t>rs193686</t>
  </si>
  <si>
    <t>rs1452909</t>
  </si>
  <si>
    <t>rs1233553</t>
  </si>
  <si>
    <t>rs330939</t>
  </si>
  <si>
    <t>rs2285261</t>
  </si>
  <si>
    <t>rs6990207</t>
  </si>
  <si>
    <t>rs2452995</t>
  </si>
  <si>
    <t>rs4478547</t>
  </si>
  <si>
    <t>rs5027392</t>
  </si>
  <si>
    <t>rs1570203</t>
  </si>
  <si>
    <t>rs4247294</t>
  </si>
  <si>
    <t>rs1593438</t>
  </si>
  <si>
    <t>rs16909922</t>
  </si>
  <si>
    <t>rs1388233</t>
  </si>
  <si>
    <t>rs17725065</t>
  </si>
  <si>
    <t>rs10983184</t>
  </si>
  <si>
    <t>rs10987386</t>
  </si>
  <si>
    <t>rs7900864</t>
  </si>
  <si>
    <t>rs16931023</t>
  </si>
  <si>
    <t>rs2168721</t>
  </si>
  <si>
    <t>rs1855971</t>
  </si>
  <si>
    <t>rs11596235</t>
  </si>
  <si>
    <t>rs10748849</t>
  </si>
  <si>
    <t>rs12781987</t>
  </si>
  <si>
    <t>rs2923119</t>
  </si>
  <si>
    <t>rs10836366</t>
  </si>
  <si>
    <t>rs163694</t>
  </si>
  <si>
    <t>rs11234768</t>
  </si>
  <si>
    <t>rs898614</t>
  </si>
  <si>
    <t>rs7118465</t>
  </si>
  <si>
    <t>rs7974933</t>
  </si>
  <si>
    <t>rs676274</t>
  </si>
  <si>
    <t>rs2077177</t>
  </si>
  <si>
    <t>rs11172113</t>
  </si>
  <si>
    <t>rs11107973</t>
  </si>
  <si>
    <t>rs7307510</t>
  </si>
  <si>
    <t>rs11067615</t>
  </si>
  <si>
    <t>rs9533803</t>
  </si>
  <si>
    <t>rs9535284</t>
  </si>
  <si>
    <t>rs9600261</t>
  </si>
  <si>
    <t>rs11620380</t>
  </si>
  <si>
    <t>rs9634470</t>
  </si>
  <si>
    <t>rs4982712</t>
  </si>
  <si>
    <t>rs941747</t>
  </si>
  <si>
    <t>rs7401714</t>
  </si>
  <si>
    <t>rs111521040</t>
  </si>
  <si>
    <t>rs35107139</t>
  </si>
  <si>
    <t>rs10151748</t>
  </si>
  <si>
    <t>rs2287400</t>
  </si>
  <si>
    <t>rs1756281</t>
  </si>
  <si>
    <t>rs17129265</t>
  </si>
  <si>
    <t>rs4573907</t>
  </si>
  <si>
    <t>rs1429555</t>
  </si>
  <si>
    <t>rs1441358</t>
  </si>
  <si>
    <t>rs7167173</t>
  </si>
  <si>
    <t>rs12913937</t>
  </si>
  <si>
    <t>rs8039637</t>
  </si>
  <si>
    <t>rs75023450</t>
  </si>
  <si>
    <t>rs61764202</t>
  </si>
  <si>
    <t>rs35013387</t>
  </si>
  <si>
    <t>rs11648508</t>
  </si>
  <si>
    <t>rs7184821</t>
  </si>
  <si>
    <t>rs7209564</t>
  </si>
  <si>
    <t>rs9912501</t>
  </si>
  <si>
    <t>rs12941356</t>
  </si>
  <si>
    <t>rs2244592</t>
  </si>
  <si>
    <t>rs68075021</t>
  </si>
  <si>
    <t>rs2521827</t>
  </si>
  <si>
    <t>rs9902909</t>
  </si>
  <si>
    <t>rs996865</t>
  </si>
  <si>
    <t>rs117014247</t>
  </si>
  <si>
    <t>rs631126</t>
  </si>
  <si>
    <t>rs62092156</t>
  </si>
  <si>
    <t>rs3752243</t>
  </si>
  <si>
    <t>rs35506173</t>
  </si>
  <si>
    <t>rs6119231</t>
  </si>
  <si>
    <t>rs6058094</t>
  </si>
  <si>
    <t>rs6421437</t>
  </si>
  <si>
    <t>rs11702230</t>
  </si>
  <si>
    <t>rs2297291</t>
  </si>
  <si>
    <t>rs374597</t>
  </si>
  <si>
    <t>rs41298826</t>
  </si>
  <si>
    <t>rs137521</t>
  </si>
  <si>
    <t>rs5758000</t>
  </si>
  <si>
    <t>Exposure</t>
    <phoneticPr fontId="1" type="noConversion"/>
  </si>
  <si>
    <t>Chronome</t>
    <phoneticPr fontId="1" type="noConversion"/>
  </si>
  <si>
    <t>Position</t>
    <phoneticPr fontId="1" type="noConversion"/>
  </si>
  <si>
    <t>effect_allele</t>
    <phoneticPr fontId="1" type="noConversion"/>
  </si>
  <si>
    <t>other_allele</t>
    <phoneticPr fontId="1" type="noConversion"/>
  </si>
  <si>
    <t>EAF</t>
    <phoneticPr fontId="1" type="noConversion"/>
  </si>
  <si>
    <t>1-EAF</t>
    <phoneticPr fontId="1" type="noConversion"/>
  </si>
  <si>
    <t>beta</t>
    <phoneticPr fontId="1" type="noConversion"/>
  </si>
  <si>
    <t>se</t>
    <phoneticPr fontId="1" type="noConversion"/>
  </si>
  <si>
    <t>pval</t>
    <phoneticPr fontId="1" type="noConversion"/>
  </si>
  <si>
    <t>F_statistic</t>
    <phoneticPr fontId="1" type="noConversion"/>
  </si>
  <si>
    <r>
      <t xml:space="preserve">FEV1: </t>
    </r>
    <r>
      <rPr>
        <sz val="10"/>
        <color rgb="FF000000"/>
        <rFont val="Times New Roman"/>
        <family val="1"/>
      </rPr>
      <t xml:space="preserve">forced expiratory volume in one second; FVC: </t>
    </r>
    <r>
      <rPr>
        <sz val="10"/>
        <color theme="1"/>
        <rFont val="Times New Roman"/>
        <family val="1"/>
      </rPr>
      <t xml:space="preserve">forced vital capacity; </t>
    </r>
    <r>
      <rPr>
        <sz val="10"/>
        <color rgb="FF000000"/>
        <rFont val="Times New Roman"/>
        <family val="1"/>
      </rPr>
      <t>FEV1/FVC: the ratio of</t>
    </r>
    <r>
      <rPr>
        <sz val="10"/>
        <color theme="1"/>
        <rFont val="Times New Roman"/>
        <family val="1"/>
      </rPr>
      <t xml:space="preserve"> FEV1 over FVC; AF: atrial fibrillation.</t>
    </r>
  </si>
  <si>
    <t>N</t>
    <phoneticPr fontId="1" type="noConversion"/>
  </si>
  <si>
    <t>AF</t>
    <phoneticPr fontId="1" type="noConversion"/>
  </si>
  <si>
    <t>SNPs for AF in the uvMR analyses: Harmonized Data</t>
  </si>
  <si>
    <t>SNPs for lung function in the uvMR analyses: Harmonized Data</t>
    <phoneticPr fontId="1" type="noConversion"/>
  </si>
  <si>
    <t>SNPs for lung function in the mvMR analyses: Harmonized Data</t>
    <phoneticPr fontId="1" type="noConversion"/>
  </si>
  <si>
    <t>Outcome:AF</t>
    <phoneticPr fontId="1" type="noConversion"/>
  </si>
  <si>
    <t>Exposure</t>
    <phoneticPr fontId="1" type="noConversion"/>
  </si>
  <si>
    <t>Chronome</t>
    <phoneticPr fontId="1" type="noConversion"/>
  </si>
  <si>
    <t>Position</t>
    <phoneticPr fontId="1" type="noConversion"/>
  </si>
  <si>
    <t>effect_allele</t>
    <phoneticPr fontId="1" type="noConversion"/>
  </si>
  <si>
    <t>other_allele</t>
    <phoneticPr fontId="1" type="noConversion"/>
  </si>
  <si>
    <t>EAF</t>
    <phoneticPr fontId="1" type="noConversion"/>
  </si>
  <si>
    <t>1-EAF</t>
    <phoneticPr fontId="1" type="noConversion"/>
  </si>
  <si>
    <t>beta</t>
    <phoneticPr fontId="1" type="noConversion"/>
  </si>
  <si>
    <t>se</t>
    <phoneticPr fontId="1" type="noConversion"/>
  </si>
  <si>
    <t>pval</t>
    <phoneticPr fontId="1" type="noConversion"/>
  </si>
  <si>
    <t>N-2</t>
    <phoneticPr fontId="1" type="noConversion"/>
  </si>
  <si>
    <t>F_statistic</t>
    <phoneticPr fontId="1" type="noConversion"/>
  </si>
  <si>
    <t>FEV1</t>
    <phoneticPr fontId="1" type="noConversion"/>
  </si>
  <si>
    <t>FEV1</t>
    <phoneticPr fontId="1" type="noConversion"/>
  </si>
  <si>
    <t>rs944190</t>
    <phoneticPr fontId="1" type="noConversion"/>
  </si>
  <si>
    <t>FVC</t>
    <phoneticPr fontId="1" type="noConversion"/>
  </si>
  <si>
    <t>FEV/FVC</t>
    <phoneticPr fontId="1" type="noConversion"/>
  </si>
  <si>
    <t>FEV1: forced expiratory volume in one second; FVC: forced vital capacity; FEV1/FVC: the ratio of FEV1 over FVC; AF: atrial fibrillation.</t>
  </si>
  <si>
    <r>
      <t>SNP: single-nucleotide polymorphism; EAF, effect allele frequency; SE: standard error; 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: variance for each SNP, 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= 2×EAF× (1-EAF) × Beta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; F_statistic = 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× (N-2) / (1-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, N: the number of individuals in the exposure GWAS.</t>
    </r>
    <phoneticPr fontId="1" type="noConversion"/>
  </si>
  <si>
    <t>rs944190</t>
    <phoneticPr fontId="1" type="noConversion"/>
  </si>
  <si>
    <t>FVC</t>
    <phoneticPr fontId="1" type="noConversion"/>
  </si>
  <si>
    <t>FEV/FVC</t>
    <phoneticPr fontId="1" type="noConversion"/>
  </si>
  <si>
    <r>
      <t>SNP: single-nucleotide polymorphism; EAF, effect allele frequency; SE: standard error; 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: variance for each SNP, 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= 2×EAF× (1-EAF) × Beta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; F_statistic = 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× (N-2) / (1-R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, N: the number of individuals in the exposure GWAS.</t>
    </r>
    <phoneticPr fontId="1" type="noConversion"/>
  </si>
  <si>
    <r>
      <t>SNP: single-nucleotide polymorphism; EAF, effect allele frequency; SE: standard error; R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>: variance for each SNP, R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= 2×EAF× (1-EAF) × Beta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>; F_statistic = R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 xml:space="preserve"> × (N-2) / (1-R</t>
    </r>
    <r>
      <rPr>
        <vertAlign val="superscript"/>
        <sz val="10"/>
        <rFont val="Times New Roman"/>
        <family val="1"/>
      </rPr>
      <t>2</t>
    </r>
    <r>
      <rPr>
        <sz val="10"/>
        <rFont val="Times New Roman"/>
        <family val="1"/>
      </rPr>
      <t>), N: the number of individuals in the exposure GWAS.</t>
    </r>
    <phoneticPr fontId="1" type="noConversion"/>
  </si>
  <si>
    <r>
      <t>R</t>
    </r>
    <r>
      <rPr>
        <b/>
        <vertAlign val="superscript"/>
        <sz val="10"/>
        <color theme="1"/>
        <rFont val="Times New Roman"/>
        <family val="1"/>
      </rPr>
      <t>2</t>
    </r>
    <phoneticPr fontId="1" type="noConversion"/>
  </si>
  <si>
    <r>
      <t>1-R</t>
    </r>
    <r>
      <rPr>
        <b/>
        <vertAlign val="superscript"/>
        <sz val="10"/>
        <color theme="1"/>
        <rFont val="Times New Roman"/>
        <family val="1"/>
      </rPr>
      <t>2</t>
    </r>
    <phoneticPr fontId="1" type="noConversion"/>
  </si>
  <si>
    <r>
      <t>beta</t>
    </r>
    <r>
      <rPr>
        <b/>
        <vertAlign val="superscript"/>
        <sz val="10"/>
        <color theme="1"/>
        <rFont val="Times New Roman"/>
        <family val="1"/>
      </rPr>
      <t>2</t>
    </r>
    <phoneticPr fontId="1" type="noConversion"/>
  </si>
</sst>
</file>

<file path=xl/styles.xml><?xml version="1.0" encoding="utf-8"?>
<styleSheet xmlns="http://schemas.openxmlformats.org/spreadsheetml/2006/main">
  <fonts count="1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7" tint="-0.499984740745262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2"/>
      <name val="Times New Roman"/>
      <family val="1"/>
    </font>
    <font>
      <vertAlign val="superscript"/>
      <sz val="10"/>
      <name val="Times New Roman"/>
      <family val="1"/>
    </font>
    <font>
      <vertAlign val="superscript"/>
      <sz val="10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1" fontId="4" fillId="0" borderId="0" xfId="0" applyNumberFormat="1" applyFont="1" applyFill="1" applyAlignment="1">
      <alignment horizontal="left" vertical="center"/>
    </xf>
    <xf numFmtId="0" fontId="4" fillId="0" borderId="0" xfId="0" applyNumberFormat="1" applyFont="1" applyFill="1" applyAlignment="1">
      <alignment horizontal="left" vertical="center"/>
    </xf>
    <xf numFmtId="0" fontId="3" fillId="0" borderId="0" xfId="0" applyFont="1" applyFill="1">
      <alignment vertical="center"/>
    </xf>
    <xf numFmtId="11" fontId="3" fillId="0" borderId="0" xfId="0" applyNumberFormat="1" applyFont="1" applyFill="1">
      <alignment vertical="center"/>
    </xf>
    <xf numFmtId="11" fontId="3" fillId="0" borderId="0" xfId="0" applyNumberFormat="1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11" fontId="4" fillId="0" borderId="2" xfId="0" applyNumberFormat="1" applyFont="1" applyFill="1" applyBorder="1" applyAlignment="1">
      <alignment horizontal="left" vertical="center"/>
    </xf>
    <xf numFmtId="0" fontId="4" fillId="0" borderId="2" xfId="0" applyNumberFormat="1" applyFont="1" applyFill="1" applyBorder="1" applyAlignment="1">
      <alignment horizontal="left" vertical="center"/>
    </xf>
    <xf numFmtId="0" fontId="3" fillId="0" borderId="2" xfId="0" applyFont="1" applyFill="1" applyBorder="1">
      <alignment vertical="center"/>
    </xf>
    <xf numFmtId="0" fontId="2" fillId="0" borderId="3" xfId="0" applyFont="1" applyBorder="1" applyAlignment="1">
      <alignment horizontal="left" vertical="center"/>
    </xf>
    <xf numFmtId="0" fontId="10" fillId="0" borderId="0" xfId="0" applyFont="1">
      <alignment vertical="center"/>
    </xf>
    <xf numFmtId="11" fontId="3" fillId="0" borderId="0" xfId="0" applyNumberFormat="1" applyFont="1" applyAlignment="1">
      <alignment horizontal="left" vertical="center"/>
    </xf>
    <xf numFmtId="0" fontId="3" fillId="0" borderId="0" xfId="0" applyFont="1">
      <alignment vertical="center"/>
    </xf>
    <xf numFmtId="11" fontId="3" fillId="0" borderId="2" xfId="0" applyNumberFormat="1" applyFont="1" applyBorder="1" applyAlignment="1">
      <alignment horizontal="left" vertical="center"/>
    </xf>
    <xf numFmtId="0" fontId="3" fillId="0" borderId="2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3">
    <dxf>
      <font>
        <condense val="0"/>
        <extend val="0"/>
        <color rgb="FF9C0006"/>
      </font>
    </dxf>
    <dxf>
      <fill>
        <patternFill>
          <bgColor rgb="FFFFFF00"/>
        </patternFill>
      </fill>
    </dxf>
    <dxf>
      <font>
        <condense val="0"/>
        <extend val="0"/>
        <color rgb="FF9C0006"/>
      </font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523"/>
  <sheetViews>
    <sheetView workbookViewId="0">
      <selection activeCell="N3" sqref="N3"/>
    </sheetView>
  </sheetViews>
  <sheetFormatPr defaultColWidth="9" defaultRowHeight="13"/>
  <cols>
    <col min="1" max="1" width="14.7265625" style="12" customWidth="1"/>
    <col min="2" max="2" width="9.36328125" style="12" customWidth="1"/>
    <col min="3" max="3" width="9.08984375" style="12" bestFit="1" customWidth="1"/>
    <col min="4" max="4" width="10.453125" style="12" bestFit="1" customWidth="1"/>
    <col min="5" max="5" width="14.7265625" style="12" customWidth="1"/>
    <col min="6" max="8" width="11.453125" style="12" customWidth="1"/>
    <col min="9" max="9" width="10.36328125" style="12" customWidth="1"/>
    <col min="10" max="10" width="10.90625" style="12" customWidth="1"/>
    <col min="11" max="11" width="13.08984375" style="12" customWidth="1"/>
    <col min="12" max="12" width="11.6328125" style="12" customWidth="1"/>
    <col min="13" max="13" width="11" style="12" customWidth="1"/>
    <col min="14" max="14" width="10" style="12" customWidth="1"/>
    <col min="15" max="15" width="8.6328125" style="12" customWidth="1"/>
    <col min="16" max="16" width="12.453125" style="12" customWidth="1"/>
    <col min="17" max="17" width="11.26953125" style="12" customWidth="1"/>
    <col min="18" max="19" width="9.08984375" style="12" bestFit="1" customWidth="1"/>
    <col min="20" max="16384" width="9" style="12"/>
  </cols>
  <sheetData>
    <row r="1" spans="1:19" ht="16" thickBot="1">
      <c r="A1" s="31" t="s">
        <v>518</v>
      </c>
      <c r="B1" s="31"/>
      <c r="C1" s="31"/>
      <c r="D1" s="31"/>
      <c r="E1" s="31"/>
    </row>
    <row r="2" spans="1:19" s="22" customFormat="1" ht="13.5" thickBot="1">
      <c r="Q2" s="28" t="s">
        <v>520</v>
      </c>
      <c r="R2" s="28"/>
      <c r="S2" s="28"/>
    </row>
    <row r="3" spans="1:19" s="16" customFormat="1" ht="15.5" thickBot="1">
      <c r="A3" s="16" t="s">
        <v>0</v>
      </c>
      <c r="B3" s="16" t="s">
        <v>521</v>
      </c>
      <c r="C3" s="16" t="s">
        <v>522</v>
      </c>
      <c r="D3" s="16" t="s">
        <v>523</v>
      </c>
      <c r="E3" s="16" t="s">
        <v>524</v>
      </c>
      <c r="F3" s="16" t="s">
        <v>525</v>
      </c>
      <c r="G3" s="16" t="s">
        <v>526</v>
      </c>
      <c r="H3" s="16" t="s">
        <v>527</v>
      </c>
      <c r="I3" s="16" t="s">
        <v>528</v>
      </c>
      <c r="J3" s="16" t="s">
        <v>547</v>
      </c>
      <c r="K3" s="16" t="s">
        <v>529</v>
      </c>
      <c r="L3" s="16" t="s">
        <v>530</v>
      </c>
      <c r="M3" s="16" t="s">
        <v>545</v>
      </c>
      <c r="N3" s="16" t="s">
        <v>546</v>
      </c>
      <c r="O3" s="16" t="s">
        <v>531</v>
      </c>
      <c r="P3" s="16" t="s">
        <v>532</v>
      </c>
      <c r="Q3" s="16" t="s">
        <v>528</v>
      </c>
      <c r="R3" s="16" t="s">
        <v>529</v>
      </c>
      <c r="S3" s="16" t="s">
        <v>530</v>
      </c>
    </row>
    <row r="4" spans="1:19">
      <c r="A4" s="12" t="s">
        <v>1</v>
      </c>
      <c r="B4" s="12" t="s">
        <v>533</v>
      </c>
      <c r="C4" s="12">
        <v>1</v>
      </c>
      <c r="D4" s="12">
        <v>2182650</v>
      </c>
      <c r="E4" s="12" t="s">
        <v>2</v>
      </c>
      <c r="F4" s="12" t="s">
        <v>3</v>
      </c>
      <c r="G4" s="12">
        <v>7.0400000000000004E-2</v>
      </c>
      <c r="H4" s="12">
        <f>1-G4</f>
        <v>0.92959999999999998</v>
      </c>
      <c r="I4" s="12">
        <v>-3.4099999999999998E-2</v>
      </c>
      <c r="J4" s="12">
        <f>I4*I4</f>
        <v>1.1628099999999998E-3</v>
      </c>
      <c r="K4" s="12">
        <v>4.4999999999999997E-3</v>
      </c>
      <c r="L4" s="24">
        <v>5.81E-14</v>
      </c>
      <c r="M4" s="12">
        <f>2*G4*H4*J4</f>
        <v>1.5219750318079997E-4</v>
      </c>
      <c r="N4" s="12">
        <f>1-M4</f>
        <v>0.99984780249681915</v>
      </c>
      <c r="O4" s="12">
        <v>400460</v>
      </c>
      <c r="P4" s="12">
        <f>M4*O4/N4</f>
        <v>60.958289823292432</v>
      </c>
      <c r="Q4" s="12">
        <v>3.61E-2</v>
      </c>
      <c r="R4" s="12">
        <v>3.7999999999999999E-2</v>
      </c>
      <c r="S4" s="12">
        <v>0.3427</v>
      </c>
    </row>
    <row r="5" spans="1:19">
      <c r="A5" s="12" t="s">
        <v>4</v>
      </c>
      <c r="B5" s="12" t="s">
        <v>533</v>
      </c>
      <c r="C5" s="12">
        <v>1</v>
      </c>
      <c r="D5" s="12">
        <v>10725193</v>
      </c>
      <c r="E5" s="12" t="s">
        <v>2</v>
      </c>
      <c r="F5" s="12" t="s">
        <v>3</v>
      </c>
      <c r="G5" s="12">
        <v>3.6400000000000002E-2</v>
      </c>
      <c r="H5" s="12">
        <f t="shared" ref="H5:H68" si="0">1-G5</f>
        <v>0.96360000000000001</v>
      </c>
      <c r="I5" s="12">
        <v>-3.4700000000000002E-2</v>
      </c>
      <c r="J5" s="12">
        <f t="shared" ref="J5:J68" si="1">I5*I5</f>
        <v>1.2040900000000001E-3</v>
      </c>
      <c r="K5" s="12">
        <v>6.1999999999999998E-3</v>
      </c>
      <c r="L5" s="24">
        <v>2.3400000000000001E-8</v>
      </c>
      <c r="M5" s="12">
        <f t="shared" ref="M5:M68" si="2">2*G5*H5*J5</f>
        <v>8.446700982720001E-5</v>
      </c>
      <c r="N5" s="12">
        <f t="shared" ref="N5:N68" si="3">1-M5</f>
        <v>0.99991553299017277</v>
      </c>
      <c r="O5" s="12">
        <v>400460</v>
      </c>
      <c r="P5" s="12">
        <f t="shared" ref="P5:P68" si="4">M5*O5/N5</f>
        <v>33.828516149006518</v>
      </c>
      <c r="Q5" s="12">
        <v>-0.1198</v>
      </c>
      <c r="R5" s="12">
        <v>4.02E-2</v>
      </c>
      <c r="S5" s="12">
        <v>2.8800000000000002E-3</v>
      </c>
    </row>
    <row r="6" spans="1:19">
      <c r="A6" s="12" t="s">
        <v>5</v>
      </c>
      <c r="B6" s="12" t="s">
        <v>533</v>
      </c>
      <c r="C6" s="12">
        <v>1</v>
      </c>
      <c r="D6" s="12">
        <v>22612690</v>
      </c>
      <c r="E6" s="12" t="s">
        <v>2</v>
      </c>
      <c r="F6" s="12" t="s">
        <v>3</v>
      </c>
      <c r="G6" s="12">
        <v>0.77869999999999995</v>
      </c>
      <c r="H6" s="12">
        <f t="shared" si="0"/>
        <v>0.22130000000000005</v>
      </c>
      <c r="I6" s="12">
        <v>2.0299999999999999E-2</v>
      </c>
      <c r="J6" s="12">
        <f t="shared" si="1"/>
        <v>4.1208999999999994E-4</v>
      </c>
      <c r="K6" s="12">
        <v>2.8E-3</v>
      </c>
      <c r="L6" s="24">
        <v>6.5700000000000003E-13</v>
      </c>
      <c r="M6" s="12">
        <f t="shared" si="2"/>
        <v>1.4202789817580001E-4</v>
      </c>
      <c r="N6" s="12">
        <f t="shared" si="3"/>
        <v>0.99985797210182425</v>
      </c>
      <c r="O6" s="12">
        <v>400460</v>
      </c>
      <c r="P6" s="12">
        <f t="shared" si="4"/>
        <v>56.884571299581175</v>
      </c>
      <c r="Q6" s="12">
        <v>-2.41E-2</v>
      </c>
      <c r="R6" s="12">
        <v>1.6899999999999998E-2</v>
      </c>
      <c r="S6" s="12">
        <v>0.1552</v>
      </c>
    </row>
    <row r="7" spans="1:19">
      <c r="A7" s="12" t="s">
        <v>6</v>
      </c>
      <c r="B7" s="12" t="s">
        <v>533</v>
      </c>
      <c r="C7" s="12">
        <v>1</v>
      </c>
      <c r="D7" s="12">
        <v>39995074</v>
      </c>
      <c r="E7" s="12" t="s">
        <v>7</v>
      </c>
      <c r="F7" s="12" t="s">
        <v>8</v>
      </c>
      <c r="G7" s="12">
        <v>0.23280000000000001</v>
      </c>
      <c r="H7" s="12">
        <f t="shared" si="0"/>
        <v>0.76719999999999999</v>
      </c>
      <c r="I7" s="12">
        <v>-2.0199999999999999E-2</v>
      </c>
      <c r="J7" s="12">
        <f t="shared" si="1"/>
        <v>4.0803999999999998E-4</v>
      </c>
      <c r="K7" s="12">
        <v>2.7000000000000001E-3</v>
      </c>
      <c r="L7" s="24">
        <v>1.5200000000000001E-13</v>
      </c>
      <c r="M7" s="12">
        <f t="shared" si="2"/>
        <v>1.457552828928E-4</v>
      </c>
      <c r="N7" s="12">
        <f t="shared" si="3"/>
        <v>0.99985424471710715</v>
      </c>
      <c r="O7" s="12">
        <v>400460</v>
      </c>
      <c r="P7" s="12">
        <f t="shared" si="4"/>
        <v>58.377669440974678</v>
      </c>
      <c r="Q7" s="12">
        <v>2.2800000000000001E-2</v>
      </c>
      <c r="R7" s="12">
        <v>1.77E-2</v>
      </c>
      <c r="S7" s="12">
        <v>0.19939999999999999</v>
      </c>
    </row>
    <row r="8" spans="1:19">
      <c r="A8" s="12" t="s">
        <v>9</v>
      </c>
      <c r="B8" s="12" t="s">
        <v>533</v>
      </c>
      <c r="C8" s="12">
        <v>1</v>
      </c>
      <c r="D8" s="12">
        <v>78191727</v>
      </c>
      <c r="E8" s="12" t="s">
        <v>7</v>
      </c>
      <c r="F8" s="12" t="s">
        <v>8</v>
      </c>
      <c r="G8" s="12">
        <v>0.2094</v>
      </c>
      <c r="H8" s="12">
        <f t="shared" si="0"/>
        <v>0.79059999999999997</v>
      </c>
      <c r="I8" s="12">
        <v>-1.84E-2</v>
      </c>
      <c r="J8" s="12">
        <f t="shared" si="1"/>
        <v>3.3856000000000001E-4</v>
      </c>
      <c r="K8" s="12">
        <v>2.8999999999999998E-3</v>
      </c>
      <c r="L8" s="24">
        <v>1.57E-10</v>
      </c>
      <c r="M8" s="12">
        <f t="shared" si="2"/>
        <v>1.120983264768E-4</v>
      </c>
      <c r="N8" s="12">
        <f t="shared" si="3"/>
        <v>0.99988790167352315</v>
      </c>
      <c r="O8" s="12">
        <v>400460</v>
      </c>
      <c r="P8" s="12">
        <f t="shared" si="4"/>
        <v>44.895928579358703</v>
      </c>
      <c r="Q8" s="12">
        <v>-1.3899999999999999E-2</v>
      </c>
      <c r="R8" s="12">
        <v>1.9699999999999999E-2</v>
      </c>
      <c r="S8" s="12">
        <v>0.48080000000000001</v>
      </c>
    </row>
    <row r="9" spans="1:19">
      <c r="A9" s="12" t="s">
        <v>10</v>
      </c>
      <c r="B9" s="12" t="s">
        <v>533</v>
      </c>
      <c r="C9" s="12">
        <v>1</v>
      </c>
      <c r="D9" s="12">
        <v>118889996</v>
      </c>
      <c r="E9" s="12" t="s">
        <v>7</v>
      </c>
      <c r="F9" s="12" t="s">
        <v>8</v>
      </c>
      <c r="G9" s="12">
        <v>0.75590000000000002</v>
      </c>
      <c r="H9" s="12">
        <f t="shared" si="0"/>
        <v>0.24409999999999998</v>
      </c>
      <c r="I9" s="12">
        <v>-0.02</v>
      </c>
      <c r="J9" s="12">
        <f t="shared" si="1"/>
        <v>4.0000000000000002E-4</v>
      </c>
      <c r="K9" s="12">
        <v>2.7000000000000001E-3</v>
      </c>
      <c r="L9" s="24">
        <v>1.8700000000000001E-13</v>
      </c>
      <c r="M9" s="12">
        <f t="shared" si="2"/>
        <v>1.47612152E-4</v>
      </c>
      <c r="N9" s="12">
        <f t="shared" si="3"/>
        <v>0.99985238784800001</v>
      </c>
      <c r="O9" s="12">
        <v>400460</v>
      </c>
      <c r="P9" s="12">
        <f t="shared" si="4"/>
        <v>59.121489440205714</v>
      </c>
      <c r="Q9" s="12">
        <v>-8.8999999999999999E-3</v>
      </c>
      <c r="R9" s="12">
        <v>1.72E-2</v>
      </c>
      <c r="S9" s="12">
        <v>0.60260000000000002</v>
      </c>
    </row>
    <row r="10" spans="1:19">
      <c r="A10" s="12" t="s">
        <v>11</v>
      </c>
      <c r="B10" s="12" t="s">
        <v>533</v>
      </c>
      <c r="C10" s="12">
        <v>1</v>
      </c>
      <c r="D10" s="12">
        <v>150570166</v>
      </c>
      <c r="E10" s="12" t="s">
        <v>2</v>
      </c>
      <c r="F10" s="12" t="s">
        <v>3</v>
      </c>
      <c r="G10" s="12">
        <v>0.43430000000000002</v>
      </c>
      <c r="H10" s="12">
        <f t="shared" si="0"/>
        <v>0.56569999999999998</v>
      </c>
      <c r="I10" s="12">
        <v>2.2599999999999999E-2</v>
      </c>
      <c r="J10" s="12">
        <f t="shared" si="1"/>
        <v>5.1075999999999997E-4</v>
      </c>
      <c r="K10" s="12">
        <v>2.3999999999999998E-3</v>
      </c>
      <c r="L10" s="24">
        <v>1.1E-21</v>
      </c>
      <c r="M10" s="12">
        <f t="shared" si="2"/>
        <v>2.5097061913519997E-4</v>
      </c>
      <c r="N10" s="12">
        <f t="shared" si="3"/>
        <v>0.99974902938086485</v>
      </c>
      <c r="O10" s="12">
        <v>400460</v>
      </c>
      <c r="P10" s="12">
        <f t="shared" si="4"/>
        <v>100.52892394516569</v>
      </c>
      <c r="Q10" s="12">
        <v>-1.2E-2</v>
      </c>
      <c r="R10" s="12">
        <v>1.4999999999999999E-2</v>
      </c>
      <c r="S10" s="12">
        <v>0.42199999999999999</v>
      </c>
    </row>
    <row r="11" spans="1:19">
      <c r="A11" s="12" t="s">
        <v>12</v>
      </c>
      <c r="B11" s="12" t="s">
        <v>533</v>
      </c>
      <c r="C11" s="12">
        <v>1</v>
      </c>
      <c r="D11" s="12">
        <v>163717289</v>
      </c>
      <c r="E11" s="12" t="s">
        <v>2</v>
      </c>
      <c r="F11" s="12" t="s">
        <v>3</v>
      </c>
      <c r="G11" s="12">
        <v>0.15179999999999999</v>
      </c>
      <c r="H11" s="12">
        <f t="shared" si="0"/>
        <v>0.84820000000000007</v>
      </c>
      <c r="I11" s="12">
        <v>1.78E-2</v>
      </c>
      <c r="J11" s="12">
        <f t="shared" si="1"/>
        <v>3.1683999999999998E-4</v>
      </c>
      <c r="K11" s="12">
        <v>3.3E-3</v>
      </c>
      <c r="L11" s="24">
        <v>4.6399999999999999E-8</v>
      </c>
      <c r="M11" s="12">
        <f t="shared" si="2"/>
        <v>8.159058367679999E-5</v>
      </c>
      <c r="N11" s="12">
        <f t="shared" si="3"/>
        <v>0.99991840941632315</v>
      </c>
      <c r="O11" s="12">
        <v>400460</v>
      </c>
      <c r="P11" s="12">
        <f t="shared" si="4"/>
        <v>32.67643122830772</v>
      </c>
      <c r="Q11" s="24">
        <v>2.0000000000000001E-4</v>
      </c>
      <c r="R11" s="12">
        <v>2.12E-2</v>
      </c>
      <c r="S11" s="12">
        <v>0.99250000000000005</v>
      </c>
    </row>
    <row r="12" spans="1:19">
      <c r="A12" s="12" t="s">
        <v>13</v>
      </c>
      <c r="B12" s="12" t="s">
        <v>533</v>
      </c>
      <c r="C12" s="12">
        <v>1</v>
      </c>
      <c r="D12" s="12">
        <v>178718536</v>
      </c>
      <c r="E12" s="12" t="s">
        <v>2</v>
      </c>
      <c r="F12" s="12" t="s">
        <v>3</v>
      </c>
      <c r="G12" s="12">
        <v>0.64770000000000005</v>
      </c>
      <c r="H12" s="12">
        <f t="shared" si="0"/>
        <v>0.35229999999999995</v>
      </c>
      <c r="I12" s="12">
        <v>-1.8200000000000001E-2</v>
      </c>
      <c r="J12" s="12">
        <f t="shared" si="1"/>
        <v>3.3124000000000001E-4</v>
      </c>
      <c r="K12" s="12">
        <v>2.3999999999999998E-3</v>
      </c>
      <c r="L12" s="24">
        <v>1.04E-13</v>
      </c>
      <c r="M12" s="12">
        <f t="shared" si="2"/>
        <v>1.511678066808E-4</v>
      </c>
      <c r="N12" s="12">
        <f t="shared" si="3"/>
        <v>0.99984883219331921</v>
      </c>
      <c r="O12" s="12">
        <v>400460</v>
      </c>
      <c r="P12" s="12">
        <f t="shared" si="4"/>
        <v>60.545812441063589</v>
      </c>
      <c r="Q12" s="12">
        <v>3.0599999999999999E-2</v>
      </c>
      <c r="R12" s="12">
        <v>1.5100000000000001E-2</v>
      </c>
      <c r="S12" s="12">
        <v>4.3020000000000003E-2</v>
      </c>
    </row>
    <row r="13" spans="1:19">
      <c r="A13" s="12" t="s">
        <v>540</v>
      </c>
      <c r="B13" s="12" t="s">
        <v>533</v>
      </c>
      <c r="C13" s="12">
        <v>1</v>
      </c>
      <c r="D13" s="12">
        <v>183314293</v>
      </c>
      <c r="E13" s="12" t="s">
        <v>7</v>
      </c>
      <c r="F13" s="12" t="s">
        <v>3</v>
      </c>
      <c r="G13" s="12">
        <v>0.59050000000000002</v>
      </c>
      <c r="H13" s="12">
        <f t="shared" si="0"/>
        <v>0.40949999999999998</v>
      </c>
      <c r="I13" s="12">
        <v>-1.5599999999999999E-2</v>
      </c>
      <c r="J13" s="12">
        <f t="shared" si="1"/>
        <v>2.4335999999999997E-4</v>
      </c>
      <c r="K13" s="12">
        <v>2.3999999999999998E-3</v>
      </c>
      <c r="L13" s="24">
        <v>5.7100000000000002E-11</v>
      </c>
      <c r="M13" s="12">
        <f t="shared" si="2"/>
        <v>1.1769364151999998E-4</v>
      </c>
      <c r="N13" s="12">
        <f t="shared" si="3"/>
        <v>0.99988230635847997</v>
      </c>
      <c r="O13" s="12">
        <v>400460</v>
      </c>
      <c r="P13" s="12">
        <f t="shared" si="4"/>
        <v>47.137143425159749</v>
      </c>
      <c r="Q13" s="12">
        <v>3.4299999999999997E-2</v>
      </c>
      <c r="R13" s="12">
        <v>1.5599999999999999E-2</v>
      </c>
      <c r="S13" s="12">
        <v>2.7900000000000001E-2</v>
      </c>
    </row>
    <row r="14" spans="1:19">
      <c r="A14" s="12" t="s">
        <v>14</v>
      </c>
      <c r="B14" s="12" t="s">
        <v>533</v>
      </c>
      <c r="C14" s="12">
        <v>1</v>
      </c>
      <c r="D14" s="12">
        <v>204426295</v>
      </c>
      <c r="E14" s="12" t="s">
        <v>2</v>
      </c>
      <c r="F14" s="12" t="s">
        <v>3</v>
      </c>
      <c r="G14" s="12">
        <v>0.85409999999999997</v>
      </c>
      <c r="H14" s="12">
        <f t="shared" si="0"/>
        <v>0.14590000000000003</v>
      </c>
      <c r="I14" s="12">
        <v>-2.87E-2</v>
      </c>
      <c r="J14" s="12">
        <f t="shared" si="1"/>
        <v>8.2368999999999997E-4</v>
      </c>
      <c r="K14" s="12">
        <v>3.3E-3</v>
      </c>
      <c r="L14" s="24">
        <v>4.5499999999999997E-18</v>
      </c>
      <c r="M14" s="12">
        <f t="shared" si="2"/>
        <v>2.0528527694220003E-4</v>
      </c>
      <c r="N14" s="12">
        <f t="shared" si="3"/>
        <v>0.99979471472305781</v>
      </c>
      <c r="O14" s="12">
        <v>400460</v>
      </c>
      <c r="P14" s="12">
        <f t="shared" si="4"/>
        <v>82.225421672733205</v>
      </c>
      <c r="Q14" s="12">
        <v>1.9300000000000001E-2</v>
      </c>
      <c r="R14" s="12">
        <v>1.9199999999999998E-2</v>
      </c>
      <c r="S14" s="12">
        <v>0.31440000000000001</v>
      </c>
    </row>
    <row r="15" spans="1:19">
      <c r="A15" s="12" t="s">
        <v>15</v>
      </c>
      <c r="B15" s="12" t="s">
        <v>533</v>
      </c>
      <c r="C15" s="12">
        <v>1</v>
      </c>
      <c r="D15" s="12">
        <v>215460094</v>
      </c>
      <c r="E15" s="12" t="s">
        <v>7</v>
      </c>
      <c r="F15" s="12" t="s">
        <v>8</v>
      </c>
      <c r="G15" s="12">
        <v>0.81559999999999999</v>
      </c>
      <c r="H15" s="12">
        <f t="shared" si="0"/>
        <v>0.18440000000000001</v>
      </c>
      <c r="I15" s="12">
        <v>-1.7100000000000001E-2</v>
      </c>
      <c r="J15" s="12">
        <f t="shared" si="1"/>
        <v>2.9241E-4</v>
      </c>
      <c r="K15" s="12">
        <v>3.0000000000000001E-3</v>
      </c>
      <c r="L15" s="24">
        <v>1.4500000000000001E-8</v>
      </c>
      <c r="M15" s="12">
        <f t="shared" si="2"/>
        <v>8.79549630048E-5</v>
      </c>
      <c r="N15" s="12">
        <f t="shared" si="3"/>
        <v>0.99991204503699516</v>
      </c>
      <c r="O15" s="12">
        <v>400460</v>
      </c>
      <c r="P15" s="12">
        <f t="shared" si="4"/>
        <v>35.225542746211275</v>
      </c>
      <c r="Q15" s="12">
        <v>-5.4699999999999999E-2</v>
      </c>
      <c r="R15" s="12">
        <v>2.3099999999999999E-2</v>
      </c>
      <c r="S15" s="12">
        <v>1.797E-2</v>
      </c>
    </row>
    <row r="16" spans="1:19">
      <c r="A16" s="12" t="s">
        <v>16</v>
      </c>
      <c r="B16" s="12" t="s">
        <v>533</v>
      </c>
      <c r="C16" s="12">
        <v>1</v>
      </c>
      <c r="D16" s="12">
        <v>218814682</v>
      </c>
      <c r="E16" s="12" t="s">
        <v>7</v>
      </c>
      <c r="F16" s="12" t="s">
        <v>3</v>
      </c>
      <c r="G16" s="12">
        <v>0.49480000000000002</v>
      </c>
      <c r="H16" s="12">
        <f t="shared" si="0"/>
        <v>0.50519999999999998</v>
      </c>
      <c r="I16" s="12">
        <v>-1.6199999999999999E-2</v>
      </c>
      <c r="J16" s="12">
        <f t="shared" si="1"/>
        <v>2.6243999999999996E-4</v>
      </c>
      <c r="K16" s="12">
        <v>2.5000000000000001E-3</v>
      </c>
      <c r="L16" s="24">
        <v>4.2500000000000002E-11</v>
      </c>
      <c r="M16" s="12">
        <f t="shared" si="2"/>
        <v>1.3120580724479996E-4</v>
      </c>
      <c r="N16" s="12">
        <f t="shared" si="3"/>
        <v>0.99986879419275521</v>
      </c>
      <c r="O16" s="12">
        <v>400460</v>
      </c>
      <c r="P16" s="12">
        <f t="shared" si="4"/>
        <v>52.54957237831686</v>
      </c>
      <c r="Q16" s="12">
        <v>5.7999999999999996E-3</v>
      </c>
      <c r="R16" s="12">
        <v>1.52E-2</v>
      </c>
      <c r="S16" s="12">
        <v>0.70109999999999995</v>
      </c>
    </row>
    <row r="17" spans="1:19">
      <c r="A17" s="12" t="s">
        <v>17</v>
      </c>
      <c r="B17" s="12" t="s">
        <v>533</v>
      </c>
      <c r="C17" s="12">
        <v>1</v>
      </c>
      <c r="D17" s="12">
        <v>221155418</v>
      </c>
      <c r="E17" s="12" t="s">
        <v>7</v>
      </c>
      <c r="F17" s="12" t="s">
        <v>8</v>
      </c>
      <c r="G17" s="12">
        <v>0.67779999999999996</v>
      </c>
      <c r="H17" s="12">
        <f t="shared" si="0"/>
        <v>0.32220000000000004</v>
      </c>
      <c r="I17" s="12">
        <v>-2.0799999999999999E-2</v>
      </c>
      <c r="J17" s="12">
        <f t="shared" si="1"/>
        <v>4.3263999999999998E-4</v>
      </c>
      <c r="K17" s="12">
        <v>2.5000000000000001E-3</v>
      </c>
      <c r="L17" s="24">
        <v>1.09E-16</v>
      </c>
      <c r="M17" s="12">
        <f t="shared" si="2"/>
        <v>1.8896604180480001E-4</v>
      </c>
      <c r="N17" s="12">
        <f t="shared" si="3"/>
        <v>0.99981103395819515</v>
      </c>
      <c r="O17" s="12">
        <v>400460</v>
      </c>
      <c r="P17" s="12">
        <f t="shared" si="4"/>
        <v>75.687643495555108</v>
      </c>
      <c r="Q17" s="12">
        <v>7.4999999999999997E-3</v>
      </c>
      <c r="R17" s="12">
        <v>1.52E-2</v>
      </c>
      <c r="S17" s="12">
        <v>0.62139999999999995</v>
      </c>
    </row>
    <row r="18" spans="1:19">
      <c r="A18" s="12" t="s">
        <v>18</v>
      </c>
      <c r="B18" s="12" t="s">
        <v>533</v>
      </c>
      <c r="C18" s="12">
        <v>2</v>
      </c>
      <c r="D18" s="12">
        <v>5688365</v>
      </c>
      <c r="E18" s="12" t="s">
        <v>2</v>
      </c>
      <c r="F18" s="12" t="s">
        <v>8</v>
      </c>
      <c r="G18" s="12">
        <v>0.51329999999999998</v>
      </c>
      <c r="H18" s="12">
        <f t="shared" si="0"/>
        <v>0.48670000000000002</v>
      </c>
      <c r="I18" s="12">
        <v>-1.29E-2</v>
      </c>
      <c r="J18" s="12">
        <f t="shared" si="1"/>
        <v>1.6641E-4</v>
      </c>
      <c r="K18" s="12">
        <v>2.3E-3</v>
      </c>
      <c r="L18" s="24">
        <v>2.9799999999999999E-8</v>
      </c>
      <c r="M18" s="12">
        <f t="shared" si="2"/>
        <v>8.3146127470199997E-5</v>
      </c>
      <c r="N18" s="12">
        <f t="shared" si="3"/>
        <v>0.99991685387252982</v>
      </c>
      <c r="O18" s="12">
        <v>400460</v>
      </c>
      <c r="P18" s="12">
        <f t="shared" si="4"/>
        <v>33.299466928438214</v>
      </c>
      <c r="Q18" s="12">
        <v>4.7999999999999996E-3</v>
      </c>
      <c r="R18" s="12">
        <v>1.4800000000000001E-2</v>
      </c>
      <c r="S18" s="12">
        <v>0.74439999999999995</v>
      </c>
    </row>
    <row r="19" spans="1:19">
      <c r="A19" s="12" t="s">
        <v>19</v>
      </c>
      <c r="B19" s="12" t="s">
        <v>533</v>
      </c>
      <c r="C19" s="12">
        <v>2</v>
      </c>
      <c r="D19" s="12">
        <v>18292748</v>
      </c>
      <c r="E19" s="12" t="s">
        <v>2</v>
      </c>
      <c r="F19" s="12" t="s">
        <v>3</v>
      </c>
      <c r="G19" s="12">
        <v>0.219</v>
      </c>
      <c r="H19" s="12">
        <f t="shared" si="0"/>
        <v>0.78100000000000003</v>
      </c>
      <c r="I19" s="12">
        <v>3.0200000000000001E-2</v>
      </c>
      <c r="J19" s="12">
        <f t="shared" si="1"/>
        <v>9.1204000000000003E-4</v>
      </c>
      <c r="K19" s="12">
        <v>2.8E-3</v>
      </c>
      <c r="L19" s="24">
        <v>3.7599999999999997E-27</v>
      </c>
      <c r="M19" s="12">
        <f t="shared" si="2"/>
        <v>3.1198881911999999E-4</v>
      </c>
      <c r="N19" s="12">
        <f t="shared" si="3"/>
        <v>0.99968801118088002</v>
      </c>
      <c r="O19" s="12">
        <v>400460</v>
      </c>
      <c r="P19" s="12">
        <f t="shared" si="4"/>
        <v>124.97803425411807</v>
      </c>
      <c r="Q19" s="12">
        <v>1.35E-2</v>
      </c>
      <c r="R19" s="12">
        <v>1.8800000000000001E-2</v>
      </c>
      <c r="S19" s="12">
        <v>0.4748</v>
      </c>
    </row>
    <row r="20" spans="1:19">
      <c r="A20" s="12" t="s">
        <v>20</v>
      </c>
      <c r="B20" s="12" t="s">
        <v>533</v>
      </c>
      <c r="C20" s="12">
        <v>2</v>
      </c>
      <c r="D20" s="12">
        <v>18728276</v>
      </c>
      <c r="E20" s="12" t="s">
        <v>7</v>
      </c>
      <c r="F20" s="12" t="s">
        <v>8</v>
      </c>
      <c r="G20" s="12">
        <v>7.9600000000000004E-2</v>
      </c>
      <c r="H20" s="12">
        <f t="shared" si="0"/>
        <v>0.9204</v>
      </c>
      <c r="I20" s="12">
        <v>3.6200000000000003E-2</v>
      </c>
      <c r="J20" s="12">
        <f t="shared" si="1"/>
        <v>1.3104400000000002E-3</v>
      </c>
      <c r="K20" s="12">
        <v>4.3E-3</v>
      </c>
      <c r="L20" s="24">
        <v>2.3300000000000001E-17</v>
      </c>
      <c r="M20" s="12">
        <f t="shared" si="2"/>
        <v>1.9201573297920001E-4</v>
      </c>
      <c r="N20" s="12">
        <f t="shared" si="3"/>
        <v>0.99980798426702078</v>
      </c>
      <c r="O20" s="12">
        <v>400460</v>
      </c>
      <c r="P20" s="12">
        <f t="shared" si="4"/>
        <v>76.909388241406589</v>
      </c>
      <c r="Q20" s="12">
        <v>-1.78E-2</v>
      </c>
      <c r="R20" s="12">
        <v>2.4299999999999999E-2</v>
      </c>
      <c r="S20" s="12">
        <v>0.46450000000000002</v>
      </c>
    </row>
    <row r="21" spans="1:19">
      <c r="A21" s="12" t="s">
        <v>21</v>
      </c>
      <c r="B21" s="12" t="s">
        <v>533</v>
      </c>
      <c r="C21" s="12">
        <v>2</v>
      </c>
      <c r="D21" s="12">
        <v>23910155</v>
      </c>
      <c r="E21" s="12" t="s">
        <v>7</v>
      </c>
      <c r="F21" s="12" t="s">
        <v>3</v>
      </c>
      <c r="G21" s="12">
        <v>0.51229999999999998</v>
      </c>
      <c r="H21" s="12">
        <f t="shared" si="0"/>
        <v>0.48770000000000002</v>
      </c>
      <c r="I21" s="12">
        <v>1.5599999999999999E-2</v>
      </c>
      <c r="J21" s="12">
        <f t="shared" si="1"/>
        <v>2.4335999999999997E-4</v>
      </c>
      <c r="K21" s="12">
        <v>2.3E-3</v>
      </c>
      <c r="L21" s="24">
        <v>1.8500000000000001E-11</v>
      </c>
      <c r="M21" s="12">
        <f t="shared" si="2"/>
        <v>1.2160636413119999E-4</v>
      </c>
      <c r="N21" s="12">
        <f t="shared" si="3"/>
        <v>0.99987839363586883</v>
      </c>
      <c r="O21" s="12">
        <v>400460</v>
      </c>
      <c r="P21" s="12">
        <f t="shared" si="4"/>
        <v>48.704407345874849</v>
      </c>
      <c r="Q21" s="12">
        <v>4.2700000000000002E-2</v>
      </c>
      <c r="R21" s="12">
        <v>1.4800000000000001E-2</v>
      </c>
      <c r="S21" s="12">
        <v>3.9919999999999999E-3</v>
      </c>
    </row>
    <row r="22" spans="1:19">
      <c r="A22" s="12" t="s">
        <v>22</v>
      </c>
      <c r="B22" s="12" t="s">
        <v>533</v>
      </c>
      <c r="C22" s="12">
        <v>2</v>
      </c>
      <c r="D22" s="12">
        <v>67465753</v>
      </c>
      <c r="E22" s="12" t="s">
        <v>7</v>
      </c>
      <c r="F22" s="12" t="s">
        <v>8</v>
      </c>
      <c r="G22" s="12">
        <v>0.80159999999999998</v>
      </c>
      <c r="H22" s="12">
        <f t="shared" si="0"/>
        <v>0.19840000000000002</v>
      </c>
      <c r="I22" s="12">
        <v>-1.7500000000000002E-2</v>
      </c>
      <c r="J22" s="12">
        <f t="shared" si="1"/>
        <v>3.0625000000000004E-4</v>
      </c>
      <c r="K22" s="12">
        <v>2.8999999999999998E-3</v>
      </c>
      <c r="L22" s="24">
        <v>2.5800000000000002E-9</v>
      </c>
      <c r="M22" s="12">
        <f t="shared" si="2"/>
        <v>9.7410432000000013E-5</v>
      </c>
      <c r="N22" s="12">
        <f t="shared" si="3"/>
        <v>0.99990258956800004</v>
      </c>
      <c r="O22" s="12">
        <v>400460</v>
      </c>
      <c r="P22" s="12">
        <f t="shared" si="4"/>
        <v>39.012781850653596</v>
      </c>
      <c r="Q22" s="12">
        <v>1.06E-2</v>
      </c>
      <c r="R22" s="12">
        <v>2.0400000000000001E-2</v>
      </c>
      <c r="S22" s="12">
        <v>0.60260000000000002</v>
      </c>
    </row>
    <row r="23" spans="1:19">
      <c r="A23" s="12" t="s">
        <v>23</v>
      </c>
      <c r="B23" s="12" t="s">
        <v>533</v>
      </c>
      <c r="C23" s="12">
        <v>2</v>
      </c>
      <c r="D23" s="12">
        <v>100561478</v>
      </c>
      <c r="E23" s="12" t="s">
        <v>2</v>
      </c>
      <c r="F23" s="12" t="s">
        <v>3</v>
      </c>
      <c r="G23" s="12">
        <v>0.12640000000000001</v>
      </c>
      <c r="H23" s="12">
        <f t="shared" si="0"/>
        <v>0.87359999999999993</v>
      </c>
      <c r="I23" s="12">
        <v>-2.47E-2</v>
      </c>
      <c r="J23" s="12">
        <f t="shared" si="1"/>
        <v>6.1008999999999998E-4</v>
      </c>
      <c r="K23" s="12">
        <v>3.5000000000000001E-3</v>
      </c>
      <c r="L23" s="24">
        <v>2.4200000000000002E-12</v>
      </c>
      <c r="M23" s="12">
        <f t="shared" si="2"/>
        <v>1.347359849472E-4</v>
      </c>
      <c r="N23" s="12">
        <f t="shared" si="3"/>
        <v>0.99986526401505282</v>
      </c>
      <c r="O23" s="12">
        <v>400460</v>
      </c>
      <c r="P23" s="12">
        <f t="shared" si="4"/>
        <v>53.963643376597396</v>
      </c>
      <c r="Q23" s="24">
        <v>8.9999999999999998E-4</v>
      </c>
      <c r="R23" s="12">
        <v>1.89E-2</v>
      </c>
      <c r="S23" s="12">
        <v>0.96399999999999997</v>
      </c>
    </row>
    <row r="24" spans="1:19">
      <c r="A24" s="12" t="s">
        <v>24</v>
      </c>
      <c r="B24" s="12" t="s">
        <v>533</v>
      </c>
      <c r="C24" s="12">
        <v>2</v>
      </c>
      <c r="D24" s="12">
        <v>135599739</v>
      </c>
      <c r="E24" s="12" t="s">
        <v>7</v>
      </c>
      <c r="F24" s="12" t="s">
        <v>8</v>
      </c>
      <c r="G24" s="12">
        <v>0.37359999999999999</v>
      </c>
      <c r="H24" s="12">
        <f t="shared" si="0"/>
        <v>0.62640000000000007</v>
      </c>
      <c r="I24" s="12">
        <v>1.8599999999999998E-2</v>
      </c>
      <c r="J24" s="12">
        <f t="shared" si="1"/>
        <v>3.4595999999999992E-4</v>
      </c>
      <c r="K24" s="12">
        <v>2.3999999999999998E-3</v>
      </c>
      <c r="L24" s="24">
        <v>1.32E-14</v>
      </c>
      <c r="M24" s="12">
        <f t="shared" si="2"/>
        <v>1.6192522183679998E-4</v>
      </c>
      <c r="N24" s="12">
        <f t="shared" si="3"/>
        <v>0.99983807477816322</v>
      </c>
      <c r="O24" s="12">
        <v>400460</v>
      </c>
      <c r="P24" s="12">
        <f t="shared" si="4"/>
        <v>64.855076009334979</v>
      </c>
      <c r="Q24" s="12">
        <v>-2.7799999999999998E-2</v>
      </c>
      <c r="R24" s="12">
        <v>1.5100000000000001E-2</v>
      </c>
      <c r="S24" s="12">
        <v>6.5780000000000005E-2</v>
      </c>
    </row>
    <row r="25" spans="1:19">
      <c r="A25" s="12" t="s">
        <v>25</v>
      </c>
      <c r="B25" s="12" t="s">
        <v>533</v>
      </c>
      <c r="C25" s="12">
        <v>2</v>
      </c>
      <c r="D25" s="12">
        <v>151240003</v>
      </c>
      <c r="E25" s="12" t="s">
        <v>2</v>
      </c>
      <c r="F25" s="12" t="s">
        <v>3</v>
      </c>
      <c r="G25" s="12">
        <v>0.46579999999999999</v>
      </c>
      <c r="H25" s="12">
        <f t="shared" si="0"/>
        <v>0.53420000000000001</v>
      </c>
      <c r="I25" s="12">
        <v>1.2999999999999999E-2</v>
      </c>
      <c r="J25" s="12">
        <f t="shared" si="1"/>
        <v>1.6899999999999999E-4</v>
      </c>
      <c r="K25" s="12">
        <v>2.3E-3</v>
      </c>
      <c r="L25" s="24">
        <v>2.5699999999999999E-8</v>
      </c>
      <c r="M25" s="12">
        <f t="shared" si="2"/>
        <v>8.4104661679999996E-5</v>
      </c>
      <c r="N25" s="12">
        <f t="shared" si="3"/>
        <v>0.99991589533832004</v>
      </c>
      <c r="O25" s="12">
        <v>400460</v>
      </c>
      <c r="P25" s="12">
        <f t="shared" si="4"/>
        <v>33.683385746135208</v>
      </c>
      <c r="Q25" s="12">
        <v>8.9999999999999993E-3</v>
      </c>
      <c r="R25" s="12">
        <v>1.4800000000000001E-2</v>
      </c>
      <c r="S25" s="12">
        <v>0.54610000000000003</v>
      </c>
    </row>
    <row r="26" spans="1:19">
      <c r="A26" s="12" t="s">
        <v>26</v>
      </c>
      <c r="B26" s="12" t="s">
        <v>533</v>
      </c>
      <c r="C26" s="12">
        <v>2</v>
      </c>
      <c r="D26" s="12">
        <v>161276378</v>
      </c>
      <c r="E26" s="12" t="s">
        <v>2</v>
      </c>
      <c r="F26" s="12" t="s">
        <v>3</v>
      </c>
      <c r="G26" s="12">
        <v>0.44679999999999997</v>
      </c>
      <c r="H26" s="12">
        <f t="shared" si="0"/>
        <v>0.55320000000000003</v>
      </c>
      <c r="I26" s="12">
        <v>-1.6899999999999998E-2</v>
      </c>
      <c r="J26" s="12">
        <f t="shared" si="1"/>
        <v>2.8560999999999994E-4</v>
      </c>
      <c r="K26" s="12">
        <v>2.3999999999999998E-3</v>
      </c>
      <c r="L26" s="24">
        <v>6.5700000000000003E-13</v>
      </c>
      <c r="M26" s="12">
        <f t="shared" si="2"/>
        <v>1.4118831030719996E-4</v>
      </c>
      <c r="N26" s="12">
        <f t="shared" si="3"/>
        <v>0.99985881168969282</v>
      </c>
      <c r="O26" s="12">
        <v>400460</v>
      </c>
      <c r="P26" s="12">
        <f t="shared" si="4"/>
        <v>56.548254698152945</v>
      </c>
      <c r="Q26" s="12">
        <v>1.7600000000000001E-2</v>
      </c>
      <c r="R26" s="12">
        <v>1.49E-2</v>
      </c>
      <c r="S26" s="12">
        <v>0.23699999999999999</v>
      </c>
    </row>
    <row r="27" spans="1:19">
      <c r="A27" s="12" t="s">
        <v>27</v>
      </c>
      <c r="B27" s="12" t="s">
        <v>533</v>
      </c>
      <c r="C27" s="12">
        <v>2</v>
      </c>
      <c r="D27" s="12">
        <v>179260382</v>
      </c>
      <c r="E27" s="12" t="s">
        <v>2</v>
      </c>
      <c r="F27" s="12" t="s">
        <v>3</v>
      </c>
      <c r="G27" s="12">
        <v>0.40839999999999999</v>
      </c>
      <c r="H27" s="12">
        <f t="shared" si="0"/>
        <v>0.59160000000000001</v>
      </c>
      <c r="I27" s="12">
        <v>-1.4E-2</v>
      </c>
      <c r="J27" s="12">
        <f t="shared" si="1"/>
        <v>1.9600000000000002E-4</v>
      </c>
      <c r="K27" s="12">
        <v>2.3999999999999998E-3</v>
      </c>
      <c r="L27" s="24">
        <v>3.72E-9</v>
      </c>
      <c r="M27" s="12">
        <f t="shared" si="2"/>
        <v>9.471090048000002E-5</v>
      </c>
      <c r="N27" s="12">
        <f t="shared" si="3"/>
        <v>0.99990528909952003</v>
      </c>
      <c r="O27" s="12">
        <v>400460</v>
      </c>
      <c r="P27" s="12">
        <f t="shared" si="4"/>
        <v>37.931519734611449</v>
      </c>
      <c r="Q27" s="12">
        <v>-4.9799999999999997E-2</v>
      </c>
      <c r="R27" s="12">
        <v>1.5299999999999999E-2</v>
      </c>
      <c r="S27" s="12">
        <v>1.0939999999999999E-3</v>
      </c>
    </row>
    <row r="28" spans="1:19">
      <c r="A28" s="12" t="s">
        <v>28</v>
      </c>
      <c r="B28" s="12" t="s">
        <v>533</v>
      </c>
      <c r="C28" s="12">
        <v>2</v>
      </c>
      <c r="D28" s="12">
        <v>199723365</v>
      </c>
      <c r="E28" s="12" t="s">
        <v>2</v>
      </c>
      <c r="F28" s="12" t="s">
        <v>3</v>
      </c>
      <c r="G28" s="12">
        <v>0.56340000000000001</v>
      </c>
      <c r="H28" s="12">
        <f t="shared" si="0"/>
        <v>0.43659999999999999</v>
      </c>
      <c r="I28" s="12">
        <v>1.8100000000000002E-2</v>
      </c>
      <c r="J28" s="12">
        <f t="shared" si="1"/>
        <v>3.2761000000000004E-4</v>
      </c>
      <c r="K28" s="12">
        <v>2.3999999999999998E-3</v>
      </c>
      <c r="L28" s="24">
        <v>2.1799999999999999E-14</v>
      </c>
      <c r="M28" s="12">
        <f t="shared" si="2"/>
        <v>1.6117130389680002E-4</v>
      </c>
      <c r="N28" s="12">
        <f t="shared" si="3"/>
        <v>0.99983882869610319</v>
      </c>
      <c r="O28" s="12">
        <v>400460</v>
      </c>
      <c r="P28" s="12">
        <f t="shared" si="4"/>
        <v>64.553064460082098</v>
      </c>
      <c r="Q28" s="12">
        <v>3.5000000000000001E-3</v>
      </c>
      <c r="R28" s="12">
        <v>1.49E-2</v>
      </c>
      <c r="S28" s="12">
        <v>0.81410000000000005</v>
      </c>
    </row>
    <row r="29" spans="1:19">
      <c r="A29" s="12" t="s">
        <v>29</v>
      </c>
      <c r="B29" s="12" t="s">
        <v>533</v>
      </c>
      <c r="C29" s="12">
        <v>2</v>
      </c>
      <c r="D29" s="12">
        <v>210310537</v>
      </c>
      <c r="E29" s="12" t="s">
        <v>7</v>
      </c>
      <c r="F29" s="12" t="s">
        <v>3</v>
      </c>
      <c r="G29" s="12">
        <v>0.62860000000000005</v>
      </c>
      <c r="H29" s="12">
        <f t="shared" si="0"/>
        <v>0.37139999999999995</v>
      </c>
      <c r="I29" s="12">
        <v>1.67E-2</v>
      </c>
      <c r="J29" s="12">
        <f t="shared" si="1"/>
        <v>2.7889000000000001E-4</v>
      </c>
      <c r="K29" s="12">
        <v>2.3999999999999998E-3</v>
      </c>
      <c r="L29" s="24">
        <v>5.2099999999999998E-12</v>
      </c>
      <c r="M29" s="12">
        <f t="shared" si="2"/>
        <v>1.302204566712E-4</v>
      </c>
      <c r="N29" s="12">
        <f t="shared" si="3"/>
        <v>0.99986977954332878</v>
      </c>
      <c r="O29" s="12">
        <v>400460</v>
      </c>
      <c r="P29" s="12">
        <f t="shared" si="4"/>
        <v>52.154875710281374</v>
      </c>
      <c r="Q29" s="12">
        <v>1.46E-2</v>
      </c>
      <c r="R29" s="12">
        <v>1.5299999999999999E-2</v>
      </c>
      <c r="S29" s="12">
        <v>0.34029999999999999</v>
      </c>
    </row>
    <row r="30" spans="1:19">
      <c r="A30" s="12" t="s">
        <v>30</v>
      </c>
      <c r="B30" s="12" t="s">
        <v>533</v>
      </c>
      <c r="C30" s="12">
        <v>2</v>
      </c>
      <c r="D30" s="12">
        <v>218683154</v>
      </c>
      <c r="E30" s="12" t="s">
        <v>2</v>
      </c>
      <c r="F30" s="12" t="s">
        <v>3</v>
      </c>
      <c r="G30" s="12">
        <v>0.39710000000000001</v>
      </c>
      <c r="H30" s="12">
        <f t="shared" si="0"/>
        <v>0.60289999999999999</v>
      </c>
      <c r="I30" s="12">
        <v>-2.8500000000000001E-2</v>
      </c>
      <c r="J30" s="12">
        <f t="shared" si="1"/>
        <v>8.1225000000000004E-4</v>
      </c>
      <c r="K30" s="12">
        <v>2.3999999999999998E-3</v>
      </c>
      <c r="L30" s="24">
        <v>7.2400000000000006E-33</v>
      </c>
      <c r="M30" s="12">
        <f t="shared" si="2"/>
        <v>3.8892412795500002E-4</v>
      </c>
      <c r="N30" s="12">
        <f t="shared" si="3"/>
        <v>0.99961107587204501</v>
      </c>
      <c r="O30" s="12">
        <v>400460</v>
      </c>
      <c r="P30" s="12">
        <f t="shared" si="4"/>
        <v>155.80915422029184</v>
      </c>
      <c r="Q30" s="12">
        <v>-1.61E-2</v>
      </c>
      <c r="R30" s="12">
        <v>1.49E-2</v>
      </c>
      <c r="S30" s="12">
        <v>0.28220000000000001</v>
      </c>
    </row>
    <row r="31" spans="1:19">
      <c r="A31" s="12" t="s">
        <v>31</v>
      </c>
      <c r="B31" s="12" t="s">
        <v>533</v>
      </c>
      <c r="C31" s="12">
        <v>2</v>
      </c>
      <c r="D31" s="12">
        <v>239876527</v>
      </c>
      <c r="E31" s="12" t="s">
        <v>7</v>
      </c>
      <c r="F31" s="12" t="s">
        <v>8</v>
      </c>
      <c r="G31" s="12">
        <v>0.80130000000000001</v>
      </c>
      <c r="H31" s="12">
        <f t="shared" si="0"/>
        <v>0.19869999999999999</v>
      </c>
      <c r="I31" s="12">
        <v>-2.86E-2</v>
      </c>
      <c r="J31" s="12">
        <f t="shared" si="1"/>
        <v>8.1796000000000006E-4</v>
      </c>
      <c r="K31" s="12">
        <v>2.8999999999999998E-3</v>
      </c>
      <c r="L31" s="24">
        <v>1.65E-22</v>
      </c>
      <c r="M31" s="12">
        <f t="shared" si="2"/>
        <v>2.6046841769520002E-4</v>
      </c>
      <c r="N31" s="12">
        <f t="shared" si="3"/>
        <v>0.99973953158230477</v>
      </c>
      <c r="O31" s="12">
        <v>400460</v>
      </c>
      <c r="P31" s="12">
        <f t="shared" si="4"/>
        <v>104.33435835545188</v>
      </c>
      <c r="Q31" s="24">
        <v>-4.0000000000000002E-4</v>
      </c>
      <c r="R31" s="12">
        <v>1.8200000000000001E-2</v>
      </c>
      <c r="S31" s="12">
        <v>0.9819</v>
      </c>
    </row>
    <row r="32" spans="1:19">
      <c r="A32" s="12" t="s">
        <v>32</v>
      </c>
      <c r="B32" s="12" t="s">
        <v>533</v>
      </c>
      <c r="C32" s="12">
        <v>2</v>
      </c>
      <c r="D32" s="12">
        <v>242503047</v>
      </c>
      <c r="E32" s="12" t="s">
        <v>7</v>
      </c>
      <c r="F32" s="12" t="s">
        <v>8</v>
      </c>
      <c r="G32" s="12">
        <v>0.5887</v>
      </c>
      <c r="H32" s="12">
        <f t="shared" si="0"/>
        <v>0.4113</v>
      </c>
      <c r="I32" s="12">
        <v>-1.46E-2</v>
      </c>
      <c r="J32" s="12">
        <f t="shared" si="1"/>
        <v>2.1316E-4</v>
      </c>
      <c r="K32" s="12">
        <v>2.3999999999999998E-3</v>
      </c>
      <c r="L32" s="24">
        <v>1.15E-9</v>
      </c>
      <c r="M32" s="12">
        <f t="shared" si="2"/>
        <v>1.032258463992E-4</v>
      </c>
      <c r="N32" s="12">
        <f t="shared" si="3"/>
        <v>0.99989677415360079</v>
      </c>
      <c r="O32" s="12">
        <v>400460</v>
      </c>
      <c r="P32" s="12">
        <f t="shared" si="4"/>
        <v>41.342090021257988</v>
      </c>
      <c r="Q32" s="12">
        <v>-8.6E-3</v>
      </c>
      <c r="R32" s="12">
        <v>1.5100000000000001E-2</v>
      </c>
      <c r="S32" s="12">
        <v>0.5706</v>
      </c>
    </row>
    <row r="33" spans="1:19">
      <c r="A33" s="12" t="s">
        <v>33</v>
      </c>
      <c r="B33" s="12" t="s">
        <v>533</v>
      </c>
      <c r="C33" s="12">
        <v>3</v>
      </c>
      <c r="D33" s="12">
        <v>11667714</v>
      </c>
      <c r="E33" s="12" t="s">
        <v>7</v>
      </c>
      <c r="F33" s="12" t="s">
        <v>8</v>
      </c>
      <c r="G33" s="12">
        <v>0.54520000000000002</v>
      </c>
      <c r="H33" s="12">
        <f t="shared" si="0"/>
        <v>0.45479999999999998</v>
      </c>
      <c r="I33" s="12">
        <v>1.3899999999999999E-2</v>
      </c>
      <c r="J33" s="12">
        <f t="shared" si="1"/>
        <v>1.9320999999999997E-4</v>
      </c>
      <c r="K33" s="12">
        <v>2.3E-3</v>
      </c>
      <c r="L33" s="24">
        <v>2.9699999999999999E-9</v>
      </c>
      <c r="M33" s="12">
        <f t="shared" si="2"/>
        <v>9.5815528483199995E-5</v>
      </c>
      <c r="N33" s="12">
        <f t="shared" si="3"/>
        <v>0.99990418447151685</v>
      </c>
      <c r="O33" s="12">
        <v>400460</v>
      </c>
      <c r="P33" s="12">
        <f t="shared" si="4"/>
        <v>38.373963357961401</v>
      </c>
      <c r="Q33" s="12">
        <v>4.5600000000000002E-2</v>
      </c>
      <c r="R33" s="12">
        <v>1.4999999999999999E-2</v>
      </c>
      <c r="S33" s="12">
        <v>2.3259999999999999E-3</v>
      </c>
    </row>
    <row r="34" spans="1:19">
      <c r="A34" s="12" t="s">
        <v>34</v>
      </c>
      <c r="B34" s="12" t="s">
        <v>533</v>
      </c>
      <c r="C34" s="12">
        <v>3</v>
      </c>
      <c r="D34" s="12">
        <v>13787641</v>
      </c>
      <c r="E34" s="12" t="s">
        <v>2</v>
      </c>
      <c r="F34" s="12" t="s">
        <v>3</v>
      </c>
      <c r="G34" s="12">
        <v>0.42649999999999999</v>
      </c>
      <c r="H34" s="12">
        <f t="shared" si="0"/>
        <v>0.57350000000000001</v>
      </c>
      <c r="I34" s="12">
        <v>1.6500000000000001E-2</v>
      </c>
      <c r="J34" s="12">
        <f t="shared" si="1"/>
        <v>2.7225000000000003E-4</v>
      </c>
      <c r="K34" s="12">
        <v>2.3E-3</v>
      </c>
      <c r="L34" s="24">
        <v>1.7E-12</v>
      </c>
      <c r="M34" s="12">
        <f t="shared" si="2"/>
        <v>1.3318347487500002E-4</v>
      </c>
      <c r="N34" s="12">
        <f t="shared" si="3"/>
        <v>0.99986681652512499</v>
      </c>
      <c r="O34" s="12">
        <v>400460</v>
      </c>
      <c r="P34" s="12">
        <f t="shared" si="4"/>
        <v>53.341758589207359</v>
      </c>
      <c r="Q34" s="12">
        <v>9.4999999999999998E-3</v>
      </c>
      <c r="R34" s="12">
        <v>1.4800000000000001E-2</v>
      </c>
      <c r="S34" s="12">
        <v>0.5222</v>
      </c>
    </row>
    <row r="35" spans="1:19">
      <c r="A35" s="12" t="s">
        <v>35</v>
      </c>
      <c r="B35" s="12" t="s">
        <v>533</v>
      </c>
      <c r="C35" s="12">
        <v>3</v>
      </c>
      <c r="D35" s="12">
        <v>32935126</v>
      </c>
      <c r="E35" s="12" t="s">
        <v>2</v>
      </c>
      <c r="F35" s="12" t="s">
        <v>3</v>
      </c>
      <c r="G35" s="12">
        <v>0.56069999999999998</v>
      </c>
      <c r="H35" s="12">
        <f t="shared" si="0"/>
        <v>0.43930000000000002</v>
      </c>
      <c r="I35" s="12">
        <v>2.06E-2</v>
      </c>
      <c r="J35" s="12">
        <f t="shared" si="1"/>
        <v>4.2436000000000004E-4</v>
      </c>
      <c r="K35" s="12">
        <v>2.3E-3</v>
      </c>
      <c r="L35" s="24">
        <v>1.4300000000000001E-18</v>
      </c>
      <c r="M35" s="12">
        <f t="shared" si="2"/>
        <v>2.0905289964720004E-4</v>
      </c>
      <c r="N35" s="12">
        <f t="shared" si="3"/>
        <v>0.99979094710035277</v>
      </c>
      <c r="O35" s="12">
        <v>400460</v>
      </c>
      <c r="P35" s="12">
        <f t="shared" si="4"/>
        <v>83.734829201563784</v>
      </c>
      <c r="Q35" s="12">
        <v>-1.9E-3</v>
      </c>
      <c r="R35" s="12">
        <v>1.5100000000000001E-2</v>
      </c>
      <c r="S35" s="12">
        <v>0.9022</v>
      </c>
    </row>
    <row r="36" spans="1:19">
      <c r="A36" s="12" t="s">
        <v>36</v>
      </c>
      <c r="B36" s="12" t="s">
        <v>533</v>
      </c>
      <c r="C36" s="12">
        <v>3</v>
      </c>
      <c r="D36" s="12">
        <v>53672471</v>
      </c>
      <c r="E36" s="12" t="s">
        <v>7</v>
      </c>
      <c r="F36" s="12" t="s">
        <v>8</v>
      </c>
      <c r="G36" s="12">
        <v>0.79579999999999995</v>
      </c>
      <c r="H36" s="12">
        <f t="shared" si="0"/>
        <v>0.20420000000000005</v>
      </c>
      <c r="I36" s="12">
        <v>2.24E-2</v>
      </c>
      <c r="J36" s="12">
        <f t="shared" si="1"/>
        <v>5.0175999999999997E-4</v>
      </c>
      <c r="K36" s="12">
        <v>2.8999999999999998E-3</v>
      </c>
      <c r="L36" s="24">
        <v>1.1400000000000001E-14</v>
      </c>
      <c r="M36" s="12">
        <f t="shared" si="2"/>
        <v>1.6307436830720004E-4</v>
      </c>
      <c r="N36" s="12">
        <f t="shared" si="3"/>
        <v>0.9998369256316928</v>
      </c>
      <c r="O36" s="12">
        <v>400460</v>
      </c>
      <c r="P36" s="12">
        <f t="shared" si="4"/>
        <v>65.315412801984735</v>
      </c>
      <c r="Q36" s="12">
        <v>-2.3699999999999999E-2</v>
      </c>
      <c r="R36" s="12">
        <v>1.9300000000000001E-2</v>
      </c>
      <c r="S36" s="12">
        <v>0.22059999999999999</v>
      </c>
    </row>
    <row r="37" spans="1:19">
      <c r="A37" s="12" t="s">
        <v>37</v>
      </c>
      <c r="B37" s="12" t="s">
        <v>533</v>
      </c>
      <c r="C37" s="12">
        <v>3</v>
      </c>
      <c r="D37" s="12">
        <v>57879611</v>
      </c>
      <c r="E37" s="12" t="s">
        <v>7</v>
      </c>
      <c r="F37" s="12" t="s">
        <v>3</v>
      </c>
      <c r="G37" s="12">
        <v>0.75190000000000001</v>
      </c>
      <c r="H37" s="12">
        <f t="shared" si="0"/>
        <v>0.24809999999999999</v>
      </c>
      <c r="I37" s="12">
        <v>-2.87E-2</v>
      </c>
      <c r="J37" s="12">
        <f t="shared" si="1"/>
        <v>8.2368999999999997E-4</v>
      </c>
      <c r="K37" s="12">
        <v>2.7000000000000001E-3</v>
      </c>
      <c r="L37" s="24">
        <v>3.8200000000000001E-26</v>
      </c>
      <c r="M37" s="12">
        <f t="shared" si="2"/>
        <v>3.0731279195819999E-4</v>
      </c>
      <c r="N37" s="12">
        <f t="shared" si="3"/>
        <v>0.99969268720804183</v>
      </c>
      <c r="O37" s="12">
        <v>400460</v>
      </c>
      <c r="P37" s="12">
        <f t="shared" si="4"/>
        <v>123.10431219746425</v>
      </c>
      <c r="Q37" s="12">
        <v>1.3100000000000001E-2</v>
      </c>
      <c r="R37" s="12">
        <v>1.6299999999999999E-2</v>
      </c>
      <c r="S37" s="12">
        <v>0.42230000000000001</v>
      </c>
    </row>
    <row r="38" spans="1:19">
      <c r="A38" s="12" t="s">
        <v>38</v>
      </c>
      <c r="B38" s="12" t="s">
        <v>533</v>
      </c>
      <c r="C38" s="12">
        <v>3</v>
      </c>
      <c r="D38" s="12">
        <v>71571696</v>
      </c>
      <c r="E38" s="12" t="s">
        <v>7</v>
      </c>
      <c r="F38" s="12" t="s">
        <v>8</v>
      </c>
      <c r="G38" s="12">
        <v>0.44040000000000001</v>
      </c>
      <c r="H38" s="12">
        <f t="shared" si="0"/>
        <v>0.55959999999999999</v>
      </c>
      <c r="I38" s="12">
        <v>1.9599999999999999E-2</v>
      </c>
      <c r="J38" s="12">
        <f t="shared" si="1"/>
        <v>3.8415999999999998E-4</v>
      </c>
      <c r="K38" s="12">
        <v>2.3999999999999998E-3</v>
      </c>
      <c r="L38" s="24">
        <v>1.0200000000000001E-16</v>
      </c>
      <c r="M38" s="12">
        <f t="shared" si="2"/>
        <v>1.8935080442879999E-4</v>
      </c>
      <c r="N38" s="12">
        <f t="shared" si="3"/>
        <v>0.99981064919557117</v>
      </c>
      <c r="O38" s="12">
        <v>400460</v>
      </c>
      <c r="P38" s="12">
        <f t="shared" si="4"/>
        <v>75.841783844337485</v>
      </c>
      <c r="Q38" s="12">
        <v>2.7000000000000001E-3</v>
      </c>
      <c r="R38" s="12">
        <v>1.5100000000000001E-2</v>
      </c>
      <c r="S38" s="12">
        <v>0.86</v>
      </c>
    </row>
    <row r="39" spans="1:19">
      <c r="A39" s="12" t="s">
        <v>39</v>
      </c>
      <c r="B39" s="12" t="s">
        <v>533</v>
      </c>
      <c r="C39" s="12">
        <v>3</v>
      </c>
      <c r="D39" s="12">
        <v>98820050</v>
      </c>
      <c r="E39" s="12" t="s">
        <v>7</v>
      </c>
      <c r="F39" s="12" t="s">
        <v>8</v>
      </c>
      <c r="G39" s="12">
        <v>0.7954</v>
      </c>
      <c r="H39" s="12">
        <f t="shared" si="0"/>
        <v>0.2046</v>
      </c>
      <c r="I39" s="12">
        <v>3.2500000000000001E-2</v>
      </c>
      <c r="J39" s="12">
        <f t="shared" si="1"/>
        <v>1.0562500000000001E-3</v>
      </c>
      <c r="K39" s="12">
        <v>2.8999999999999998E-3</v>
      </c>
      <c r="L39" s="24">
        <v>4.1799999999999998E-29</v>
      </c>
      <c r="M39" s="12">
        <f t="shared" si="2"/>
        <v>3.4378579950000005E-4</v>
      </c>
      <c r="N39" s="12">
        <f t="shared" si="3"/>
        <v>0.99965621420049999</v>
      </c>
      <c r="O39" s="12">
        <v>400460</v>
      </c>
      <c r="P39" s="12">
        <f t="shared" si="4"/>
        <v>137.71980738185778</v>
      </c>
      <c r="Q39" s="12">
        <v>3.0300000000000001E-2</v>
      </c>
      <c r="R39" s="12">
        <v>1.9099999999999999E-2</v>
      </c>
      <c r="S39" s="12">
        <v>0.113</v>
      </c>
    </row>
    <row r="40" spans="1:19">
      <c r="A40" s="12" t="s">
        <v>40</v>
      </c>
      <c r="B40" s="12" t="s">
        <v>533</v>
      </c>
      <c r="C40" s="12">
        <v>3</v>
      </c>
      <c r="D40" s="12">
        <v>99414530</v>
      </c>
      <c r="E40" s="12" t="s">
        <v>2</v>
      </c>
      <c r="F40" s="12" t="s">
        <v>8</v>
      </c>
      <c r="G40" s="12">
        <v>0.10290000000000001</v>
      </c>
      <c r="H40" s="12">
        <f t="shared" si="0"/>
        <v>0.89710000000000001</v>
      </c>
      <c r="I40" s="12">
        <v>-2.5499999999999998E-2</v>
      </c>
      <c r="J40" s="12">
        <f t="shared" si="1"/>
        <v>6.5024999999999989E-4</v>
      </c>
      <c r="K40" s="12">
        <v>3.8E-3</v>
      </c>
      <c r="L40" s="24">
        <v>3.4099999999999997E-11</v>
      </c>
      <c r="M40" s="12">
        <f t="shared" si="2"/>
        <v>1.2005122279499998E-4</v>
      </c>
      <c r="N40" s="12">
        <f t="shared" si="3"/>
        <v>0.99987994877720499</v>
      </c>
      <c r="O40" s="12">
        <v>400460</v>
      </c>
      <c r="P40" s="12">
        <f t="shared" si="4"/>
        <v>48.081484921544323</v>
      </c>
      <c r="Q40" s="12">
        <v>-9.4000000000000004E-3</v>
      </c>
      <c r="R40" s="12">
        <v>2.1899999999999999E-2</v>
      </c>
      <c r="S40" s="12">
        <v>0.66590000000000005</v>
      </c>
    </row>
    <row r="41" spans="1:19">
      <c r="A41" s="12" t="s">
        <v>41</v>
      </c>
      <c r="B41" s="12" t="s">
        <v>533</v>
      </c>
      <c r="C41" s="12">
        <v>3</v>
      </c>
      <c r="D41" s="12">
        <v>127991938</v>
      </c>
      <c r="E41" s="12" t="s">
        <v>7</v>
      </c>
      <c r="F41" s="12" t="s">
        <v>8</v>
      </c>
      <c r="G41" s="12">
        <v>0.1166</v>
      </c>
      <c r="H41" s="12">
        <f t="shared" si="0"/>
        <v>0.88339999999999996</v>
      </c>
      <c r="I41" s="12">
        <v>2.06E-2</v>
      </c>
      <c r="J41" s="12">
        <f t="shared" si="1"/>
        <v>4.2436000000000004E-4</v>
      </c>
      <c r="K41" s="12">
        <v>3.5999999999999999E-3</v>
      </c>
      <c r="L41" s="24">
        <v>1.6099999999999999E-8</v>
      </c>
      <c r="M41" s="12">
        <f t="shared" si="2"/>
        <v>8.7421928316799993E-5</v>
      </c>
      <c r="N41" s="12">
        <f t="shared" si="3"/>
        <v>0.99991257807168321</v>
      </c>
      <c r="O41" s="12">
        <v>400460</v>
      </c>
      <c r="P41" s="12">
        <f t="shared" si="4"/>
        <v>35.012046234341852</v>
      </c>
      <c r="Q41" s="12">
        <v>4.4999999999999998E-2</v>
      </c>
      <c r="R41" s="12">
        <v>2.29E-2</v>
      </c>
      <c r="S41" s="12">
        <v>4.9669999999999999E-2</v>
      </c>
    </row>
    <row r="42" spans="1:19">
      <c r="A42" s="12" t="s">
        <v>42</v>
      </c>
      <c r="B42" s="12" t="s">
        <v>533</v>
      </c>
      <c r="C42" s="12">
        <v>3</v>
      </c>
      <c r="D42" s="12">
        <v>134341060</v>
      </c>
      <c r="E42" s="12" t="s">
        <v>2</v>
      </c>
      <c r="F42" s="12" t="s">
        <v>8</v>
      </c>
      <c r="G42" s="12">
        <v>0.33250000000000002</v>
      </c>
      <c r="H42" s="12">
        <f t="shared" si="0"/>
        <v>0.66749999999999998</v>
      </c>
      <c r="I42" s="12">
        <v>1.5900000000000001E-2</v>
      </c>
      <c r="J42" s="12">
        <f t="shared" si="1"/>
        <v>2.5281000000000001E-4</v>
      </c>
      <c r="K42" s="12">
        <v>2.5000000000000001E-3</v>
      </c>
      <c r="L42" s="24">
        <v>2.01E-10</v>
      </c>
      <c r="M42" s="12">
        <f t="shared" si="2"/>
        <v>1.1221919887500001E-4</v>
      </c>
      <c r="N42" s="12">
        <f t="shared" si="3"/>
        <v>0.99988778080112495</v>
      </c>
      <c r="O42" s="12">
        <v>400460</v>
      </c>
      <c r="P42" s="12">
        <f t="shared" si="4"/>
        <v>44.944343999760122</v>
      </c>
      <c r="Q42" s="12">
        <v>1.18E-2</v>
      </c>
      <c r="R42" s="12">
        <v>1.66E-2</v>
      </c>
      <c r="S42" s="12">
        <v>0.47710000000000002</v>
      </c>
    </row>
    <row r="43" spans="1:19">
      <c r="A43" s="12" t="s">
        <v>43</v>
      </c>
      <c r="B43" s="12" t="s">
        <v>533</v>
      </c>
      <c r="C43" s="12">
        <v>3</v>
      </c>
      <c r="D43" s="12">
        <v>158211922</v>
      </c>
      <c r="E43" s="12" t="s">
        <v>7</v>
      </c>
      <c r="F43" s="12" t="s">
        <v>8</v>
      </c>
      <c r="G43" s="12">
        <v>0.72829999999999995</v>
      </c>
      <c r="H43" s="12">
        <f t="shared" si="0"/>
        <v>0.27170000000000005</v>
      </c>
      <c r="I43" s="12">
        <v>2.5000000000000001E-2</v>
      </c>
      <c r="J43" s="12">
        <f t="shared" si="1"/>
        <v>6.2500000000000012E-4</v>
      </c>
      <c r="K43" s="12">
        <v>2.5999999999999999E-3</v>
      </c>
      <c r="L43" s="24">
        <v>2.27E-21</v>
      </c>
      <c r="M43" s="12">
        <f t="shared" si="2"/>
        <v>2.4734888750000008E-4</v>
      </c>
      <c r="N43" s="12">
        <f t="shared" si="3"/>
        <v>0.9997526511125</v>
      </c>
      <c r="O43" s="12">
        <v>400460</v>
      </c>
      <c r="P43" s="12">
        <f t="shared" si="4"/>
        <v>99.077842282314464</v>
      </c>
      <c r="Q43" s="12">
        <v>7.3000000000000001E-3</v>
      </c>
      <c r="R43" s="12">
        <v>1.7299999999999999E-2</v>
      </c>
      <c r="S43" s="12">
        <v>0.67220000000000002</v>
      </c>
    </row>
    <row r="44" spans="1:19">
      <c r="A44" s="12" t="s">
        <v>44</v>
      </c>
      <c r="B44" s="12" t="s">
        <v>533</v>
      </c>
      <c r="C44" s="12">
        <v>3</v>
      </c>
      <c r="D44" s="12">
        <v>168710640</v>
      </c>
      <c r="E44" s="12" t="s">
        <v>7</v>
      </c>
      <c r="F44" s="12" t="s">
        <v>8</v>
      </c>
      <c r="G44" s="12">
        <v>0.4844</v>
      </c>
      <c r="H44" s="12">
        <f t="shared" si="0"/>
        <v>0.51560000000000006</v>
      </c>
      <c r="I44" s="12">
        <v>-2.46E-2</v>
      </c>
      <c r="J44" s="12">
        <f t="shared" si="1"/>
        <v>6.0515999999999999E-4</v>
      </c>
      <c r="K44" s="12">
        <v>2.3E-3</v>
      </c>
      <c r="L44" s="24">
        <v>9.0599999999999996E-26</v>
      </c>
      <c r="M44" s="12">
        <f t="shared" si="2"/>
        <v>3.0228545652480002E-4</v>
      </c>
      <c r="N44" s="12">
        <f t="shared" si="3"/>
        <v>0.99969771454347522</v>
      </c>
      <c r="O44" s="12">
        <v>400460</v>
      </c>
      <c r="P44" s="12">
        <f t="shared" si="4"/>
        <v>121.08983761676591</v>
      </c>
      <c r="Q44" s="12">
        <v>-4.7999999999999996E-3</v>
      </c>
      <c r="R44" s="12">
        <v>1.4800000000000001E-2</v>
      </c>
      <c r="S44" s="12">
        <v>0.74760000000000004</v>
      </c>
    </row>
    <row r="45" spans="1:19">
      <c r="A45" s="12" t="s">
        <v>45</v>
      </c>
      <c r="B45" s="12" t="s">
        <v>533</v>
      </c>
      <c r="C45" s="12">
        <v>3</v>
      </c>
      <c r="D45" s="12">
        <v>169295436</v>
      </c>
      <c r="E45" s="12" t="s">
        <v>2</v>
      </c>
      <c r="F45" s="12" t="s">
        <v>3</v>
      </c>
      <c r="G45" s="12">
        <v>0.84589999999999999</v>
      </c>
      <c r="H45" s="12">
        <f t="shared" si="0"/>
        <v>0.15410000000000001</v>
      </c>
      <c r="I45" s="12">
        <v>3.3399999999999999E-2</v>
      </c>
      <c r="J45" s="12">
        <f t="shared" si="1"/>
        <v>1.11556E-3</v>
      </c>
      <c r="K45" s="12">
        <v>3.2000000000000002E-3</v>
      </c>
      <c r="L45" s="24">
        <v>7.7200000000000002E-25</v>
      </c>
      <c r="M45" s="12">
        <f t="shared" si="2"/>
        <v>2.9083360927280002E-4</v>
      </c>
      <c r="N45" s="12">
        <f t="shared" si="3"/>
        <v>0.99970916639072716</v>
      </c>
      <c r="O45" s="12">
        <v>400460</v>
      </c>
      <c r="P45" s="12">
        <f t="shared" si="4"/>
        <v>116.50110960757696</v>
      </c>
      <c r="Q45" s="12">
        <v>-2.7000000000000001E-3</v>
      </c>
      <c r="R45" s="12">
        <v>1.8700000000000001E-2</v>
      </c>
      <c r="S45" s="12">
        <v>0.88660000000000005</v>
      </c>
    </row>
    <row r="46" spans="1:19">
      <c r="A46" s="12" t="s">
        <v>46</v>
      </c>
      <c r="B46" s="12" t="s">
        <v>533</v>
      </c>
      <c r="C46" s="12">
        <v>3</v>
      </c>
      <c r="D46" s="12">
        <v>196961186</v>
      </c>
      <c r="E46" s="12" t="s">
        <v>2</v>
      </c>
      <c r="F46" s="12" t="s">
        <v>3</v>
      </c>
      <c r="G46" s="12">
        <v>0.72140000000000004</v>
      </c>
      <c r="H46" s="12">
        <f t="shared" si="0"/>
        <v>0.27859999999999996</v>
      </c>
      <c r="I46" s="12">
        <v>-1.55E-2</v>
      </c>
      <c r="J46" s="12">
        <f t="shared" si="1"/>
        <v>2.4024999999999999E-4</v>
      </c>
      <c r="K46" s="12">
        <v>2.5999999999999999E-3</v>
      </c>
      <c r="L46" s="24">
        <v>2.7299999999999999E-9</v>
      </c>
      <c r="M46" s="12">
        <f t="shared" si="2"/>
        <v>9.6571870219999977E-5</v>
      </c>
      <c r="N46" s="12">
        <f t="shared" si="3"/>
        <v>0.99990342812977995</v>
      </c>
      <c r="O46" s="12">
        <v>400460</v>
      </c>
      <c r="P46" s="12">
        <f t="shared" si="4"/>
        <v>38.676906249472033</v>
      </c>
      <c r="Q46" s="12">
        <v>2.1100000000000001E-2</v>
      </c>
      <c r="R46" s="12">
        <v>1.5900000000000001E-2</v>
      </c>
      <c r="S46" s="12">
        <v>0.1837</v>
      </c>
    </row>
    <row r="47" spans="1:19">
      <c r="A47" s="12" t="s">
        <v>47</v>
      </c>
      <c r="B47" s="12" t="s">
        <v>533</v>
      </c>
      <c r="C47" s="12">
        <v>4</v>
      </c>
      <c r="D47" s="12">
        <v>2971626</v>
      </c>
      <c r="E47" s="12" t="s">
        <v>2</v>
      </c>
      <c r="F47" s="12" t="s">
        <v>3</v>
      </c>
      <c r="G47" s="12">
        <v>0.70340000000000003</v>
      </c>
      <c r="H47" s="12">
        <f t="shared" si="0"/>
        <v>0.29659999999999997</v>
      </c>
      <c r="I47" s="12">
        <v>-1.47E-2</v>
      </c>
      <c r="J47" s="12">
        <f t="shared" si="1"/>
        <v>2.1609E-4</v>
      </c>
      <c r="K47" s="12">
        <v>2.5000000000000001E-3</v>
      </c>
      <c r="L47" s="24">
        <v>6.7100000000000002E-9</v>
      </c>
      <c r="M47" s="12">
        <f t="shared" si="2"/>
        <v>9.0165039199199999E-5</v>
      </c>
      <c r="N47" s="12">
        <f t="shared" si="3"/>
        <v>0.99990983496080077</v>
      </c>
      <c r="O47" s="12">
        <v>400460</v>
      </c>
      <c r="P47" s="12">
        <f t="shared" si="4"/>
        <v>36.110747524677706</v>
      </c>
      <c r="Q47" s="12">
        <v>2E-3</v>
      </c>
      <c r="R47" s="12">
        <v>1.54E-2</v>
      </c>
      <c r="S47" s="12">
        <v>0.89570000000000005</v>
      </c>
    </row>
    <row r="48" spans="1:19">
      <c r="A48" s="12" t="s">
        <v>48</v>
      </c>
      <c r="B48" s="12" t="s">
        <v>533</v>
      </c>
      <c r="C48" s="12">
        <v>4</v>
      </c>
      <c r="D48" s="12">
        <v>57816306</v>
      </c>
      <c r="E48" s="12" t="s">
        <v>7</v>
      </c>
      <c r="F48" s="12" t="s">
        <v>8</v>
      </c>
      <c r="G48" s="12">
        <v>0.53310000000000002</v>
      </c>
      <c r="H48" s="12">
        <f t="shared" si="0"/>
        <v>0.46689999999999998</v>
      </c>
      <c r="I48" s="12">
        <v>1.4500000000000001E-2</v>
      </c>
      <c r="J48" s="12">
        <f t="shared" si="1"/>
        <v>2.1025000000000001E-4</v>
      </c>
      <c r="K48" s="12">
        <v>2.3E-3</v>
      </c>
      <c r="L48" s="24">
        <v>6.7600000000000004E-10</v>
      </c>
      <c r="M48" s="12">
        <f t="shared" si="2"/>
        <v>1.0466429599500001E-4</v>
      </c>
      <c r="N48" s="12">
        <f t="shared" si="3"/>
        <v>0.99989533570400502</v>
      </c>
      <c r="O48" s="12">
        <v>400460</v>
      </c>
      <c r="P48" s="12">
        <f t="shared" si="4"/>
        <v>41.918251318421291</v>
      </c>
      <c r="Q48" s="12">
        <v>-3.5999999999999997E-2</v>
      </c>
      <c r="R48" s="12">
        <v>1.49E-2</v>
      </c>
      <c r="S48" s="12">
        <v>1.5689999999999999E-2</v>
      </c>
    </row>
    <row r="49" spans="1:19">
      <c r="A49" s="12" t="s">
        <v>49</v>
      </c>
      <c r="B49" s="12" t="s">
        <v>533</v>
      </c>
      <c r="C49" s="12">
        <v>4</v>
      </c>
      <c r="D49" s="12">
        <v>75676529</v>
      </c>
      <c r="E49" s="12" t="s">
        <v>2</v>
      </c>
      <c r="F49" s="12" t="s">
        <v>3</v>
      </c>
      <c r="G49" s="12">
        <v>0.26029999999999998</v>
      </c>
      <c r="H49" s="12">
        <f t="shared" si="0"/>
        <v>0.73970000000000002</v>
      </c>
      <c r="I49" s="12">
        <v>1.7600000000000001E-2</v>
      </c>
      <c r="J49" s="12">
        <f t="shared" si="1"/>
        <v>3.0976000000000002E-4</v>
      </c>
      <c r="K49" s="12">
        <v>2.7000000000000001E-3</v>
      </c>
      <c r="L49" s="24">
        <v>4.5300000000000001E-11</v>
      </c>
      <c r="M49" s="12">
        <f t="shared" si="2"/>
        <v>1.192848031232E-4</v>
      </c>
      <c r="N49" s="12">
        <f t="shared" si="3"/>
        <v>0.99988071519687682</v>
      </c>
      <c r="O49" s="12">
        <v>400460</v>
      </c>
      <c r="P49" s="12">
        <f t="shared" si="4"/>
        <v>47.774491029473431</v>
      </c>
      <c r="Q49" s="12">
        <v>-6.4999999999999997E-3</v>
      </c>
      <c r="R49" s="12">
        <v>1.9300000000000001E-2</v>
      </c>
      <c r="S49" s="12">
        <v>0.73760000000000003</v>
      </c>
    </row>
    <row r="50" spans="1:19">
      <c r="A50" s="12" t="s">
        <v>50</v>
      </c>
      <c r="B50" s="12" t="s">
        <v>533</v>
      </c>
      <c r="C50" s="12">
        <v>4</v>
      </c>
      <c r="D50" s="12">
        <v>87996623</v>
      </c>
      <c r="E50" s="12" t="s">
        <v>2</v>
      </c>
      <c r="F50" s="12" t="s">
        <v>3</v>
      </c>
      <c r="G50" s="12">
        <v>0.59960000000000002</v>
      </c>
      <c r="H50" s="12">
        <f t="shared" si="0"/>
        <v>0.40039999999999998</v>
      </c>
      <c r="I50" s="12">
        <v>1.3100000000000001E-2</v>
      </c>
      <c r="J50" s="12">
        <f t="shared" si="1"/>
        <v>1.7161000000000002E-4</v>
      </c>
      <c r="K50" s="12">
        <v>2.3999999999999998E-3</v>
      </c>
      <c r="L50" s="24">
        <v>4.2599999999999998E-8</v>
      </c>
      <c r="M50" s="12">
        <f t="shared" si="2"/>
        <v>8.2400202684800012E-5</v>
      </c>
      <c r="N50" s="12">
        <f t="shared" si="3"/>
        <v>0.9999175997973152</v>
      </c>
      <c r="O50" s="12">
        <v>400460</v>
      </c>
      <c r="P50" s="12">
        <f t="shared" si="4"/>
        <v>33.000704431888941</v>
      </c>
      <c r="Q50" s="12">
        <v>4.8999999999999998E-3</v>
      </c>
      <c r="R50" s="12">
        <v>1.49E-2</v>
      </c>
      <c r="S50" s="12">
        <v>0.74150000000000005</v>
      </c>
    </row>
    <row r="51" spans="1:19">
      <c r="A51" s="12" t="s">
        <v>51</v>
      </c>
      <c r="B51" s="12" t="s">
        <v>533</v>
      </c>
      <c r="C51" s="12">
        <v>4</v>
      </c>
      <c r="D51" s="12">
        <v>106264681</v>
      </c>
      <c r="E51" s="12" t="s">
        <v>7</v>
      </c>
      <c r="F51" s="12" t="s">
        <v>8</v>
      </c>
      <c r="G51" s="12">
        <v>7.3899999999999993E-2</v>
      </c>
      <c r="H51" s="12">
        <f t="shared" si="0"/>
        <v>0.92610000000000003</v>
      </c>
      <c r="I51" s="12">
        <v>2.8299999999999999E-2</v>
      </c>
      <c r="J51" s="12">
        <f t="shared" si="1"/>
        <v>8.0088999999999996E-4</v>
      </c>
      <c r="K51" s="12">
        <v>4.4999999999999997E-3</v>
      </c>
      <c r="L51" s="24">
        <v>2.1999999999999999E-10</v>
      </c>
      <c r="M51" s="12">
        <f t="shared" si="2"/>
        <v>1.0962388504619999E-4</v>
      </c>
      <c r="N51" s="12">
        <f t="shared" si="3"/>
        <v>0.99989037611495379</v>
      </c>
      <c r="O51" s="12">
        <v>400460</v>
      </c>
      <c r="P51" s="12">
        <f t="shared" si="4"/>
        <v>43.904794019693838</v>
      </c>
      <c r="Q51" s="12">
        <v>-1.5800000000000002E-2</v>
      </c>
      <c r="R51" s="12">
        <v>2.6700000000000002E-2</v>
      </c>
      <c r="S51" s="12">
        <v>0.55349999999999999</v>
      </c>
    </row>
    <row r="52" spans="1:19">
      <c r="A52" s="12" t="s">
        <v>52</v>
      </c>
      <c r="B52" s="12" t="s">
        <v>533</v>
      </c>
      <c r="C52" s="12">
        <v>4</v>
      </c>
      <c r="D52" s="12">
        <v>106819053</v>
      </c>
      <c r="E52" s="12" t="s">
        <v>2</v>
      </c>
      <c r="F52" s="12" t="s">
        <v>3</v>
      </c>
      <c r="G52" s="12">
        <v>0.25609999999999999</v>
      </c>
      <c r="H52" s="12">
        <f t="shared" si="0"/>
        <v>0.74390000000000001</v>
      </c>
      <c r="I52" s="12">
        <v>-5.67E-2</v>
      </c>
      <c r="J52" s="12">
        <f t="shared" si="1"/>
        <v>3.2148900000000002E-3</v>
      </c>
      <c r="K52" s="12">
        <v>2.7000000000000001E-3</v>
      </c>
      <c r="L52" s="24">
        <v>9.3200000000000003E-97</v>
      </c>
      <c r="M52" s="12">
        <f t="shared" si="2"/>
        <v>1.2249553268862E-3</v>
      </c>
      <c r="N52" s="12">
        <f t="shared" si="3"/>
        <v>0.99877504467311384</v>
      </c>
      <c r="O52" s="12">
        <v>400460</v>
      </c>
      <c r="P52" s="12">
        <f t="shared" si="4"/>
        <v>491.14724363722655</v>
      </c>
      <c r="Q52" s="12">
        <v>3.8E-3</v>
      </c>
      <c r="R52" s="12">
        <v>1.72E-2</v>
      </c>
      <c r="S52" s="12">
        <v>0.82420000000000004</v>
      </c>
    </row>
    <row r="53" spans="1:19">
      <c r="A53" s="12" t="s">
        <v>53</v>
      </c>
      <c r="B53" s="12" t="s">
        <v>533</v>
      </c>
      <c r="C53" s="12">
        <v>4</v>
      </c>
      <c r="D53" s="12">
        <v>128652227</v>
      </c>
      <c r="E53" s="12" t="s">
        <v>2</v>
      </c>
      <c r="F53" s="12" t="s">
        <v>3</v>
      </c>
      <c r="G53" s="12">
        <v>0.55149999999999999</v>
      </c>
      <c r="H53" s="12">
        <f t="shared" si="0"/>
        <v>0.44850000000000001</v>
      </c>
      <c r="I53" s="12">
        <v>-1.46E-2</v>
      </c>
      <c r="J53" s="12">
        <f t="shared" si="1"/>
        <v>2.1316E-4</v>
      </c>
      <c r="K53" s="12">
        <v>2.3999999999999998E-3</v>
      </c>
      <c r="L53" s="24">
        <v>5.6400000000000002E-10</v>
      </c>
      <c r="M53" s="12">
        <f t="shared" si="2"/>
        <v>1.0544929278E-4</v>
      </c>
      <c r="N53" s="12">
        <f t="shared" si="3"/>
        <v>0.99989455070722</v>
      </c>
      <c r="O53" s="12">
        <v>400460</v>
      </c>
      <c r="P53" s="12">
        <f t="shared" si="4"/>
        <v>42.232677192620969</v>
      </c>
      <c r="Q53" s="12">
        <v>3.2099999999999997E-2</v>
      </c>
      <c r="R53" s="12">
        <v>1.4800000000000001E-2</v>
      </c>
      <c r="S53" s="12">
        <v>3.0179999999999998E-2</v>
      </c>
    </row>
    <row r="54" spans="1:19">
      <c r="A54" s="12" t="s">
        <v>54</v>
      </c>
      <c r="B54" s="12" t="s">
        <v>533</v>
      </c>
      <c r="C54" s="12">
        <v>4</v>
      </c>
      <c r="D54" s="12">
        <v>145468845</v>
      </c>
      <c r="E54" s="12" t="s">
        <v>7</v>
      </c>
      <c r="F54" s="12" t="s">
        <v>3</v>
      </c>
      <c r="G54" s="12">
        <v>0.54379999999999995</v>
      </c>
      <c r="H54" s="12">
        <f t="shared" si="0"/>
        <v>0.45620000000000005</v>
      </c>
      <c r="I54" s="12">
        <v>4.0500000000000001E-2</v>
      </c>
      <c r="J54" s="12">
        <f t="shared" si="1"/>
        <v>1.64025E-3</v>
      </c>
      <c r="K54" s="12">
        <v>2.3E-3</v>
      </c>
      <c r="L54" s="24">
        <v>1.1699999999999999E-66</v>
      </c>
      <c r="M54" s="12">
        <f t="shared" si="2"/>
        <v>8.1383155758000007E-4</v>
      </c>
      <c r="N54" s="12">
        <f t="shared" si="3"/>
        <v>0.99918616844242003</v>
      </c>
      <c r="O54" s="12">
        <v>400460</v>
      </c>
      <c r="P54" s="12">
        <f t="shared" si="4"/>
        <v>326.1724349692775</v>
      </c>
      <c r="Q54" s="12">
        <v>-1.1299999999999999E-2</v>
      </c>
      <c r="R54" s="12">
        <v>1.52E-2</v>
      </c>
      <c r="S54" s="12">
        <v>0.4582</v>
      </c>
    </row>
    <row r="55" spans="1:19">
      <c r="A55" s="12" t="s">
        <v>55</v>
      </c>
      <c r="B55" s="12" t="s">
        <v>533</v>
      </c>
      <c r="C55" s="12">
        <v>4</v>
      </c>
      <c r="D55" s="12">
        <v>174582067</v>
      </c>
      <c r="E55" s="12" t="s">
        <v>7</v>
      </c>
      <c r="F55" s="12" t="s">
        <v>8</v>
      </c>
      <c r="G55" s="12">
        <v>0.61450000000000005</v>
      </c>
      <c r="H55" s="12">
        <f t="shared" si="0"/>
        <v>0.38549999999999995</v>
      </c>
      <c r="I55" s="12">
        <v>1.44E-2</v>
      </c>
      <c r="J55" s="12">
        <f t="shared" si="1"/>
        <v>2.0735999999999999E-4</v>
      </c>
      <c r="K55" s="12">
        <v>2.3999999999999998E-3</v>
      </c>
      <c r="L55" s="24">
        <v>3.0800000000000001E-9</v>
      </c>
      <c r="M55" s="12">
        <f t="shared" si="2"/>
        <v>9.8242917119999992E-5</v>
      </c>
      <c r="N55" s="12">
        <f t="shared" si="3"/>
        <v>0.99990175708287998</v>
      </c>
      <c r="O55" s="12">
        <v>400460</v>
      </c>
      <c r="P55" s="12">
        <f t="shared" si="4"/>
        <v>39.346224077706246</v>
      </c>
      <c r="Q55" s="12">
        <v>-3.5000000000000003E-2</v>
      </c>
      <c r="R55" s="12">
        <v>1.54E-2</v>
      </c>
      <c r="S55" s="12">
        <v>2.342E-2</v>
      </c>
    </row>
    <row r="56" spans="1:19">
      <c r="A56" s="12" t="s">
        <v>56</v>
      </c>
      <c r="B56" s="12" t="s">
        <v>533</v>
      </c>
      <c r="C56" s="12">
        <v>5</v>
      </c>
      <c r="D56" s="12">
        <v>609661</v>
      </c>
      <c r="E56" s="12" t="s">
        <v>2</v>
      </c>
      <c r="F56" s="12" t="s">
        <v>3</v>
      </c>
      <c r="G56" s="12">
        <v>0.19919999999999999</v>
      </c>
      <c r="H56" s="12">
        <f t="shared" si="0"/>
        <v>0.80079999999999996</v>
      </c>
      <c r="I56" s="12">
        <v>-2.1000000000000001E-2</v>
      </c>
      <c r="J56" s="12">
        <f t="shared" si="1"/>
        <v>4.4100000000000004E-4</v>
      </c>
      <c r="K56" s="12">
        <v>2.8999999999999998E-3</v>
      </c>
      <c r="L56" s="24">
        <v>4.2999999999999999E-13</v>
      </c>
      <c r="M56" s="12">
        <f t="shared" si="2"/>
        <v>1.4069607552E-4</v>
      </c>
      <c r="N56" s="12">
        <f t="shared" si="3"/>
        <v>0.99985930392447997</v>
      </c>
      <c r="O56" s="12">
        <v>400460</v>
      </c>
      <c r="P56" s="12">
        <f t="shared" si="4"/>
        <v>56.351078778374635</v>
      </c>
      <c r="Q56" s="12">
        <v>-3.4200000000000001E-2</v>
      </c>
      <c r="R56" s="12">
        <v>2.18E-2</v>
      </c>
      <c r="S56" s="12">
        <v>0.1164</v>
      </c>
    </row>
    <row r="57" spans="1:19">
      <c r="A57" s="12" t="s">
        <v>57</v>
      </c>
      <c r="B57" s="12" t="s">
        <v>533</v>
      </c>
      <c r="C57" s="12">
        <v>5</v>
      </c>
      <c r="D57" s="12">
        <v>33352738</v>
      </c>
      <c r="E57" s="12" t="s">
        <v>7</v>
      </c>
      <c r="F57" s="12" t="s">
        <v>8</v>
      </c>
      <c r="G57" s="12">
        <v>0.90739999999999998</v>
      </c>
      <c r="H57" s="12">
        <f t="shared" si="0"/>
        <v>9.2600000000000016E-2</v>
      </c>
      <c r="I57" s="12">
        <v>-3.0700000000000002E-2</v>
      </c>
      <c r="J57" s="12">
        <f t="shared" si="1"/>
        <v>9.4249000000000015E-4</v>
      </c>
      <c r="K57" s="12">
        <v>4.0000000000000001E-3</v>
      </c>
      <c r="L57" s="24">
        <v>1.6700000000000001E-14</v>
      </c>
      <c r="M57" s="12">
        <f t="shared" si="2"/>
        <v>1.5838589689520004E-4</v>
      </c>
      <c r="N57" s="12">
        <f t="shared" si="3"/>
        <v>0.99984161410310479</v>
      </c>
      <c r="O57" s="12">
        <v>400460</v>
      </c>
      <c r="P57" s="12">
        <f t="shared" si="4"/>
        <v>63.437263838581465</v>
      </c>
      <c r="Q57" s="12">
        <v>2.0899999999999998E-2</v>
      </c>
      <c r="R57" s="12">
        <v>2.6200000000000001E-2</v>
      </c>
      <c r="S57" s="12">
        <v>0.42630000000000001</v>
      </c>
    </row>
    <row r="58" spans="1:19">
      <c r="A58" s="12" t="s">
        <v>58</v>
      </c>
      <c r="B58" s="12" t="s">
        <v>533</v>
      </c>
      <c r="C58" s="12">
        <v>5</v>
      </c>
      <c r="D58" s="12">
        <v>43573959</v>
      </c>
      <c r="E58" s="12" t="s">
        <v>7</v>
      </c>
      <c r="F58" s="12" t="s">
        <v>3</v>
      </c>
      <c r="G58" s="12">
        <v>9.5000000000000001E-2</v>
      </c>
      <c r="H58" s="12">
        <f t="shared" si="0"/>
        <v>0.90500000000000003</v>
      </c>
      <c r="I58" s="12">
        <v>-3.2000000000000001E-2</v>
      </c>
      <c r="J58" s="12">
        <f t="shared" si="1"/>
        <v>1.024E-3</v>
      </c>
      <c r="K58" s="12">
        <v>4.0000000000000001E-3</v>
      </c>
      <c r="L58" s="24">
        <v>2.3600000000000001E-15</v>
      </c>
      <c r="M58" s="12">
        <f t="shared" si="2"/>
        <v>1.760768E-4</v>
      </c>
      <c r="N58" s="12">
        <f t="shared" si="3"/>
        <v>0.99982392320000002</v>
      </c>
      <c r="O58" s="12">
        <v>400460</v>
      </c>
      <c r="P58" s="12">
        <f t="shared" si="4"/>
        <v>70.52413299165994</v>
      </c>
      <c r="Q58" s="12">
        <v>-5.1000000000000004E-3</v>
      </c>
      <c r="R58" s="12">
        <v>1.9800000000000002E-2</v>
      </c>
      <c r="S58" s="12">
        <v>0.79659999999999997</v>
      </c>
    </row>
    <row r="59" spans="1:19">
      <c r="A59" s="12" t="s">
        <v>59</v>
      </c>
      <c r="B59" s="12" t="s">
        <v>533</v>
      </c>
      <c r="C59" s="12">
        <v>5</v>
      </c>
      <c r="D59" s="12">
        <v>52283027</v>
      </c>
      <c r="E59" s="12" t="s">
        <v>7</v>
      </c>
      <c r="F59" s="12" t="s">
        <v>8</v>
      </c>
      <c r="G59" s="12">
        <v>0.78910000000000002</v>
      </c>
      <c r="H59" s="12">
        <f t="shared" si="0"/>
        <v>0.21089999999999998</v>
      </c>
      <c r="I59" s="12">
        <v>-2.4400000000000002E-2</v>
      </c>
      <c r="J59" s="12">
        <f t="shared" si="1"/>
        <v>5.9536000000000007E-4</v>
      </c>
      <c r="K59" s="12">
        <v>2.8999999999999998E-3</v>
      </c>
      <c r="L59" s="24">
        <v>1.7200000000000001E-17</v>
      </c>
      <c r="M59" s="12">
        <f t="shared" si="2"/>
        <v>1.9816103935680002E-4</v>
      </c>
      <c r="N59" s="12">
        <f t="shared" si="3"/>
        <v>0.99980183896064323</v>
      </c>
      <c r="O59" s="12">
        <v>400460</v>
      </c>
      <c r="P59" s="12">
        <f t="shared" si="4"/>
        <v>79.371298119754641</v>
      </c>
      <c r="Q59" s="12">
        <v>-3.56E-2</v>
      </c>
      <c r="R59" s="12">
        <v>1.7399999999999999E-2</v>
      </c>
      <c r="S59" s="12">
        <v>4.1489999999999999E-2</v>
      </c>
    </row>
    <row r="60" spans="1:19">
      <c r="A60" s="12" t="s">
        <v>60</v>
      </c>
      <c r="B60" s="12" t="s">
        <v>533</v>
      </c>
      <c r="C60" s="12">
        <v>5</v>
      </c>
      <c r="D60" s="12">
        <v>77396400</v>
      </c>
      <c r="E60" s="12" t="s">
        <v>7</v>
      </c>
      <c r="F60" s="12" t="s">
        <v>3</v>
      </c>
      <c r="G60" s="12">
        <v>0.75970000000000004</v>
      </c>
      <c r="H60" s="12">
        <f t="shared" si="0"/>
        <v>0.24029999999999996</v>
      </c>
      <c r="I60" s="12">
        <v>1.5900000000000001E-2</v>
      </c>
      <c r="J60" s="12">
        <f t="shared" si="1"/>
        <v>2.5281000000000001E-4</v>
      </c>
      <c r="K60" s="12">
        <v>2.7000000000000001E-3</v>
      </c>
      <c r="L60" s="24">
        <v>6.5499999999999999E-9</v>
      </c>
      <c r="M60" s="12">
        <f t="shared" si="2"/>
        <v>9.2303919214199997E-5</v>
      </c>
      <c r="N60" s="12">
        <f t="shared" si="3"/>
        <v>0.99990769608078578</v>
      </c>
      <c r="O60" s="12">
        <v>400460</v>
      </c>
      <c r="P60" s="12">
        <f t="shared" si="4"/>
        <v>36.967439728088749</v>
      </c>
      <c r="Q60" s="12">
        <v>-4.5199999999999997E-2</v>
      </c>
      <c r="R60" s="12">
        <v>1.9099999999999999E-2</v>
      </c>
      <c r="S60" s="12">
        <v>1.7739999999999999E-2</v>
      </c>
    </row>
    <row r="61" spans="1:19">
      <c r="A61" s="12" t="s">
        <v>61</v>
      </c>
      <c r="B61" s="12" t="s">
        <v>533</v>
      </c>
      <c r="C61" s="12">
        <v>5</v>
      </c>
      <c r="D61" s="12">
        <v>98105191</v>
      </c>
      <c r="E61" s="12" t="s">
        <v>7</v>
      </c>
      <c r="F61" s="12" t="s">
        <v>8</v>
      </c>
      <c r="G61" s="12">
        <v>0.52129999999999999</v>
      </c>
      <c r="H61" s="12">
        <f t="shared" si="0"/>
        <v>0.47870000000000001</v>
      </c>
      <c r="I61" s="12">
        <v>1.5299999999999999E-2</v>
      </c>
      <c r="J61" s="12">
        <f t="shared" si="1"/>
        <v>2.3408999999999998E-4</v>
      </c>
      <c r="K61" s="12">
        <v>2.3999999999999998E-3</v>
      </c>
      <c r="L61" s="24">
        <v>6.75E-11</v>
      </c>
      <c r="M61" s="12">
        <f t="shared" si="2"/>
        <v>1.1683259141579998E-4</v>
      </c>
      <c r="N61" s="12">
        <f t="shared" si="3"/>
        <v>0.99988316740858418</v>
      </c>
      <c r="O61" s="12">
        <v>400460</v>
      </c>
      <c r="P61" s="12">
        <f t="shared" si="4"/>
        <v>46.792246417778415</v>
      </c>
      <c r="Q61" s="12">
        <v>-7.1999999999999998E-3</v>
      </c>
      <c r="R61" s="12">
        <v>1.5699999999999999E-2</v>
      </c>
      <c r="S61" s="12">
        <v>0.64849999999999997</v>
      </c>
    </row>
    <row r="62" spans="1:19">
      <c r="A62" s="12" t="s">
        <v>62</v>
      </c>
      <c r="B62" s="12" t="s">
        <v>533</v>
      </c>
      <c r="C62" s="12">
        <v>5</v>
      </c>
      <c r="D62" s="12">
        <v>122692080</v>
      </c>
      <c r="E62" s="12" t="s">
        <v>7</v>
      </c>
      <c r="F62" s="12" t="s">
        <v>8</v>
      </c>
      <c r="G62" s="12">
        <v>0.43880000000000002</v>
      </c>
      <c r="H62" s="12">
        <f t="shared" si="0"/>
        <v>0.56119999999999992</v>
      </c>
      <c r="I62" s="12">
        <v>-1.7299999999999999E-2</v>
      </c>
      <c r="J62" s="12">
        <f t="shared" si="1"/>
        <v>2.9928999999999996E-4</v>
      </c>
      <c r="K62" s="12">
        <v>2.3999999999999998E-3</v>
      </c>
      <c r="L62" s="24">
        <v>2.1599999999999999E-13</v>
      </c>
      <c r="M62" s="12">
        <f t="shared" si="2"/>
        <v>1.4740305452479998E-4</v>
      </c>
      <c r="N62" s="12">
        <f t="shared" si="3"/>
        <v>0.99985259694547524</v>
      </c>
      <c r="O62" s="12">
        <v>400460</v>
      </c>
      <c r="P62" s="12">
        <f t="shared" si="4"/>
        <v>59.037729556670257</v>
      </c>
      <c r="Q62" s="12">
        <v>-3.8600000000000002E-2</v>
      </c>
      <c r="R62" s="12">
        <v>1.49E-2</v>
      </c>
      <c r="S62" s="12">
        <v>9.4240000000000001E-3</v>
      </c>
    </row>
    <row r="63" spans="1:19">
      <c r="A63" s="12" t="s">
        <v>63</v>
      </c>
      <c r="B63" s="12" t="s">
        <v>533</v>
      </c>
      <c r="C63" s="12">
        <v>5</v>
      </c>
      <c r="D63" s="12">
        <v>141772903</v>
      </c>
      <c r="E63" s="12" t="s">
        <v>2</v>
      </c>
      <c r="F63" s="12" t="s">
        <v>8</v>
      </c>
      <c r="G63" s="12">
        <v>0.86050000000000004</v>
      </c>
      <c r="H63" s="12">
        <f t="shared" si="0"/>
        <v>0.13949999999999996</v>
      </c>
      <c r="I63" s="12">
        <v>-1.9800000000000002E-2</v>
      </c>
      <c r="J63" s="12">
        <f t="shared" si="1"/>
        <v>3.9204000000000008E-4</v>
      </c>
      <c r="K63" s="12">
        <v>3.3999999999999998E-3</v>
      </c>
      <c r="L63" s="24">
        <v>6.89E-9</v>
      </c>
      <c r="M63" s="12">
        <f t="shared" si="2"/>
        <v>9.4120767180000002E-5</v>
      </c>
      <c r="N63" s="12">
        <f t="shared" si="3"/>
        <v>0.99990587923282004</v>
      </c>
      <c r="O63" s="12">
        <v>400460</v>
      </c>
      <c r="P63" s="12">
        <f t="shared" si="4"/>
        <v>37.695150321370015</v>
      </c>
      <c r="Q63" s="12">
        <v>2.1899999999999999E-2</v>
      </c>
      <c r="R63" s="12">
        <v>1.9199999999999998E-2</v>
      </c>
      <c r="S63" s="12">
        <v>0.25509999999999999</v>
      </c>
    </row>
    <row r="64" spans="1:19">
      <c r="A64" s="12" t="s">
        <v>64</v>
      </c>
      <c r="B64" s="12" t="s">
        <v>533</v>
      </c>
      <c r="C64" s="12">
        <v>5</v>
      </c>
      <c r="D64" s="12">
        <v>147856522</v>
      </c>
      <c r="E64" s="12" t="s">
        <v>2</v>
      </c>
      <c r="F64" s="12" t="s">
        <v>3</v>
      </c>
      <c r="G64" s="12">
        <v>0.44069999999999998</v>
      </c>
      <c r="H64" s="12">
        <f t="shared" si="0"/>
        <v>0.55930000000000002</v>
      </c>
      <c r="I64" s="12">
        <v>3.4200000000000001E-2</v>
      </c>
      <c r="J64" s="12">
        <f t="shared" si="1"/>
        <v>1.16964E-3</v>
      </c>
      <c r="K64" s="12">
        <v>2.3999999999999998E-3</v>
      </c>
      <c r="L64" s="24">
        <v>7.1200000000000001E-47</v>
      </c>
      <c r="M64" s="12">
        <f t="shared" si="2"/>
        <v>5.7659394527279995E-4</v>
      </c>
      <c r="N64" s="12">
        <f t="shared" si="3"/>
        <v>0.99942340605472724</v>
      </c>
      <c r="O64" s="12">
        <v>400460</v>
      </c>
      <c r="P64" s="12">
        <f t="shared" si="4"/>
        <v>231.03602529727175</v>
      </c>
      <c r="Q64" s="12">
        <v>-1.9599999999999999E-2</v>
      </c>
      <c r="R64" s="12">
        <v>1.5100000000000001E-2</v>
      </c>
      <c r="S64" s="12">
        <v>0.1928</v>
      </c>
    </row>
    <row r="65" spans="1:19">
      <c r="A65" s="12" t="s">
        <v>65</v>
      </c>
      <c r="B65" s="12" t="s">
        <v>533</v>
      </c>
      <c r="C65" s="12">
        <v>5</v>
      </c>
      <c r="D65" s="12">
        <v>148612322</v>
      </c>
      <c r="E65" s="12" t="s">
        <v>2</v>
      </c>
      <c r="F65" s="12" t="s">
        <v>3</v>
      </c>
      <c r="G65" s="12">
        <v>0.4632</v>
      </c>
      <c r="H65" s="12">
        <f t="shared" si="0"/>
        <v>0.53679999999999994</v>
      </c>
      <c r="I65" s="12">
        <v>-1.84E-2</v>
      </c>
      <c r="J65" s="12">
        <f t="shared" si="1"/>
        <v>3.3856000000000001E-4</v>
      </c>
      <c r="K65" s="12">
        <v>2.3999999999999998E-3</v>
      </c>
      <c r="L65" s="24">
        <v>9.2400000000000003E-15</v>
      </c>
      <c r="M65" s="12">
        <f t="shared" si="2"/>
        <v>1.6836301701119997E-4</v>
      </c>
      <c r="N65" s="12">
        <f t="shared" si="3"/>
        <v>0.99983163698298883</v>
      </c>
      <c r="O65" s="12">
        <v>400460</v>
      </c>
      <c r="P65" s="12">
        <f t="shared" si="4"/>
        <v>67.434007185203996</v>
      </c>
      <c r="Q65" s="12">
        <v>-1.8100000000000002E-2</v>
      </c>
      <c r="R65" s="12">
        <v>1.54E-2</v>
      </c>
      <c r="S65" s="12">
        <v>0.24060000000000001</v>
      </c>
    </row>
    <row r="66" spans="1:19">
      <c r="A66" s="12" t="s">
        <v>66</v>
      </c>
      <c r="B66" s="12" t="s">
        <v>533</v>
      </c>
      <c r="C66" s="12">
        <v>5</v>
      </c>
      <c r="D66" s="12">
        <v>156954363</v>
      </c>
      <c r="E66" s="12" t="s">
        <v>7</v>
      </c>
      <c r="F66" s="12" t="s">
        <v>8</v>
      </c>
      <c r="G66" s="12">
        <v>0.59889999999999999</v>
      </c>
      <c r="H66" s="12">
        <f t="shared" si="0"/>
        <v>0.40110000000000001</v>
      </c>
      <c r="I66" s="12">
        <v>2.2200000000000001E-2</v>
      </c>
      <c r="J66" s="12">
        <f t="shared" si="1"/>
        <v>4.9284000000000003E-4</v>
      </c>
      <c r="K66" s="12">
        <v>2.3999999999999998E-3</v>
      </c>
      <c r="L66" s="24">
        <v>1.9700000000000001E-20</v>
      </c>
      <c r="M66" s="12">
        <f t="shared" si="2"/>
        <v>2.3677885692720003E-4</v>
      </c>
      <c r="N66" s="12">
        <f t="shared" si="3"/>
        <v>0.99976322114307281</v>
      </c>
      <c r="O66" s="12">
        <v>400460</v>
      </c>
      <c r="P66" s="12">
        <f t="shared" si="4"/>
        <v>94.84291784274096</v>
      </c>
      <c r="Q66" s="24">
        <v>-2.9999999999999997E-4</v>
      </c>
      <c r="R66" s="12">
        <v>1.4999999999999999E-2</v>
      </c>
      <c r="S66" s="12">
        <v>0.98170000000000002</v>
      </c>
    </row>
    <row r="67" spans="1:19">
      <c r="A67" s="12" t="s">
        <v>67</v>
      </c>
      <c r="B67" s="12" t="s">
        <v>533</v>
      </c>
      <c r="C67" s="12">
        <v>5</v>
      </c>
      <c r="D67" s="12">
        <v>172779211</v>
      </c>
      <c r="E67" s="12" t="s">
        <v>7</v>
      </c>
      <c r="F67" s="12" t="s">
        <v>8</v>
      </c>
      <c r="G67" s="12">
        <v>0.72199999999999998</v>
      </c>
      <c r="H67" s="12">
        <f t="shared" si="0"/>
        <v>0.27800000000000002</v>
      </c>
      <c r="I67" s="12">
        <v>-1.5599999999999999E-2</v>
      </c>
      <c r="J67" s="12">
        <f t="shared" si="1"/>
        <v>2.4335999999999997E-4</v>
      </c>
      <c r="K67" s="12">
        <v>2.5999999999999999E-3</v>
      </c>
      <c r="L67" s="24">
        <v>2.76E-9</v>
      </c>
      <c r="M67" s="12">
        <f t="shared" si="2"/>
        <v>9.7692491519999993E-5</v>
      </c>
      <c r="N67" s="12">
        <f t="shared" si="3"/>
        <v>0.99990230750847997</v>
      </c>
      <c r="O67" s="12">
        <v>400460</v>
      </c>
      <c r="P67" s="12">
        <f t="shared" si="4"/>
        <v>39.125757446826789</v>
      </c>
      <c r="Q67" s="12">
        <v>-2.0999999999999999E-3</v>
      </c>
      <c r="R67" s="12">
        <v>1.6400000000000001E-2</v>
      </c>
      <c r="S67" s="12">
        <v>0.89600000000000002</v>
      </c>
    </row>
    <row r="68" spans="1:19">
      <c r="A68" s="12" t="s">
        <v>68</v>
      </c>
      <c r="B68" s="12" t="s">
        <v>533</v>
      </c>
      <c r="C68" s="12">
        <v>6</v>
      </c>
      <c r="D68" s="12">
        <v>19842661</v>
      </c>
      <c r="E68" s="12" t="s">
        <v>7</v>
      </c>
      <c r="F68" s="12" t="s">
        <v>8</v>
      </c>
      <c r="G68" s="12">
        <v>0.8478</v>
      </c>
      <c r="H68" s="12">
        <f t="shared" si="0"/>
        <v>0.1522</v>
      </c>
      <c r="I68" s="12">
        <v>-2.3599999999999999E-2</v>
      </c>
      <c r="J68" s="12">
        <f t="shared" si="1"/>
        <v>5.5696000000000001E-4</v>
      </c>
      <c r="K68" s="12">
        <v>3.3E-3</v>
      </c>
      <c r="L68" s="24">
        <v>4.6800000000000003E-13</v>
      </c>
      <c r="M68" s="12">
        <f t="shared" si="2"/>
        <v>1.4373484542720002E-4</v>
      </c>
      <c r="N68" s="12">
        <f t="shared" si="3"/>
        <v>0.99985626515457282</v>
      </c>
      <c r="O68" s="12">
        <v>400460</v>
      </c>
      <c r="P68" s="12">
        <f t="shared" si="4"/>
        <v>57.568330774901959</v>
      </c>
      <c r="Q68" s="12">
        <v>6.6E-3</v>
      </c>
      <c r="R68" s="12">
        <v>2.0400000000000001E-2</v>
      </c>
      <c r="S68" s="12">
        <v>0.74790000000000001</v>
      </c>
    </row>
    <row r="69" spans="1:19">
      <c r="A69" s="12" t="s">
        <v>69</v>
      </c>
      <c r="B69" s="12" t="s">
        <v>533</v>
      </c>
      <c r="C69" s="12">
        <v>6</v>
      </c>
      <c r="D69" s="12">
        <v>22109189</v>
      </c>
      <c r="E69" s="12" t="s">
        <v>7</v>
      </c>
      <c r="F69" s="12" t="s">
        <v>8</v>
      </c>
      <c r="G69" s="12">
        <v>0.45839999999999997</v>
      </c>
      <c r="H69" s="12">
        <f t="shared" ref="H69:H132" si="5">1-G69</f>
        <v>0.54160000000000008</v>
      </c>
      <c r="I69" s="12">
        <v>1.38E-2</v>
      </c>
      <c r="J69" s="12">
        <f t="shared" ref="J69:J132" si="6">I69*I69</f>
        <v>1.9044E-4</v>
      </c>
      <c r="K69" s="12">
        <v>2.3E-3</v>
      </c>
      <c r="L69" s="24">
        <v>3.5499999999999999E-9</v>
      </c>
      <c r="M69" s="12">
        <f t="shared" ref="M69:M132" si="7">2*G69*H69*J69</f>
        <v>9.4560864307200018E-5</v>
      </c>
      <c r="N69" s="12">
        <f t="shared" ref="N69:N132" si="8">1-M69</f>
        <v>0.99990543913569285</v>
      </c>
      <c r="O69" s="12">
        <v>400460</v>
      </c>
      <c r="P69" s="12">
        <f t="shared" ref="P69:P132" si="9">M69*O69/N69</f>
        <v>37.871424875130053</v>
      </c>
      <c r="Q69" s="12">
        <v>-1.52E-2</v>
      </c>
      <c r="R69" s="12">
        <v>1.4999999999999999E-2</v>
      </c>
      <c r="S69" s="12">
        <v>0.3115</v>
      </c>
    </row>
    <row r="70" spans="1:19">
      <c r="A70" s="12" t="s">
        <v>70</v>
      </c>
      <c r="B70" s="12" t="s">
        <v>533</v>
      </c>
      <c r="C70" s="12">
        <v>6</v>
      </c>
      <c r="D70" s="12">
        <v>44447598</v>
      </c>
      <c r="E70" s="12" t="s">
        <v>2</v>
      </c>
      <c r="F70" s="12" t="s">
        <v>3</v>
      </c>
      <c r="G70" s="12">
        <v>0.51690000000000003</v>
      </c>
      <c r="H70" s="12">
        <f t="shared" si="5"/>
        <v>0.48309999999999997</v>
      </c>
      <c r="I70" s="12">
        <v>-1.34E-2</v>
      </c>
      <c r="J70" s="12">
        <f t="shared" si="6"/>
        <v>1.7956000000000002E-4</v>
      </c>
      <c r="K70" s="12">
        <v>2.3E-3</v>
      </c>
      <c r="L70" s="24">
        <v>8.1199999999999993E-9</v>
      </c>
      <c r="M70" s="12">
        <f t="shared" si="7"/>
        <v>8.9677431736800013E-5</v>
      </c>
      <c r="N70" s="12">
        <f t="shared" si="8"/>
        <v>0.99991032256826318</v>
      </c>
      <c r="O70" s="12">
        <v>400460</v>
      </c>
      <c r="P70" s="12">
        <f t="shared" si="9"/>
        <v>35.915445118196814</v>
      </c>
      <c r="Q70" s="12">
        <v>7.7999999999999996E-3</v>
      </c>
      <c r="R70" s="12">
        <v>1.49E-2</v>
      </c>
      <c r="S70" s="12">
        <v>0.60089999999999999</v>
      </c>
    </row>
    <row r="71" spans="1:19">
      <c r="A71" s="12" t="s">
        <v>71</v>
      </c>
      <c r="B71" s="12" t="s">
        <v>533</v>
      </c>
      <c r="C71" s="12">
        <v>6</v>
      </c>
      <c r="D71" s="12">
        <v>56336406</v>
      </c>
      <c r="E71" s="12" t="s">
        <v>2</v>
      </c>
      <c r="F71" s="12" t="s">
        <v>3</v>
      </c>
      <c r="G71" s="12">
        <v>0.63980000000000004</v>
      </c>
      <c r="H71" s="12">
        <f t="shared" si="5"/>
        <v>0.36019999999999996</v>
      </c>
      <c r="I71" s="12">
        <v>1.7500000000000002E-2</v>
      </c>
      <c r="J71" s="12">
        <f t="shared" si="6"/>
        <v>3.0625000000000004E-4</v>
      </c>
      <c r="K71" s="12">
        <v>2.3999999999999998E-3</v>
      </c>
      <c r="L71" s="24">
        <v>9.2199999999999991E-13</v>
      </c>
      <c r="M71" s="12">
        <f t="shared" si="7"/>
        <v>1.4115427550000001E-4</v>
      </c>
      <c r="N71" s="12">
        <f t="shared" si="8"/>
        <v>0.99985884572450001</v>
      </c>
      <c r="O71" s="12">
        <v>400460</v>
      </c>
      <c r="P71" s="12">
        <f t="shared" si="9"/>
        <v>56.534621270236066</v>
      </c>
      <c r="Q71" s="12">
        <v>-4.7000000000000002E-3</v>
      </c>
      <c r="R71" s="12">
        <v>1.7000000000000001E-2</v>
      </c>
      <c r="S71" s="12">
        <v>0.78029999999999999</v>
      </c>
    </row>
    <row r="72" spans="1:19">
      <c r="A72" s="12" t="s">
        <v>72</v>
      </c>
      <c r="B72" s="12" t="s">
        <v>533</v>
      </c>
      <c r="C72" s="12">
        <v>6</v>
      </c>
      <c r="D72" s="12">
        <v>76285379</v>
      </c>
      <c r="E72" s="12" t="s">
        <v>7</v>
      </c>
      <c r="F72" s="12" t="s">
        <v>8</v>
      </c>
      <c r="G72" s="12">
        <v>0.89570000000000005</v>
      </c>
      <c r="H72" s="12">
        <f t="shared" si="5"/>
        <v>0.10429999999999995</v>
      </c>
      <c r="I72" s="12">
        <v>2.63E-2</v>
      </c>
      <c r="J72" s="12">
        <f t="shared" si="6"/>
        <v>6.9169000000000001E-4</v>
      </c>
      <c r="K72" s="12">
        <v>3.8999999999999998E-3</v>
      </c>
      <c r="L72" s="24">
        <v>9.4199999999999998E-12</v>
      </c>
      <c r="M72" s="12">
        <f t="shared" si="7"/>
        <v>1.2923744850379995E-4</v>
      </c>
      <c r="N72" s="12">
        <f t="shared" si="8"/>
        <v>0.99987076255149621</v>
      </c>
      <c r="O72" s="12">
        <v>400460</v>
      </c>
      <c r="P72" s="12">
        <f t="shared" si="9"/>
        <v>51.76111810266702</v>
      </c>
      <c r="Q72" s="12">
        <v>6.0600000000000001E-2</v>
      </c>
      <c r="R72" s="12">
        <v>2.1600000000000001E-2</v>
      </c>
      <c r="S72" s="12">
        <v>5.0140000000000002E-3</v>
      </c>
    </row>
    <row r="73" spans="1:19">
      <c r="A73" s="12" t="s">
        <v>73</v>
      </c>
      <c r="B73" s="12" t="s">
        <v>533</v>
      </c>
      <c r="C73" s="12">
        <v>6</v>
      </c>
      <c r="D73" s="12">
        <v>105483327</v>
      </c>
      <c r="E73" s="12" t="s">
        <v>2</v>
      </c>
      <c r="F73" s="12" t="s">
        <v>3</v>
      </c>
      <c r="G73" s="12">
        <v>0.26900000000000002</v>
      </c>
      <c r="H73" s="12">
        <f t="shared" si="5"/>
        <v>0.73099999999999998</v>
      </c>
      <c r="I73" s="12">
        <v>-1.7000000000000001E-2</v>
      </c>
      <c r="J73" s="12">
        <f t="shared" si="6"/>
        <v>2.8900000000000003E-4</v>
      </c>
      <c r="K73" s="12">
        <v>2.5999999999999999E-3</v>
      </c>
      <c r="L73" s="24">
        <v>1.15E-10</v>
      </c>
      <c r="M73" s="12">
        <f t="shared" si="7"/>
        <v>1.1365734200000002E-4</v>
      </c>
      <c r="N73" s="12">
        <f t="shared" si="8"/>
        <v>0.99988634265800003</v>
      </c>
      <c r="O73" s="12">
        <v>400460</v>
      </c>
      <c r="P73" s="12">
        <f t="shared" si="9"/>
        <v>45.520392904184291</v>
      </c>
      <c r="Q73" s="12">
        <v>1.2500000000000001E-2</v>
      </c>
      <c r="R73" s="12">
        <v>1.6899999999999998E-2</v>
      </c>
      <c r="S73" s="12">
        <v>0.4612</v>
      </c>
    </row>
    <row r="74" spans="1:19">
      <c r="A74" s="12" t="s">
        <v>74</v>
      </c>
      <c r="B74" s="12" t="s">
        <v>533</v>
      </c>
      <c r="C74" s="12">
        <v>6</v>
      </c>
      <c r="D74" s="12">
        <v>109266255</v>
      </c>
      <c r="E74" s="12" t="s">
        <v>7</v>
      </c>
      <c r="F74" s="12" t="s">
        <v>8</v>
      </c>
      <c r="G74" s="12">
        <v>0.81530000000000002</v>
      </c>
      <c r="H74" s="12">
        <f t="shared" si="5"/>
        <v>0.18469999999999998</v>
      </c>
      <c r="I74" s="12">
        <v>3.2199999999999999E-2</v>
      </c>
      <c r="J74" s="12">
        <f t="shared" si="6"/>
        <v>1.03684E-3</v>
      </c>
      <c r="K74" s="12">
        <v>3.0000000000000001E-3</v>
      </c>
      <c r="L74" s="24">
        <v>1.0900000000000001E-26</v>
      </c>
      <c r="M74" s="12">
        <f t="shared" si="7"/>
        <v>3.1226698984879999E-4</v>
      </c>
      <c r="N74" s="12">
        <f t="shared" si="8"/>
        <v>0.99968773301015124</v>
      </c>
      <c r="O74" s="12">
        <v>400460</v>
      </c>
      <c r="P74" s="12">
        <f t="shared" si="9"/>
        <v>125.08950007650103</v>
      </c>
      <c r="Q74" s="12">
        <v>3.8600000000000002E-2</v>
      </c>
      <c r="R74" s="12">
        <v>2.0400000000000001E-2</v>
      </c>
      <c r="S74" s="12">
        <v>5.8610000000000002E-2</v>
      </c>
    </row>
    <row r="75" spans="1:19">
      <c r="A75" s="12" t="s">
        <v>75</v>
      </c>
      <c r="B75" s="12" t="s">
        <v>533</v>
      </c>
      <c r="C75" s="12">
        <v>6</v>
      </c>
      <c r="D75" s="12">
        <v>126802598</v>
      </c>
      <c r="E75" s="12" t="s">
        <v>2</v>
      </c>
      <c r="F75" s="12" t="s">
        <v>3</v>
      </c>
      <c r="G75" s="12">
        <v>0.23230000000000001</v>
      </c>
      <c r="H75" s="12">
        <f t="shared" si="5"/>
        <v>0.76770000000000005</v>
      </c>
      <c r="I75" s="12">
        <v>-2.01E-2</v>
      </c>
      <c r="J75" s="12">
        <f t="shared" si="6"/>
        <v>4.0401E-4</v>
      </c>
      <c r="K75" s="12">
        <v>2.8E-3</v>
      </c>
      <c r="L75" s="24">
        <v>4.14E-13</v>
      </c>
      <c r="M75" s="12">
        <f t="shared" si="7"/>
        <v>1.4409962841420001E-4</v>
      </c>
      <c r="N75" s="12">
        <f t="shared" si="8"/>
        <v>0.99985590037158578</v>
      </c>
      <c r="O75" s="12">
        <v>400460</v>
      </c>
      <c r="P75" s="12">
        <f t="shared" si="9"/>
        <v>57.714453826101</v>
      </c>
      <c r="Q75" s="12">
        <v>-1.06E-2</v>
      </c>
      <c r="R75" s="12">
        <v>1.61E-2</v>
      </c>
      <c r="S75" s="12">
        <v>0.51070000000000004</v>
      </c>
    </row>
    <row r="76" spans="1:19">
      <c r="A76" s="12" t="s">
        <v>76</v>
      </c>
      <c r="B76" s="12" t="s">
        <v>533</v>
      </c>
      <c r="C76" s="12">
        <v>6</v>
      </c>
      <c r="D76" s="12">
        <v>140195248</v>
      </c>
      <c r="E76" s="12" t="s">
        <v>7</v>
      </c>
      <c r="F76" s="12" t="s">
        <v>8</v>
      </c>
      <c r="G76" s="12">
        <v>0.23080000000000001</v>
      </c>
      <c r="H76" s="12">
        <f t="shared" si="5"/>
        <v>0.76919999999999999</v>
      </c>
      <c r="I76" s="12">
        <v>-1.61E-2</v>
      </c>
      <c r="J76" s="12">
        <f t="shared" si="6"/>
        <v>2.5921000000000001E-4</v>
      </c>
      <c r="K76" s="12">
        <v>2.8E-3</v>
      </c>
      <c r="L76" s="24">
        <v>9.7100000000000006E-9</v>
      </c>
      <c r="M76" s="12">
        <f t="shared" si="7"/>
        <v>9.2035807651199997E-5</v>
      </c>
      <c r="N76" s="12">
        <f t="shared" si="8"/>
        <v>0.99990796419234884</v>
      </c>
      <c r="O76" s="12">
        <v>400460</v>
      </c>
      <c r="P76" s="12">
        <f t="shared" si="9"/>
        <v>36.860051976653288</v>
      </c>
      <c r="Q76" s="12">
        <v>5.7000000000000002E-3</v>
      </c>
      <c r="R76" s="12">
        <v>2.1000000000000001E-2</v>
      </c>
      <c r="S76" s="12">
        <v>0.78459999999999996</v>
      </c>
    </row>
    <row r="77" spans="1:19">
      <c r="A77" s="12" t="s">
        <v>77</v>
      </c>
      <c r="B77" s="12" t="s">
        <v>533</v>
      </c>
      <c r="C77" s="12">
        <v>6</v>
      </c>
      <c r="D77" s="12">
        <v>142560957</v>
      </c>
      <c r="E77" s="12" t="s">
        <v>2</v>
      </c>
      <c r="F77" s="12" t="s">
        <v>3</v>
      </c>
      <c r="G77" s="12">
        <v>0.72319999999999995</v>
      </c>
      <c r="H77" s="12">
        <f t="shared" si="5"/>
        <v>0.27680000000000005</v>
      </c>
      <c r="I77" s="12">
        <v>-2.7900000000000001E-2</v>
      </c>
      <c r="J77" s="12">
        <f t="shared" si="6"/>
        <v>7.784100000000001E-4</v>
      </c>
      <c r="K77" s="12">
        <v>2.5999999999999999E-3</v>
      </c>
      <c r="L77" s="24">
        <v>1.4000000000000001E-26</v>
      </c>
      <c r="M77" s="12">
        <f t="shared" si="7"/>
        <v>3.1164696760320004E-4</v>
      </c>
      <c r="N77" s="12">
        <f t="shared" si="8"/>
        <v>0.99968835303239678</v>
      </c>
      <c r="O77" s="12">
        <v>400460</v>
      </c>
      <c r="P77" s="12">
        <f t="shared" si="9"/>
        <v>124.84105098134822</v>
      </c>
      <c r="Q77" s="12">
        <v>5.7000000000000002E-3</v>
      </c>
      <c r="R77" s="12">
        <v>1.54E-2</v>
      </c>
      <c r="S77" s="12">
        <v>0.71120000000000005</v>
      </c>
    </row>
    <row r="78" spans="1:19">
      <c r="A78" s="12" t="s">
        <v>78</v>
      </c>
      <c r="B78" s="12" t="s">
        <v>533</v>
      </c>
      <c r="C78" s="12">
        <v>6</v>
      </c>
      <c r="D78" s="12">
        <v>152593102</v>
      </c>
      <c r="E78" s="12" t="s">
        <v>2</v>
      </c>
      <c r="F78" s="12" t="s">
        <v>3</v>
      </c>
      <c r="G78" s="12">
        <v>0.63400000000000001</v>
      </c>
      <c r="H78" s="12">
        <f t="shared" si="5"/>
        <v>0.36599999999999999</v>
      </c>
      <c r="I78" s="12">
        <v>1.5699999999999999E-2</v>
      </c>
      <c r="J78" s="12">
        <f t="shared" si="6"/>
        <v>2.4648999999999998E-4</v>
      </c>
      <c r="K78" s="12">
        <v>2.3999999999999998E-3</v>
      </c>
      <c r="L78" s="24">
        <v>1.58E-10</v>
      </c>
      <c r="M78" s="12">
        <f t="shared" si="7"/>
        <v>1.1439305111999998E-4</v>
      </c>
      <c r="N78" s="12">
        <f t="shared" si="8"/>
        <v>0.99988560694887996</v>
      </c>
      <c r="O78" s="12">
        <v>400460</v>
      </c>
      <c r="P78" s="12">
        <f t="shared" si="9"/>
        <v>45.815082178552913</v>
      </c>
      <c r="Q78" s="12">
        <v>1.4999999999999999E-2</v>
      </c>
      <c r="R78" s="12">
        <v>1.54E-2</v>
      </c>
      <c r="S78" s="12">
        <v>0.32979999999999998</v>
      </c>
    </row>
    <row r="79" spans="1:19">
      <c r="A79" s="12" t="s">
        <v>79</v>
      </c>
      <c r="B79" s="12" t="s">
        <v>533</v>
      </c>
      <c r="C79" s="12">
        <v>6</v>
      </c>
      <c r="D79" s="12">
        <v>155555924</v>
      </c>
      <c r="E79" s="12" t="s">
        <v>7</v>
      </c>
      <c r="F79" s="12" t="s">
        <v>8</v>
      </c>
      <c r="G79" s="12">
        <v>0.50329999999999997</v>
      </c>
      <c r="H79" s="12">
        <f t="shared" si="5"/>
        <v>0.49670000000000003</v>
      </c>
      <c r="I79" s="12">
        <v>1.35E-2</v>
      </c>
      <c r="J79" s="12">
        <f t="shared" si="6"/>
        <v>1.8224999999999998E-4</v>
      </c>
      <c r="K79" s="12">
        <v>2.3E-3</v>
      </c>
      <c r="L79" s="24">
        <v>7.5499999999999998E-9</v>
      </c>
      <c r="M79" s="12">
        <f t="shared" si="7"/>
        <v>9.1121030594999987E-5</v>
      </c>
      <c r="N79" s="12">
        <f t="shared" si="8"/>
        <v>0.99990887896940495</v>
      </c>
      <c r="O79" s="12">
        <v>400460</v>
      </c>
      <c r="P79" s="12">
        <f t="shared" si="9"/>
        <v>36.493653251368137</v>
      </c>
      <c r="Q79" s="12">
        <v>8.2000000000000007E-3</v>
      </c>
      <c r="R79" s="12">
        <v>1.49E-2</v>
      </c>
      <c r="S79" s="12">
        <v>0.58209999999999995</v>
      </c>
    </row>
    <row r="80" spans="1:19">
      <c r="A80" s="12" t="s">
        <v>80</v>
      </c>
      <c r="B80" s="12" t="s">
        <v>533</v>
      </c>
      <c r="C80" s="12">
        <v>6</v>
      </c>
      <c r="D80" s="12">
        <v>158723762</v>
      </c>
      <c r="E80" s="12" t="s">
        <v>7</v>
      </c>
      <c r="F80" s="12" t="s">
        <v>8</v>
      </c>
      <c r="G80" s="12">
        <v>0.66290000000000004</v>
      </c>
      <c r="H80" s="12">
        <f t="shared" si="5"/>
        <v>0.33709999999999996</v>
      </c>
      <c r="I80" s="12">
        <v>-1.37E-2</v>
      </c>
      <c r="J80" s="12">
        <f t="shared" si="6"/>
        <v>1.8769000000000001E-4</v>
      </c>
      <c r="K80" s="12">
        <v>2.5000000000000001E-3</v>
      </c>
      <c r="L80" s="24">
        <v>2.9099999999999999E-8</v>
      </c>
      <c r="M80" s="12">
        <f t="shared" si="7"/>
        <v>8.3883762414200006E-5</v>
      </c>
      <c r="N80" s="12">
        <f t="shared" si="8"/>
        <v>0.99991611623758581</v>
      </c>
      <c r="O80" s="12">
        <v>400460</v>
      </c>
      <c r="P80" s="12">
        <f t="shared" si="9"/>
        <v>33.594909563802716</v>
      </c>
      <c r="Q80" s="12">
        <v>1.8599999999999998E-2</v>
      </c>
      <c r="R80" s="12">
        <v>1.5299999999999999E-2</v>
      </c>
      <c r="S80" s="12">
        <v>0.22409999999999999</v>
      </c>
    </row>
    <row r="81" spans="1:19">
      <c r="A81" s="12" t="s">
        <v>81</v>
      </c>
      <c r="B81" s="12" t="s">
        <v>533</v>
      </c>
      <c r="C81" s="12">
        <v>6</v>
      </c>
      <c r="D81" s="12">
        <v>169616112</v>
      </c>
      <c r="E81" s="12" t="s">
        <v>7</v>
      </c>
      <c r="F81" s="12" t="s">
        <v>8</v>
      </c>
      <c r="G81" s="12">
        <v>0.31409999999999999</v>
      </c>
      <c r="H81" s="12">
        <f t="shared" si="5"/>
        <v>0.68589999999999995</v>
      </c>
      <c r="I81" s="12">
        <v>1.6199999999999999E-2</v>
      </c>
      <c r="J81" s="12">
        <f t="shared" si="6"/>
        <v>2.6243999999999996E-4</v>
      </c>
      <c r="K81" s="12">
        <v>2.5000000000000001E-3</v>
      </c>
      <c r="L81" s="24">
        <v>1.28E-10</v>
      </c>
      <c r="M81" s="12">
        <f t="shared" si="7"/>
        <v>1.1308077180719997E-4</v>
      </c>
      <c r="N81" s="12">
        <f t="shared" si="8"/>
        <v>0.99988691922819284</v>
      </c>
      <c r="O81" s="12">
        <v>400460</v>
      </c>
      <c r="P81" s="12">
        <f t="shared" si="9"/>
        <v>45.289447243560325</v>
      </c>
      <c r="Q81" s="12">
        <v>-2.3999999999999998E-3</v>
      </c>
      <c r="R81" s="12">
        <v>1.5699999999999999E-2</v>
      </c>
      <c r="S81" s="12">
        <v>0.87929999999999997</v>
      </c>
    </row>
    <row r="82" spans="1:19">
      <c r="A82" s="12" t="s">
        <v>82</v>
      </c>
      <c r="B82" s="12" t="s">
        <v>533</v>
      </c>
      <c r="C82" s="12">
        <v>7</v>
      </c>
      <c r="D82" s="12">
        <v>7241299</v>
      </c>
      <c r="E82" s="12" t="s">
        <v>2</v>
      </c>
      <c r="F82" s="12" t="s">
        <v>3</v>
      </c>
      <c r="G82" s="12">
        <v>0.66279999999999994</v>
      </c>
      <c r="H82" s="12">
        <f t="shared" si="5"/>
        <v>0.33720000000000006</v>
      </c>
      <c r="I82" s="12">
        <v>1.5900000000000001E-2</v>
      </c>
      <c r="J82" s="12">
        <f t="shared" si="6"/>
        <v>2.5281000000000001E-4</v>
      </c>
      <c r="K82" s="12">
        <v>2.5000000000000001E-3</v>
      </c>
      <c r="L82" s="24">
        <v>1.0300000000000001E-10</v>
      </c>
      <c r="M82" s="12">
        <f t="shared" si="7"/>
        <v>1.1300412841920002E-4</v>
      </c>
      <c r="N82" s="12">
        <f t="shared" si="8"/>
        <v>0.99988699587158081</v>
      </c>
      <c r="O82" s="12">
        <v>400460</v>
      </c>
      <c r="P82" s="12">
        <f t="shared" si="9"/>
        <v>45.258747692089123</v>
      </c>
      <c r="Q82" s="12">
        <v>2.41E-2</v>
      </c>
      <c r="R82" s="12">
        <v>1.49E-2</v>
      </c>
      <c r="S82" s="12">
        <v>0.10589999999999999</v>
      </c>
    </row>
    <row r="83" spans="1:19">
      <c r="A83" s="12" t="s">
        <v>83</v>
      </c>
      <c r="B83" s="12" t="s">
        <v>533</v>
      </c>
      <c r="C83" s="12">
        <v>7</v>
      </c>
      <c r="D83" s="12">
        <v>18385738</v>
      </c>
      <c r="E83" s="12" t="s">
        <v>2</v>
      </c>
      <c r="F83" s="12" t="s">
        <v>3</v>
      </c>
      <c r="G83" s="12">
        <v>0.63339999999999996</v>
      </c>
      <c r="H83" s="12">
        <f t="shared" si="5"/>
        <v>0.36660000000000004</v>
      </c>
      <c r="I83" s="12">
        <v>1.8499999999999999E-2</v>
      </c>
      <c r="J83" s="12">
        <f t="shared" si="6"/>
        <v>3.4224999999999994E-4</v>
      </c>
      <c r="K83" s="12">
        <v>2.3999999999999998E-3</v>
      </c>
      <c r="L83" s="24">
        <v>1.5600000000000001E-14</v>
      </c>
      <c r="M83" s="12">
        <f t="shared" si="7"/>
        <v>1.5894393917999998E-4</v>
      </c>
      <c r="N83" s="12">
        <f t="shared" si="8"/>
        <v>0.99984105606081997</v>
      </c>
      <c r="O83" s="12">
        <v>400460</v>
      </c>
      <c r="P83" s="12">
        <f t="shared" si="9"/>
        <v>63.660808383678678</v>
      </c>
      <c r="Q83" s="12">
        <v>-9.1000000000000004E-3</v>
      </c>
      <c r="R83" s="12">
        <v>1.55E-2</v>
      </c>
      <c r="S83" s="12">
        <v>0.55479999999999996</v>
      </c>
    </row>
    <row r="84" spans="1:19">
      <c r="A84" s="12" t="s">
        <v>84</v>
      </c>
      <c r="B84" s="12" t="s">
        <v>533</v>
      </c>
      <c r="C84" s="12">
        <v>7</v>
      </c>
      <c r="D84" s="12">
        <v>19061426</v>
      </c>
      <c r="E84" s="12" t="s">
        <v>2</v>
      </c>
      <c r="F84" s="12" t="s">
        <v>3</v>
      </c>
      <c r="G84" s="12">
        <v>0.28649999999999998</v>
      </c>
      <c r="H84" s="12">
        <f t="shared" si="5"/>
        <v>0.71350000000000002</v>
      </c>
      <c r="I84" s="12">
        <v>1.7899999999999999E-2</v>
      </c>
      <c r="J84" s="12">
        <f t="shared" si="6"/>
        <v>3.2040999999999998E-4</v>
      </c>
      <c r="K84" s="12">
        <v>2.5999999999999999E-3</v>
      </c>
      <c r="L84" s="24">
        <v>2.5900000000000001E-12</v>
      </c>
      <c r="M84" s="12">
        <f t="shared" si="7"/>
        <v>1.3099498255499998E-4</v>
      </c>
      <c r="N84" s="12">
        <f t="shared" si="8"/>
        <v>0.99986900501744502</v>
      </c>
      <c r="O84" s="12">
        <v>400460</v>
      </c>
      <c r="P84" s="12">
        <f t="shared" si="9"/>
        <v>52.465123381897449</v>
      </c>
      <c r="Q84" s="12">
        <v>2.3099999999999999E-2</v>
      </c>
      <c r="R84" s="12">
        <v>1.6799999999999999E-2</v>
      </c>
      <c r="S84" s="12">
        <v>0.1699</v>
      </c>
    </row>
    <row r="85" spans="1:19">
      <c r="A85" s="12" t="s">
        <v>85</v>
      </c>
      <c r="B85" s="12" t="s">
        <v>533</v>
      </c>
      <c r="C85" s="12">
        <v>7</v>
      </c>
      <c r="D85" s="12">
        <v>28196413</v>
      </c>
      <c r="E85" s="12" t="s">
        <v>2</v>
      </c>
      <c r="F85" s="12" t="s">
        <v>3</v>
      </c>
      <c r="G85" s="12">
        <v>0.49990000000000001</v>
      </c>
      <c r="H85" s="12">
        <f t="shared" si="5"/>
        <v>0.50009999999999999</v>
      </c>
      <c r="I85" s="12">
        <v>1.9800000000000002E-2</v>
      </c>
      <c r="J85" s="12">
        <f t="shared" si="6"/>
        <v>3.9204000000000008E-4</v>
      </c>
      <c r="K85" s="12">
        <v>2.3E-3</v>
      </c>
      <c r="L85" s="24">
        <v>1.05E-17</v>
      </c>
      <c r="M85" s="12">
        <f t="shared" si="7"/>
        <v>1.9601999215920003E-4</v>
      </c>
      <c r="N85" s="12">
        <f t="shared" si="8"/>
        <v>0.99980398000784076</v>
      </c>
      <c r="O85" s="12">
        <v>400460</v>
      </c>
      <c r="P85" s="12">
        <f t="shared" si="9"/>
        <v>78.513556286760974</v>
      </c>
      <c r="Q85" s="12">
        <v>-4.3E-3</v>
      </c>
      <c r="R85" s="12">
        <v>1.49E-2</v>
      </c>
      <c r="S85" s="12">
        <v>0.77349999999999997</v>
      </c>
    </row>
    <row r="86" spans="1:19">
      <c r="A86" s="12" t="s">
        <v>86</v>
      </c>
      <c r="B86" s="12" t="s">
        <v>533</v>
      </c>
      <c r="C86" s="12">
        <v>7</v>
      </c>
      <c r="D86" s="12">
        <v>104855871</v>
      </c>
      <c r="E86" s="12" t="s">
        <v>2</v>
      </c>
      <c r="F86" s="12" t="s">
        <v>8</v>
      </c>
      <c r="G86" s="12">
        <v>0.64319999999999999</v>
      </c>
      <c r="H86" s="12">
        <f t="shared" si="5"/>
        <v>0.35680000000000001</v>
      </c>
      <c r="I86" s="12">
        <v>1.4E-2</v>
      </c>
      <c r="J86" s="12">
        <f t="shared" si="6"/>
        <v>1.9600000000000002E-4</v>
      </c>
      <c r="K86" s="12">
        <v>2.3999999999999998E-3</v>
      </c>
      <c r="L86" s="24">
        <v>1.05E-8</v>
      </c>
      <c r="M86" s="12">
        <f t="shared" si="7"/>
        <v>8.9961553920000012E-5</v>
      </c>
      <c r="N86" s="12">
        <f t="shared" si="8"/>
        <v>0.99991003844607995</v>
      </c>
      <c r="O86" s="12">
        <v>400460</v>
      </c>
      <c r="P86" s="12">
        <f t="shared" si="9"/>
        <v>36.029245129681634</v>
      </c>
      <c r="Q86" s="12">
        <v>-1.7399999999999999E-2</v>
      </c>
      <c r="R86" s="12">
        <v>1.6E-2</v>
      </c>
      <c r="S86" s="12">
        <v>0.2782</v>
      </c>
    </row>
    <row r="87" spans="1:19">
      <c r="A87" s="12" t="s">
        <v>87</v>
      </c>
      <c r="B87" s="12" t="s">
        <v>533</v>
      </c>
      <c r="C87" s="12">
        <v>7</v>
      </c>
      <c r="D87" s="12">
        <v>139488790</v>
      </c>
      <c r="E87" s="12" t="s">
        <v>7</v>
      </c>
      <c r="F87" s="12" t="s">
        <v>3</v>
      </c>
      <c r="G87" s="12">
        <v>0.47860000000000003</v>
      </c>
      <c r="H87" s="12">
        <f t="shared" si="5"/>
        <v>0.52139999999999997</v>
      </c>
      <c r="I87" s="12">
        <v>-1.38E-2</v>
      </c>
      <c r="J87" s="12">
        <f t="shared" si="6"/>
        <v>1.9044E-4</v>
      </c>
      <c r="K87" s="12">
        <v>2.3999999999999998E-3</v>
      </c>
      <c r="L87" s="24">
        <v>4.66E-9</v>
      </c>
      <c r="M87" s="12">
        <f t="shared" si="7"/>
        <v>9.5045572195200003E-5</v>
      </c>
      <c r="N87" s="12">
        <f t="shared" si="8"/>
        <v>0.9999049544278048</v>
      </c>
      <c r="O87" s="12">
        <v>400460</v>
      </c>
      <c r="P87" s="12">
        <f t="shared" si="9"/>
        <v>38.065567804962754</v>
      </c>
      <c r="Q87" s="24">
        <v>-1E-4</v>
      </c>
      <c r="R87" s="12">
        <v>1.4800000000000001E-2</v>
      </c>
      <c r="S87" s="12">
        <v>0.99650000000000005</v>
      </c>
    </row>
    <row r="88" spans="1:19">
      <c r="A88" s="12" t="s">
        <v>88</v>
      </c>
      <c r="B88" s="12" t="s">
        <v>533</v>
      </c>
      <c r="C88" s="12">
        <v>7</v>
      </c>
      <c r="D88" s="12">
        <v>156127246</v>
      </c>
      <c r="E88" s="12" t="s">
        <v>2</v>
      </c>
      <c r="F88" s="12" t="s">
        <v>3</v>
      </c>
      <c r="G88" s="12">
        <v>0.44180000000000003</v>
      </c>
      <c r="H88" s="12">
        <f t="shared" si="5"/>
        <v>0.55820000000000003</v>
      </c>
      <c r="I88" s="12">
        <v>-2.7400000000000001E-2</v>
      </c>
      <c r="J88" s="12">
        <f t="shared" si="6"/>
        <v>7.5076000000000006E-4</v>
      </c>
      <c r="K88" s="12">
        <v>2.3999999999999998E-3</v>
      </c>
      <c r="L88" s="24">
        <v>6.42E-31</v>
      </c>
      <c r="M88" s="12">
        <f t="shared" si="7"/>
        <v>3.7029399139520004E-4</v>
      </c>
      <c r="N88" s="12">
        <f t="shared" si="8"/>
        <v>0.99962970600860479</v>
      </c>
      <c r="O88" s="12">
        <v>400460</v>
      </c>
      <c r="P88" s="12">
        <f t="shared" si="9"/>
        <v>148.34286226468481</v>
      </c>
      <c r="Q88" s="12">
        <v>2.4E-2</v>
      </c>
      <c r="R88" s="12">
        <v>1.49E-2</v>
      </c>
      <c r="S88" s="12">
        <v>0.10539999999999999</v>
      </c>
    </row>
    <row r="89" spans="1:19">
      <c r="A89" s="12" t="s">
        <v>89</v>
      </c>
      <c r="B89" s="12" t="s">
        <v>533</v>
      </c>
      <c r="C89" s="12">
        <v>8</v>
      </c>
      <c r="D89" s="12">
        <v>9000941</v>
      </c>
      <c r="E89" s="12" t="s">
        <v>2</v>
      </c>
      <c r="F89" s="12" t="s">
        <v>3</v>
      </c>
      <c r="G89" s="12">
        <v>0.30919999999999997</v>
      </c>
      <c r="H89" s="12">
        <f t="shared" si="5"/>
        <v>0.69080000000000008</v>
      </c>
      <c r="I89" s="12">
        <v>-1.7100000000000001E-2</v>
      </c>
      <c r="J89" s="12">
        <f t="shared" si="6"/>
        <v>2.9241E-4</v>
      </c>
      <c r="K89" s="12">
        <v>2.5999999999999999E-3</v>
      </c>
      <c r="L89" s="24">
        <v>2.5400000000000001E-11</v>
      </c>
      <c r="M89" s="12">
        <f t="shared" si="7"/>
        <v>1.2491483843520002E-4</v>
      </c>
      <c r="N89" s="12">
        <f t="shared" si="8"/>
        <v>0.99987508516156476</v>
      </c>
      <c r="O89" s="12">
        <v>400460</v>
      </c>
      <c r="P89" s="12">
        <f t="shared" si="9"/>
        <v>50.029645644862903</v>
      </c>
      <c r="Q89" s="12">
        <v>-4.5900000000000003E-2</v>
      </c>
      <c r="R89" s="12">
        <v>1.83E-2</v>
      </c>
      <c r="S89" s="12">
        <v>1.225E-2</v>
      </c>
    </row>
    <row r="90" spans="1:19">
      <c r="A90" s="12" t="s">
        <v>90</v>
      </c>
      <c r="B90" s="12" t="s">
        <v>533</v>
      </c>
      <c r="C90" s="12">
        <v>8</v>
      </c>
      <c r="D90" s="12">
        <v>64803288</v>
      </c>
      <c r="E90" s="12" t="s">
        <v>7</v>
      </c>
      <c r="F90" s="12" t="s">
        <v>8</v>
      </c>
      <c r="G90" s="12">
        <v>0.43740000000000001</v>
      </c>
      <c r="H90" s="12">
        <f t="shared" si="5"/>
        <v>0.56259999999999999</v>
      </c>
      <c r="I90" s="12">
        <v>1.47E-2</v>
      </c>
      <c r="J90" s="12">
        <f t="shared" si="6"/>
        <v>2.1609E-4</v>
      </c>
      <c r="K90" s="12">
        <v>2.3999999999999998E-3</v>
      </c>
      <c r="L90" s="24">
        <v>4.6600000000000005E-10</v>
      </c>
      <c r="M90" s="12">
        <f t="shared" si="7"/>
        <v>1.063513903032E-4</v>
      </c>
      <c r="N90" s="12">
        <f t="shared" si="8"/>
        <v>0.99989364860969676</v>
      </c>
      <c r="O90" s="12">
        <v>400460</v>
      </c>
      <c r="P90" s="12">
        <f t="shared" si="9"/>
        <v>42.594007692756179</v>
      </c>
      <c r="Q90" s="12">
        <v>-3.04E-2</v>
      </c>
      <c r="R90" s="12">
        <v>1.4800000000000001E-2</v>
      </c>
      <c r="S90" s="12">
        <v>4.0649999999999999E-2</v>
      </c>
    </row>
    <row r="91" spans="1:19">
      <c r="A91" s="12" t="s">
        <v>91</v>
      </c>
      <c r="B91" s="12" t="s">
        <v>533</v>
      </c>
      <c r="C91" s="12">
        <v>8</v>
      </c>
      <c r="D91" s="12">
        <v>103131300</v>
      </c>
      <c r="E91" s="12" t="s">
        <v>7</v>
      </c>
      <c r="F91" s="12" t="s">
        <v>8</v>
      </c>
      <c r="G91" s="12">
        <v>0.27189999999999998</v>
      </c>
      <c r="H91" s="12">
        <f t="shared" si="5"/>
        <v>0.72809999999999997</v>
      </c>
      <c r="I91" s="12">
        <v>-1.7500000000000002E-2</v>
      </c>
      <c r="J91" s="12">
        <f t="shared" si="6"/>
        <v>3.0625000000000004E-4</v>
      </c>
      <c r="K91" s="12">
        <v>2.7000000000000001E-3</v>
      </c>
      <c r="L91" s="24">
        <v>4.3499999999999998E-11</v>
      </c>
      <c r="M91" s="12">
        <f t="shared" si="7"/>
        <v>1.21256863875E-4</v>
      </c>
      <c r="N91" s="12">
        <f t="shared" si="8"/>
        <v>0.99987874313612501</v>
      </c>
      <c r="O91" s="12">
        <v>400460</v>
      </c>
      <c r="P91" s="12">
        <f t="shared" si="9"/>
        <v>48.564412475735239</v>
      </c>
      <c r="Q91" s="12">
        <v>2.0199999999999999E-2</v>
      </c>
      <c r="R91" s="12">
        <v>1.5699999999999999E-2</v>
      </c>
      <c r="S91" s="12">
        <v>0.19850000000000001</v>
      </c>
    </row>
    <row r="92" spans="1:19">
      <c r="A92" s="12" t="s">
        <v>92</v>
      </c>
      <c r="B92" s="12" t="s">
        <v>533</v>
      </c>
      <c r="C92" s="12">
        <v>8</v>
      </c>
      <c r="D92" s="12">
        <v>109447132</v>
      </c>
      <c r="E92" s="12" t="s">
        <v>7</v>
      </c>
      <c r="F92" s="12" t="s">
        <v>8</v>
      </c>
      <c r="G92" s="12">
        <v>0.74709999999999999</v>
      </c>
      <c r="H92" s="12">
        <f t="shared" si="5"/>
        <v>0.25290000000000001</v>
      </c>
      <c r="I92" s="12">
        <v>1.4999999999999999E-2</v>
      </c>
      <c r="J92" s="12">
        <f t="shared" si="6"/>
        <v>2.2499999999999999E-4</v>
      </c>
      <c r="K92" s="12">
        <v>2.7000000000000001E-3</v>
      </c>
      <c r="L92" s="24">
        <v>2.6099999999999999E-8</v>
      </c>
      <c r="M92" s="12">
        <f t="shared" si="7"/>
        <v>8.5023715500000003E-5</v>
      </c>
      <c r="N92" s="12">
        <f t="shared" si="8"/>
        <v>0.99991497628449999</v>
      </c>
      <c r="O92" s="12">
        <v>400460</v>
      </c>
      <c r="P92" s="12">
        <f t="shared" si="9"/>
        <v>34.051492293523118</v>
      </c>
      <c r="Q92" s="12">
        <v>1.18E-2</v>
      </c>
      <c r="R92" s="12">
        <v>1.5599999999999999E-2</v>
      </c>
      <c r="S92" s="12">
        <v>0.44829999999999998</v>
      </c>
    </row>
    <row r="93" spans="1:19">
      <c r="A93" s="12" t="s">
        <v>93</v>
      </c>
      <c r="B93" s="12" t="s">
        <v>533</v>
      </c>
      <c r="C93" s="12">
        <v>8</v>
      </c>
      <c r="D93" s="12">
        <v>130130604</v>
      </c>
      <c r="E93" s="12" t="s">
        <v>2</v>
      </c>
      <c r="F93" s="12" t="s">
        <v>8</v>
      </c>
      <c r="G93" s="12">
        <v>0.90139999999999998</v>
      </c>
      <c r="H93" s="12">
        <f t="shared" si="5"/>
        <v>9.8600000000000021E-2</v>
      </c>
      <c r="I93" s="12">
        <v>-2.8299999999999999E-2</v>
      </c>
      <c r="J93" s="12">
        <f t="shared" si="6"/>
        <v>8.0088999999999996E-4</v>
      </c>
      <c r="K93" s="12">
        <v>3.8999999999999998E-3</v>
      </c>
      <c r="L93" s="24">
        <v>6.5500000000000004E-13</v>
      </c>
      <c r="M93" s="12">
        <f t="shared" si="7"/>
        <v>1.4236306691120003E-4</v>
      </c>
      <c r="N93" s="12">
        <f t="shared" si="8"/>
        <v>0.99985763693308882</v>
      </c>
      <c r="O93" s="12">
        <v>400460</v>
      </c>
      <c r="P93" s="12">
        <f t="shared" si="9"/>
        <v>57.018831150933501</v>
      </c>
      <c r="Q93" s="12">
        <v>3.6600000000000001E-2</v>
      </c>
      <c r="R93" s="12">
        <v>3.0099999999999998E-2</v>
      </c>
      <c r="S93" s="12">
        <v>0.22320000000000001</v>
      </c>
    </row>
    <row r="94" spans="1:19">
      <c r="A94" s="12" t="s">
        <v>94</v>
      </c>
      <c r="B94" s="12" t="s">
        <v>533</v>
      </c>
      <c r="C94" s="12">
        <v>8</v>
      </c>
      <c r="D94" s="12">
        <v>145504343</v>
      </c>
      <c r="E94" s="12" t="s">
        <v>7</v>
      </c>
      <c r="F94" s="12" t="s">
        <v>8</v>
      </c>
      <c r="G94" s="12">
        <v>0.36309999999999998</v>
      </c>
      <c r="H94" s="12">
        <f t="shared" si="5"/>
        <v>0.63690000000000002</v>
      </c>
      <c r="I94" s="12">
        <v>-2.1700000000000001E-2</v>
      </c>
      <c r="J94" s="12">
        <f t="shared" si="6"/>
        <v>4.7089000000000001E-4</v>
      </c>
      <c r="K94" s="12">
        <v>2.5000000000000001E-3</v>
      </c>
      <c r="L94" s="24">
        <v>1.8299999999999999E-18</v>
      </c>
      <c r="M94" s="12">
        <f t="shared" si="7"/>
        <v>2.177945265342E-4</v>
      </c>
      <c r="N94" s="12">
        <f t="shared" si="8"/>
        <v>0.99978220547346575</v>
      </c>
      <c r="O94" s="12">
        <v>400460</v>
      </c>
      <c r="P94" s="12">
        <f t="shared" si="9"/>
        <v>87.236995836090131</v>
      </c>
      <c r="Q94" s="12">
        <v>1.9699999999999999E-2</v>
      </c>
      <c r="R94" s="12">
        <v>1.6799999999999999E-2</v>
      </c>
      <c r="S94" s="12">
        <v>0.24129999999999999</v>
      </c>
    </row>
    <row r="95" spans="1:19">
      <c r="A95" s="12" t="s">
        <v>95</v>
      </c>
      <c r="B95" s="12" t="s">
        <v>533</v>
      </c>
      <c r="C95" s="12">
        <v>9</v>
      </c>
      <c r="D95" s="12">
        <v>1561582</v>
      </c>
      <c r="E95" s="12" t="s">
        <v>7</v>
      </c>
      <c r="F95" s="12" t="s">
        <v>8</v>
      </c>
      <c r="G95" s="12">
        <v>0.43309999999999998</v>
      </c>
      <c r="H95" s="12">
        <f t="shared" si="5"/>
        <v>0.56689999999999996</v>
      </c>
      <c r="I95" s="12">
        <v>-1.49E-2</v>
      </c>
      <c r="J95" s="12">
        <f t="shared" si="6"/>
        <v>2.2201E-4</v>
      </c>
      <c r="K95" s="12">
        <v>2.3E-3</v>
      </c>
      <c r="L95" s="24">
        <v>2.0399999999999999E-10</v>
      </c>
      <c r="M95" s="12">
        <f t="shared" si="7"/>
        <v>1.0901773964779999E-4</v>
      </c>
      <c r="N95" s="12">
        <f t="shared" si="8"/>
        <v>0.99989098226035222</v>
      </c>
      <c r="O95" s="12">
        <v>400460</v>
      </c>
      <c r="P95" s="12">
        <f t="shared" si="9"/>
        <v>43.662003952337358</v>
      </c>
      <c r="Q95" s="12">
        <v>7.1000000000000004E-3</v>
      </c>
      <c r="R95" s="12">
        <v>1.55E-2</v>
      </c>
      <c r="S95" s="12">
        <v>0.64580000000000004</v>
      </c>
    </row>
    <row r="96" spans="1:19">
      <c r="A96" s="12" t="s">
        <v>96</v>
      </c>
      <c r="B96" s="12" t="s">
        <v>533</v>
      </c>
      <c r="C96" s="12">
        <v>9</v>
      </c>
      <c r="D96" s="12">
        <v>18017562</v>
      </c>
      <c r="E96" s="12" t="s">
        <v>2</v>
      </c>
      <c r="F96" s="12" t="s">
        <v>3</v>
      </c>
      <c r="G96" s="12">
        <v>0.3679</v>
      </c>
      <c r="H96" s="12">
        <f t="shared" si="5"/>
        <v>0.6321</v>
      </c>
      <c r="I96" s="12">
        <v>-1.4500000000000001E-2</v>
      </c>
      <c r="J96" s="12">
        <f t="shared" si="6"/>
        <v>2.1025000000000001E-4</v>
      </c>
      <c r="K96" s="12">
        <v>2.3999999999999998E-3</v>
      </c>
      <c r="L96" s="24">
        <v>1.9500000000000001E-9</v>
      </c>
      <c r="M96" s="12">
        <f t="shared" si="7"/>
        <v>9.7787102595000005E-5</v>
      </c>
      <c r="N96" s="12">
        <f t="shared" si="8"/>
        <v>0.999902212897405</v>
      </c>
      <c r="O96" s="12">
        <v>400460</v>
      </c>
      <c r="P96" s="12">
        <f t="shared" si="9"/>
        <v>39.163652805328574</v>
      </c>
      <c r="Q96" s="12">
        <v>1.67E-2</v>
      </c>
      <c r="R96" s="12">
        <v>1.5699999999999999E-2</v>
      </c>
      <c r="S96" s="12">
        <v>0.28589999999999999</v>
      </c>
    </row>
    <row r="97" spans="1:19">
      <c r="A97" s="12" t="s">
        <v>97</v>
      </c>
      <c r="B97" s="12" t="s">
        <v>533</v>
      </c>
      <c r="C97" s="12">
        <v>9</v>
      </c>
      <c r="D97" s="12">
        <v>23585035</v>
      </c>
      <c r="E97" s="12" t="s">
        <v>2</v>
      </c>
      <c r="F97" s="12" t="s">
        <v>8</v>
      </c>
      <c r="G97" s="12">
        <v>0.48580000000000001</v>
      </c>
      <c r="H97" s="12">
        <f t="shared" si="5"/>
        <v>0.51419999999999999</v>
      </c>
      <c r="I97" s="12">
        <v>1.6799999999999999E-2</v>
      </c>
      <c r="J97" s="12">
        <f t="shared" si="6"/>
        <v>2.8223999999999995E-4</v>
      </c>
      <c r="K97" s="12">
        <v>2.3E-3</v>
      </c>
      <c r="L97" s="24">
        <v>5.0699999999999996E-13</v>
      </c>
      <c r="M97" s="12">
        <f t="shared" si="7"/>
        <v>1.4100617825279997E-4</v>
      </c>
      <c r="N97" s="12">
        <f t="shared" si="8"/>
        <v>0.99985899382174726</v>
      </c>
      <c r="O97" s="12">
        <v>400460</v>
      </c>
      <c r="P97" s="12">
        <f t="shared" si="9"/>
        <v>56.475297508983701</v>
      </c>
      <c r="Q97" s="12">
        <v>2.2599999999999999E-2</v>
      </c>
      <c r="R97" s="12">
        <v>1.4800000000000001E-2</v>
      </c>
      <c r="S97" s="12">
        <v>0.1273</v>
      </c>
    </row>
    <row r="98" spans="1:19">
      <c r="A98" s="12" t="s">
        <v>98</v>
      </c>
      <c r="B98" s="12" t="s">
        <v>533</v>
      </c>
      <c r="C98" s="12">
        <v>9</v>
      </c>
      <c r="D98" s="12">
        <v>83755208</v>
      </c>
      <c r="E98" s="12" t="s">
        <v>7</v>
      </c>
      <c r="F98" s="12" t="s">
        <v>8</v>
      </c>
      <c r="G98" s="12">
        <v>0.71550000000000002</v>
      </c>
      <c r="H98" s="12">
        <f t="shared" si="5"/>
        <v>0.28449999999999998</v>
      </c>
      <c r="I98" s="12">
        <v>-1.5900000000000001E-2</v>
      </c>
      <c r="J98" s="12">
        <f t="shared" si="6"/>
        <v>2.5281000000000001E-4</v>
      </c>
      <c r="K98" s="12">
        <v>2.5999999999999999E-3</v>
      </c>
      <c r="L98" s="24">
        <v>1.01E-9</v>
      </c>
      <c r="M98" s="12">
        <f t="shared" si="7"/>
        <v>1.02923880795E-4</v>
      </c>
      <c r="N98" s="12">
        <f t="shared" si="8"/>
        <v>0.99989707611920497</v>
      </c>
      <c r="O98" s="12">
        <v>400460</v>
      </c>
      <c r="P98" s="12">
        <f t="shared" si="9"/>
        <v>41.221139942859409</v>
      </c>
      <c r="Q98" s="12">
        <v>2.5000000000000001E-3</v>
      </c>
      <c r="R98" s="12">
        <v>1.7399999999999999E-2</v>
      </c>
      <c r="S98" s="12">
        <v>0.88439999999999996</v>
      </c>
    </row>
    <row r="99" spans="1:19">
      <c r="A99" s="12" t="s">
        <v>99</v>
      </c>
      <c r="B99" s="12" t="s">
        <v>533</v>
      </c>
      <c r="C99" s="12">
        <v>9</v>
      </c>
      <c r="D99" s="12">
        <v>95110002</v>
      </c>
      <c r="E99" s="12" t="s">
        <v>7</v>
      </c>
      <c r="F99" s="12" t="s">
        <v>8</v>
      </c>
      <c r="G99" s="12">
        <v>0.63560000000000005</v>
      </c>
      <c r="H99" s="12">
        <f t="shared" si="5"/>
        <v>0.36439999999999995</v>
      </c>
      <c r="I99" s="12">
        <v>-1.37E-2</v>
      </c>
      <c r="J99" s="12">
        <f t="shared" si="6"/>
        <v>1.8769000000000001E-4</v>
      </c>
      <c r="K99" s="12">
        <v>2.3999999999999998E-3</v>
      </c>
      <c r="L99" s="24">
        <v>1.7199999999999999E-8</v>
      </c>
      <c r="M99" s="12">
        <f t="shared" si="7"/>
        <v>8.6942752803199994E-5</v>
      </c>
      <c r="N99" s="12">
        <f t="shared" si="8"/>
        <v>0.99991305724719681</v>
      </c>
      <c r="O99" s="12">
        <v>400460</v>
      </c>
      <c r="P99" s="12">
        <f t="shared" si="9"/>
        <v>34.820122144841683</v>
      </c>
      <c r="Q99" s="12">
        <v>-1.4500000000000001E-2</v>
      </c>
      <c r="R99" s="12">
        <v>1.6199999999999999E-2</v>
      </c>
      <c r="S99" s="12">
        <v>0.36890000000000001</v>
      </c>
    </row>
    <row r="100" spans="1:19">
      <c r="A100" s="12" t="s">
        <v>100</v>
      </c>
      <c r="B100" s="12" t="s">
        <v>533</v>
      </c>
      <c r="C100" s="12">
        <v>9</v>
      </c>
      <c r="D100" s="12">
        <v>98879734</v>
      </c>
      <c r="E100" s="12" t="s">
        <v>2</v>
      </c>
      <c r="F100" s="12" t="s">
        <v>3</v>
      </c>
      <c r="G100" s="12">
        <v>0.1671</v>
      </c>
      <c r="H100" s="12">
        <f t="shared" si="5"/>
        <v>0.83289999999999997</v>
      </c>
      <c r="I100" s="12">
        <v>2.2599999999999999E-2</v>
      </c>
      <c r="J100" s="12">
        <f t="shared" si="6"/>
        <v>5.1075999999999997E-4</v>
      </c>
      <c r="K100" s="12">
        <v>3.0999999999999999E-3</v>
      </c>
      <c r="L100" s="24">
        <v>5.0899999999999995E-13</v>
      </c>
      <c r="M100" s="12">
        <f t="shared" si="7"/>
        <v>1.4217269173679998E-4</v>
      </c>
      <c r="N100" s="12">
        <f t="shared" si="8"/>
        <v>0.99985782730826323</v>
      </c>
      <c r="O100" s="12">
        <v>400460</v>
      </c>
      <c r="P100" s="12">
        <f t="shared" si="9"/>
        <v>56.942571811627801</v>
      </c>
      <c r="Q100" s="12">
        <v>-1.0699999999999999E-2</v>
      </c>
      <c r="R100" s="12">
        <v>1.83E-2</v>
      </c>
      <c r="S100" s="12">
        <v>0.55730000000000002</v>
      </c>
    </row>
    <row r="101" spans="1:19">
      <c r="A101" s="12" t="s">
        <v>101</v>
      </c>
      <c r="B101" s="12" t="s">
        <v>533</v>
      </c>
      <c r="C101" s="12">
        <v>9</v>
      </c>
      <c r="D101" s="12">
        <v>119413447</v>
      </c>
      <c r="E101" s="12" t="s">
        <v>7</v>
      </c>
      <c r="F101" s="12" t="s">
        <v>3</v>
      </c>
      <c r="G101" s="12">
        <v>0.45910000000000001</v>
      </c>
      <c r="H101" s="12">
        <f t="shared" si="5"/>
        <v>0.54089999999999994</v>
      </c>
      <c r="I101" s="12">
        <v>2.12E-2</v>
      </c>
      <c r="J101" s="12">
        <f t="shared" si="6"/>
        <v>4.4944000000000001E-4</v>
      </c>
      <c r="K101" s="12">
        <v>2.3999999999999998E-3</v>
      </c>
      <c r="L101" s="24">
        <v>2.08E-19</v>
      </c>
      <c r="M101" s="12">
        <f t="shared" si="7"/>
        <v>2.2321634454719997E-4</v>
      </c>
      <c r="N101" s="12">
        <f t="shared" si="8"/>
        <v>0.99977678365545275</v>
      </c>
      <c r="O101" s="12">
        <v>400460</v>
      </c>
      <c r="P101" s="12">
        <f t="shared" si="9"/>
        <v>89.4091749265678</v>
      </c>
      <c r="Q101" s="12">
        <v>-2.6800000000000001E-2</v>
      </c>
      <c r="R101" s="12">
        <v>1.55E-2</v>
      </c>
      <c r="S101" s="12">
        <v>8.2890000000000005E-2</v>
      </c>
    </row>
    <row r="102" spans="1:19">
      <c r="A102" s="12" t="s">
        <v>102</v>
      </c>
      <c r="B102" s="12" t="s">
        <v>533</v>
      </c>
      <c r="C102" s="12">
        <v>9</v>
      </c>
      <c r="D102" s="12">
        <v>139320069</v>
      </c>
      <c r="E102" s="12" t="s">
        <v>7</v>
      </c>
      <c r="F102" s="12" t="s">
        <v>3</v>
      </c>
      <c r="G102" s="12">
        <v>0.67920000000000003</v>
      </c>
      <c r="H102" s="12">
        <f t="shared" si="5"/>
        <v>0.32079999999999997</v>
      </c>
      <c r="I102" s="12">
        <v>1.4500000000000001E-2</v>
      </c>
      <c r="J102" s="12">
        <f t="shared" si="6"/>
        <v>2.1025000000000001E-4</v>
      </c>
      <c r="K102" s="12">
        <v>2.5000000000000001E-3</v>
      </c>
      <c r="L102" s="24">
        <v>7.3600000000000002E-9</v>
      </c>
      <c r="M102" s="12">
        <f t="shared" si="7"/>
        <v>9.1621634880000008E-5</v>
      </c>
      <c r="N102" s="12">
        <f t="shared" si="8"/>
        <v>0.99990837836512003</v>
      </c>
      <c r="O102" s="12">
        <v>400460</v>
      </c>
      <c r="P102" s="12">
        <f t="shared" si="9"/>
        <v>36.694161883147089</v>
      </c>
      <c r="Q102" s="12">
        <v>6.4999999999999997E-3</v>
      </c>
      <c r="R102" s="12">
        <v>1.61E-2</v>
      </c>
      <c r="S102" s="12">
        <v>0.68440000000000001</v>
      </c>
    </row>
    <row r="103" spans="1:19">
      <c r="A103" s="12" t="s">
        <v>103</v>
      </c>
      <c r="B103" s="12" t="s">
        <v>533</v>
      </c>
      <c r="C103" s="12">
        <v>10</v>
      </c>
      <c r="D103" s="12">
        <v>12252217</v>
      </c>
      <c r="E103" s="12" t="s">
        <v>2</v>
      </c>
      <c r="F103" s="12" t="s">
        <v>3</v>
      </c>
      <c r="G103" s="12">
        <v>0.52980000000000005</v>
      </c>
      <c r="H103" s="12">
        <f t="shared" si="5"/>
        <v>0.47019999999999995</v>
      </c>
      <c r="I103" s="12">
        <v>3.3799999999999997E-2</v>
      </c>
      <c r="J103" s="12">
        <f t="shared" si="6"/>
        <v>1.1424399999999998E-3</v>
      </c>
      <c r="K103" s="12">
        <v>2.3E-3</v>
      </c>
      <c r="L103" s="24">
        <v>4.7400000000000002E-48</v>
      </c>
      <c r="M103" s="12">
        <f t="shared" si="7"/>
        <v>5.6919093516479989E-4</v>
      </c>
      <c r="N103" s="12">
        <f t="shared" si="8"/>
        <v>0.99943080906483517</v>
      </c>
      <c r="O103" s="12">
        <v>400460</v>
      </c>
      <c r="P103" s="12">
        <f t="shared" si="9"/>
        <v>228.06801614348566</v>
      </c>
      <c r="Q103" s="12">
        <v>-7.9000000000000008E-3</v>
      </c>
      <c r="R103" s="12">
        <v>1.4800000000000001E-2</v>
      </c>
      <c r="S103" s="12">
        <v>0.59399999999999997</v>
      </c>
    </row>
    <row r="104" spans="1:19">
      <c r="A104" s="12" t="s">
        <v>104</v>
      </c>
      <c r="B104" s="12" t="s">
        <v>533</v>
      </c>
      <c r="C104" s="12">
        <v>10</v>
      </c>
      <c r="D104" s="12">
        <v>32390112</v>
      </c>
      <c r="E104" s="12" t="s">
        <v>7</v>
      </c>
      <c r="F104" s="12" t="s">
        <v>8</v>
      </c>
      <c r="G104" s="12">
        <v>0.63439999999999996</v>
      </c>
      <c r="H104" s="12">
        <f t="shared" si="5"/>
        <v>0.36560000000000004</v>
      </c>
      <c r="I104" s="12">
        <v>-1.4500000000000001E-2</v>
      </c>
      <c r="J104" s="12">
        <f t="shared" si="6"/>
        <v>2.1025000000000001E-4</v>
      </c>
      <c r="K104" s="12">
        <v>2.3999999999999998E-3</v>
      </c>
      <c r="L104" s="24">
        <v>1.81E-9</v>
      </c>
      <c r="M104" s="12">
        <f t="shared" si="7"/>
        <v>9.7529357120000002E-5</v>
      </c>
      <c r="N104" s="12">
        <f t="shared" si="8"/>
        <v>0.99990247064287996</v>
      </c>
      <c r="O104" s="12">
        <v>400460</v>
      </c>
      <c r="P104" s="12">
        <f t="shared" si="9"/>
        <v>39.06041588952575</v>
      </c>
      <c r="Q104" s="12">
        <v>-4.7999999999999996E-3</v>
      </c>
      <c r="R104" s="12">
        <v>1.6299999999999999E-2</v>
      </c>
      <c r="S104" s="12">
        <v>0.76749999999999996</v>
      </c>
    </row>
    <row r="105" spans="1:19">
      <c r="A105" s="12" t="s">
        <v>105</v>
      </c>
      <c r="B105" s="12" t="s">
        <v>533</v>
      </c>
      <c r="C105" s="12">
        <v>10</v>
      </c>
      <c r="D105" s="12">
        <v>65066509</v>
      </c>
      <c r="E105" s="12" t="s">
        <v>7</v>
      </c>
      <c r="F105" s="12" t="s">
        <v>8</v>
      </c>
      <c r="G105" s="12">
        <v>0.81499999999999995</v>
      </c>
      <c r="H105" s="12">
        <f t="shared" si="5"/>
        <v>0.18500000000000005</v>
      </c>
      <c r="I105" s="12">
        <v>-2.2200000000000001E-2</v>
      </c>
      <c r="J105" s="12">
        <f t="shared" si="6"/>
        <v>4.9284000000000003E-4</v>
      </c>
      <c r="K105" s="12">
        <v>3.0000000000000001E-3</v>
      </c>
      <c r="L105" s="24">
        <v>1.7899999999999999E-13</v>
      </c>
      <c r="M105" s="12">
        <f t="shared" si="7"/>
        <v>1.4861590200000003E-4</v>
      </c>
      <c r="N105" s="12">
        <f t="shared" si="8"/>
        <v>0.99985138409800001</v>
      </c>
      <c r="O105" s="12">
        <v>400460</v>
      </c>
      <c r="P105" s="12">
        <f t="shared" si="9"/>
        <v>59.523570264005059</v>
      </c>
      <c r="Q105" s="12">
        <v>1.4999999999999999E-2</v>
      </c>
      <c r="R105" s="12">
        <v>1.9400000000000001E-2</v>
      </c>
      <c r="S105" s="12">
        <v>0.43930000000000002</v>
      </c>
    </row>
    <row r="106" spans="1:19">
      <c r="A106" s="12" t="s">
        <v>106</v>
      </c>
      <c r="B106" s="12" t="s">
        <v>533</v>
      </c>
      <c r="C106" s="12">
        <v>10</v>
      </c>
      <c r="D106" s="12">
        <v>69953942</v>
      </c>
      <c r="E106" s="12" t="s">
        <v>2</v>
      </c>
      <c r="F106" s="12" t="s">
        <v>3</v>
      </c>
      <c r="G106" s="12">
        <v>0.64739999999999998</v>
      </c>
      <c r="H106" s="12">
        <f t="shared" si="5"/>
        <v>0.35260000000000002</v>
      </c>
      <c r="I106" s="12">
        <v>-1.5599999999999999E-2</v>
      </c>
      <c r="J106" s="12">
        <f t="shared" si="6"/>
        <v>2.4335999999999997E-4</v>
      </c>
      <c r="K106" s="12">
        <v>2.5000000000000001E-3</v>
      </c>
      <c r="L106" s="24">
        <v>2.7299999999999999E-10</v>
      </c>
      <c r="M106" s="12">
        <f t="shared" si="7"/>
        <v>1.111051513728E-4</v>
      </c>
      <c r="N106" s="12">
        <f t="shared" si="8"/>
        <v>0.9998888948486272</v>
      </c>
      <c r="O106" s="12">
        <v>400460</v>
      </c>
      <c r="P106" s="12">
        <f t="shared" si="9"/>
        <v>44.498112888319746</v>
      </c>
      <c r="Q106" s="12">
        <v>1.1599999999999999E-2</v>
      </c>
      <c r="R106" s="12">
        <v>1.6299999999999999E-2</v>
      </c>
      <c r="S106" s="12">
        <v>0.47610000000000002</v>
      </c>
    </row>
    <row r="107" spans="1:19">
      <c r="A107" s="12" t="s">
        <v>107</v>
      </c>
      <c r="B107" s="12" t="s">
        <v>533</v>
      </c>
      <c r="C107" s="12">
        <v>10</v>
      </c>
      <c r="D107" s="12">
        <v>78318879</v>
      </c>
      <c r="E107" s="12" t="s">
        <v>2</v>
      </c>
      <c r="F107" s="12" t="s">
        <v>8</v>
      </c>
      <c r="G107" s="12">
        <v>0.52759999999999996</v>
      </c>
      <c r="H107" s="12">
        <f t="shared" si="5"/>
        <v>0.47240000000000004</v>
      </c>
      <c r="I107" s="12">
        <v>2.8899999999999999E-2</v>
      </c>
      <c r="J107" s="12">
        <f t="shared" si="6"/>
        <v>8.3520999999999997E-4</v>
      </c>
      <c r="K107" s="12">
        <v>2.3E-3</v>
      </c>
      <c r="L107" s="24">
        <v>6.2000000000000002E-35</v>
      </c>
      <c r="M107" s="12">
        <f t="shared" si="7"/>
        <v>4.1633254086079999E-4</v>
      </c>
      <c r="N107" s="12">
        <f t="shared" si="8"/>
        <v>0.99958366745913918</v>
      </c>
      <c r="O107" s="12">
        <v>400460</v>
      </c>
      <c r="P107" s="12">
        <f t="shared" si="9"/>
        <v>166.79397107089218</v>
      </c>
      <c r="Q107" s="12">
        <v>2.07E-2</v>
      </c>
      <c r="R107" s="12">
        <v>1.49E-2</v>
      </c>
      <c r="S107" s="12">
        <v>0.16389999999999999</v>
      </c>
    </row>
    <row r="108" spans="1:19">
      <c r="A108" s="12" t="s">
        <v>108</v>
      </c>
      <c r="B108" s="12" t="s">
        <v>533</v>
      </c>
      <c r="C108" s="12">
        <v>10</v>
      </c>
      <c r="D108" s="12">
        <v>105639611</v>
      </c>
      <c r="E108" s="12" t="s">
        <v>7</v>
      </c>
      <c r="F108" s="12" t="s">
        <v>8</v>
      </c>
      <c r="G108" s="12">
        <v>0.4914</v>
      </c>
      <c r="H108" s="12">
        <f t="shared" si="5"/>
        <v>0.50859999999999994</v>
      </c>
      <c r="I108" s="12">
        <v>-1.6799999999999999E-2</v>
      </c>
      <c r="J108" s="12">
        <f t="shared" si="6"/>
        <v>2.8223999999999995E-4</v>
      </c>
      <c r="K108" s="12">
        <v>2.3E-3</v>
      </c>
      <c r="L108" s="24">
        <v>6.2099999999999998E-13</v>
      </c>
      <c r="M108" s="12">
        <f t="shared" si="7"/>
        <v>1.4107825105919995E-4</v>
      </c>
      <c r="N108" s="12">
        <f t="shared" si="8"/>
        <v>0.99985892174894075</v>
      </c>
      <c r="O108" s="12">
        <v>400460</v>
      </c>
      <c r="P108" s="12">
        <f t="shared" si="9"/>
        <v>56.504167928356104</v>
      </c>
      <c r="Q108" s="12">
        <v>-2.8299999999999999E-2</v>
      </c>
      <c r="R108" s="12">
        <v>1.5100000000000001E-2</v>
      </c>
      <c r="S108" s="12">
        <v>5.9970000000000002E-2</v>
      </c>
    </row>
    <row r="109" spans="1:19">
      <c r="A109" s="12" t="s">
        <v>109</v>
      </c>
      <c r="B109" s="12" t="s">
        <v>533</v>
      </c>
      <c r="C109" s="12">
        <v>10</v>
      </c>
      <c r="D109" s="12">
        <v>123412399</v>
      </c>
      <c r="E109" s="12" t="s">
        <v>2</v>
      </c>
      <c r="F109" s="12" t="s">
        <v>3</v>
      </c>
      <c r="G109" s="12">
        <v>0.94259999999999999</v>
      </c>
      <c r="H109" s="12">
        <f t="shared" si="5"/>
        <v>5.7400000000000007E-2</v>
      </c>
      <c r="I109" s="12">
        <v>-3.1199999999999999E-2</v>
      </c>
      <c r="J109" s="12">
        <f t="shared" si="6"/>
        <v>9.734399999999999E-4</v>
      </c>
      <c r="K109" s="12">
        <v>5.0000000000000001E-3</v>
      </c>
      <c r="L109" s="24">
        <v>5.7399999999999998E-10</v>
      </c>
      <c r="M109" s="12">
        <f t="shared" si="7"/>
        <v>1.053364096512E-4</v>
      </c>
      <c r="N109" s="12">
        <f t="shared" si="8"/>
        <v>0.99989466359034884</v>
      </c>
      <c r="O109" s="12">
        <v>400460</v>
      </c>
      <c r="P109" s="12">
        <f t="shared" si="9"/>
        <v>42.187462484749993</v>
      </c>
      <c r="Q109" s="12">
        <v>-1.44E-2</v>
      </c>
      <c r="R109" s="12">
        <v>3.49E-2</v>
      </c>
      <c r="S109" s="12">
        <v>0.68030000000000002</v>
      </c>
    </row>
    <row r="110" spans="1:19">
      <c r="A110" s="12" t="s">
        <v>110</v>
      </c>
      <c r="B110" s="12" t="s">
        <v>533</v>
      </c>
      <c r="C110" s="12">
        <v>11</v>
      </c>
      <c r="D110" s="12">
        <v>32494375</v>
      </c>
      <c r="E110" s="12" t="s">
        <v>2</v>
      </c>
      <c r="F110" s="12" t="s">
        <v>3</v>
      </c>
      <c r="G110" s="12">
        <v>4.0599999999999997E-2</v>
      </c>
      <c r="H110" s="12">
        <f t="shared" si="5"/>
        <v>0.95940000000000003</v>
      </c>
      <c r="I110" s="12">
        <v>3.5999999999999997E-2</v>
      </c>
      <c r="J110" s="12">
        <f t="shared" si="6"/>
        <v>1.2959999999999998E-3</v>
      </c>
      <c r="K110" s="12">
        <v>6.0000000000000001E-3</v>
      </c>
      <c r="L110" s="24">
        <v>1.6399999999999999E-9</v>
      </c>
      <c r="M110" s="12">
        <f t="shared" si="7"/>
        <v>1.0096265087999998E-4</v>
      </c>
      <c r="N110" s="12">
        <f t="shared" si="8"/>
        <v>0.99989903734912</v>
      </c>
      <c r="O110" s="12">
        <v>400460</v>
      </c>
      <c r="P110" s="12">
        <f t="shared" si="9"/>
        <v>40.435585655322441</v>
      </c>
      <c r="Q110" s="24">
        <v>8.9999999999999998E-4</v>
      </c>
      <c r="R110" s="12">
        <v>6.0100000000000001E-2</v>
      </c>
      <c r="S110" s="12">
        <v>0.98809999999999998</v>
      </c>
    </row>
    <row r="111" spans="1:19">
      <c r="A111" s="12" t="s">
        <v>111</v>
      </c>
      <c r="B111" s="12" t="s">
        <v>533</v>
      </c>
      <c r="C111" s="12">
        <v>11</v>
      </c>
      <c r="D111" s="12">
        <v>43696917</v>
      </c>
      <c r="E111" s="12" t="s">
        <v>7</v>
      </c>
      <c r="F111" s="12" t="s">
        <v>3</v>
      </c>
      <c r="G111" s="12">
        <v>0.68289999999999995</v>
      </c>
      <c r="H111" s="12">
        <f t="shared" si="5"/>
        <v>0.31710000000000005</v>
      </c>
      <c r="I111" s="12">
        <v>1.8499999999999999E-2</v>
      </c>
      <c r="J111" s="12">
        <f t="shared" si="6"/>
        <v>3.4224999999999994E-4</v>
      </c>
      <c r="K111" s="12">
        <v>2.5000000000000001E-3</v>
      </c>
      <c r="L111" s="24">
        <v>1.2099999999999999E-13</v>
      </c>
      <c r="M111" s="12">
        <f t="shared" si="7"/>
        <v>1.4822682535499998E-4</v>
      </c>
      <c r="N111" s="12">
        <f t="shared" si="8"/>
        <v>0.99985177317464502</v>
      </c>
      <c r="O111" s="12">
        <v>400460</v>
      </c>
      <c r="P111" s="12">
        <f t="shared" si="9"/>
        <v>59.367714369492859</v>
      </c>
      <c r="Q111" s="12">
        <v>5.1400000000000001E-2</v>
      </c>
      <c r="R111" s="12">
        <v>1.6E-2</v>
      </c>
      <c r="S111" s="12">
        <v>1.3209999999999999E-3</v>
      </c>
    </row>
    <row r="112" spans="1:19">
      <c r="A112" s="12" t="s">
        <v>112</v>
      </c>
      <c r="B112" s="12" t="s">
        <v>533</v>
      </c>
      <c r="C112" s="12">
        <v>11</v>
      </c>
      <c r="D112" s="12">
        <v>45197060</v>
      </c>
      <c r="E112" s="12" t="s">
        <v>2</v>
      </c>
      <c r="F112" s="12" t="s">
        <v>3</v>
      </c>
      <c r="G112" s="12">
        <v>0.85440000000000005</v>
      </c>
      <c r="H112" s="12">
        <f t="shared" si="5"/>
        <v>0.14559999999999995</v>
      </c>
      <c r="I112" s="12">
        <v>-0.02</v>
      </c>
      <c r="J112" s="12">
        <f t="shared" si="6"/>
        <v>4.0000000000000002E-4</v>
      </c>
      <c r="K112" s="12">
        <v>3.3E-3</v>
      </c>
      <c r="L112" s="24">
        <v>1.33E-9</v>
      </c>
      <c r="M112" s="12">
        <f t="shared" si="7"/>
        <v>9.9520511999999983E-5</v>
      </c>
      <c r="N112" s="12">
        <f t="shared" si="8"/>
        <v>0.99990047948799998</v>
      </c>
      <c r="O112" s="12">
        <v>400460</v>
      </c>
      <c r="P112" s="12">
        <f t="shared" si="9"/>
        <v>39.857950919202743</v>
      </c>
      <c r="Q112" s="12">
        <v>-3.3999999999999998E-3</v>
      </c>
      <c r="R112" s="12">
        <v>2.1000000000000001E-2</v>
      </c>
      <c r="S112" s="12">
        <v>0.86990000000000001</v>
      </c>
    </row>
    <row r="113" spans="1:19">
      <c r="A113" s="12" t="s">
        <v>113</v>
      </c>
      <c r="B113" s="12" t="s">
        <v>533</v>
      </c>
      <c r="C113" s="12">
        <v>11</v>
      </c>
      <c r="D113" s="12">
        <v>61694394</v>
      </c>
      <c r="E113" s="12" t="s">
        <v>7</v>
      </c>
      <c r="F113" s="12" t="s">
        <v>8</v>
      </c>
      <c r="G113" s="12">
        <v>0.5948</v>
      </c>
      <c r="H113" s="12">
        <f t="shared" si="5"/>
        <v>0.4052</v>
      </c>
      <c r="I113" s="12">
        <v>-1.43E-2</v>
      </c>
      <c r="J113" s="12">
        <f t="shared" si="6"/>
        <v>2.0449000000000002E-4</v>
      </c>
      <c r="K113" s="12">
        <v>2.3999999999999998E-3</v>
      </c>
      <c r="L113" s="24">
        <v>2.04E-9</v>
      </c>
      <c r="M113" s="12">
        <f t="shared" si="7"/>
        <v>9.856948038080001E-5</v>
      </c>
      <c r="N113" s="12">
        <f t="shared" si="8"/>
        <v>0.99990143051961922</v>
      </c>
      <c r="O113" s="12">
        <v>400460</v>
      </c>
      <c r="P113" s="12">
        <f t="shared" si="9"/>
        <v>39.477025343170233</v>
      </c>
      <c r="Q113" s="12">
        <v>1.0699999999999999E-2</v>
      </c>
      <c r="R113" s="12">
        <v>1.49E-2</v>
      </c>
      <c r="S113" s="12">
        <v>0.47020000000000001</v>
      </c>
    </row>
    <row r="114" spans="1:19">
      <c r="A114" s="12" t="s">
        <v>114</v>
      </c>
      <c r="B114" s="12" t="s">
        <v>533</v>
      </c>
      <c r="C114" s="12">
        <v>11</v>
      </c>
      <c r="D114" s="12">
        <v>62370155</v>
      </c>
      <c r="E114" s="12" t="s">
        <v>2</v>
      </c>
      <c r="F114" s="12" t="s">
        <v>3</v>
      </c>
      <c r="G114" s="12">
        <v>0.36709999999999998</v>
      </c>
      <c r="H114" s="12">
        <f t="shared" si="5"/>
        <v>0.63290000000000002</v>
      </c>
      <c r="I114" s="12">
        <v>2.64E-2</v>
      </c>
      <c r="J114" s="12">
        <f t="shared" si="6"/>
        <v>6.9695999999999994E-4</v>
      </c>
      <c r="K114" s="12">
        <v>2.3999999999999998E-3</v>
      </c>
      <c r="L114" s="24">
        <v>1.6599999999999999E-27</v>
      </c>
      <c r="M114" s="12">
        <f t="shared" si="7"/>
        <v>3.2386001345279994E-4</v>
      </c>
      <c r="N114" s="12">
        <f t="shared" si="8"/>
        <v>0.99967613998654725</v>
      </c>
      <c r="O114" s="12">
        <v>400460</v>
      </c>
      <c r="P114" s="12">
        <f t="shared" si="9"/>
        <v>129.73499696517069</v>
      </c>
      <c r="Q114" s="12">
        <v>-3.2800000000000003E-2</v>
      </c>
      <c r="R114" s="12">
        <v>1.7100000000000001E-2</v>
      </c>
      <c r="S114" s="12">
        <v>5.4530000000000002E-2</v>
      </c>
    </row>
    <row r="115" spans="1:19">
      <c r="A115" s="12" t="s">
        <v>115</v>
      </c>
      <c r="B115" s="12" t="s">
        <v>533</v>
      </c>
      <c r="C115" s="12">
        <v>11</v>
      </c>
      <c r="D115" s="12">
        <v>73036179</v>
      </c>
      <c r="E115" s="12" t="s">
        <v>7</v>
      </c>
      <c r="F115" s="12" t="s">
        <v>8</v>
      </c>
      <c r="G115" s="12">
        <v>0.113</v>
      </c>
      <c r="H115" s="12">
        <f t="shared" si="5"/>
        <v>0.88700000000000001</v>
      </c>
      <c r="I115" s="12">
        <v>2.8199999999999999E-2</v>
      </c>
      <c r="J115" s="12">
        <f t="shared" si="6"/>
        <v>7.9524000000000001E-4</v>
      </c>
      <c r="K115" s="12">
        <v>3.7000000000000002E-3</v>
      </c>
      <c r="L115" s="24">
        <v>2.5400000000000001E-14</v>
      </c>
      <c r="M115" s="12">
        <f t="shared" si="7"/>
        <v>1.5941540088E-4</v>
      </c>
      <c r="N115" s="12">
        <f t="shared" si="8"/>
        <v>0.99984058459911995</v>
      </c>
      <c r="O115" s="12">
        <v>400460</v>
      </c>
      <c r="P115" s="12">
        <f t="shared" si="9"/>
        <v>63.84967005715302</v>
      </c>
      <c r="Q115" s="12">
        <v>-3.9399999999999998E-2</v>
      </c>
      <c r="R115" s="12">
        <v>2.07E-2</v>
      </c>
      <c r="S115" s="12">
        <v>5.747E-2</v>
      </c>
    </row>
    <row r="116" spans="1:19">
      <c r="A116" s="12" t="s">
        <v>116</v>
      </c>
      <c r="B116" s="12" t="s">
        <v>533</v>
      </c>
      <c r="C116" s="12">
        <v>11</v>
      </c>
      <c r="D116" s="12">
        <v>86444761</v>
      </c>
      <c r="E116" s="12" t="s">
        <v>2</v>
      </c>
      <c r="F116" s="12" t="s">
        <v>3</v>
      </c>
      <c r="G116" s="12">
        <v>0.84199999999999997</v>
      </c>
      <c r="H116" s="12">
        <f t="shared" si="5"/>
        <v>0.15800000000000003</v>
      </c>
      <c r="I116" s="12">
        <v>2.41E-2</v>
      </c>
      <c r="J116" s="12">
        <f t="shared" si="6"/>
        <v>5.8080999999999996E-4</v>
      </c>
      <c r="K116" s="12">
        <v>3.2000000000000002E-3</v>
      </c>
      <c r="L116" s="24">
        <v>1.01E-13</v>
      </c>
      <c r="M116" s="12">
        <f t="shared" si="7"/>
        <v>1.5453727832E-4</v>
      </c>
      <c r="N116" s="12">
        <f t="shared" si="8"/>
        <v>0.99984546272167996</v>
      </c>
      <c r="O116" s="12">
        <v>400460</v>
      </c>
      <c r="P116" s="12">
        <f t="shared" si="9"/>
        <v>61.895563647973439</v>
      </c>
      <c r="Q116" s="12">
        <v>1.8E-3</v>
      </c>
      <c r="R116" s="12">
        <v>2.0500000000000001E-2</v>
      </c>
      <c r="S116" s="12">
        <v>0.93179999999999996</v>
      </c>
    </row>
    <row r="117" spans="1:19">
      <c r="A117" s="12" t="s">
        <v>117</v>
      </c>
      <c r="B117" s="12" t="s">
        <v>533</v>
      </c>
      <c r="C117" s="12">
        <v>11</v>
      </c>
      <c r="D117" s="12">
        <v>126027473</v>
      </c>
      <c r="E117" s="12" t="s">
        <v>2</v>
      </c>
      <c r="F117" s="12" t="s">
        <v>3</v>
      </c>
      <c r="G117" s="12">
        <v>0.76590000000000003</v>
      </c>
      <c r="H117" s="12">
        <f t="shared" si="5"/>
        <v>0.23409999999999997</v>
      </c>
      <c r="I117" s="12">
        <v>1.8800000000000001E-2</v>
      </c>
      <c r="J117" s="12">
        <f t="shared" si="6"/>
        <v>3.5344E-4</v>
      </c>
      <c r="K117" s="12">
        <v>2.8E-3</v>
      </c>
      <c r="L117" s="24">
        <v>9.7299999999999999E-12</v>
      </c>
      <c r="M117" s="12">
        <f t="shared" si="7"/>
        <v>1.267415976672E-4</v>
      </c>
      <c r="N117" s="12">
        <f t="shared" si="8"/>
        <v>0.99987325840233277</v>
      </c>
      <c r="O117" s="12">
        <v>400460</v>
      </c>
      <c r="P117" s="12">
        <f t="shared" si="9"/>
        <v>50.7613737794195</v>
      </c>
      <c r="Q117" s="12">
        <v>-1.5599999999999999E-2</v>
      </c>
      <c r="R117" s="12">
        <v>1.6400000000000001E-2</v>
      </c>
      <c r="S117" s="12">
        <v>0.3427</v>
      </c>
    </row>
    <row r="118" spans="1:19">
      <c r="A118" s="12" t="s">
        <v>118</v>
      </c>
      <c r="B118" s="12" t="s">
        <v>533</v>
      </c>
      <c r="C118" s="12">
        <v>11</v>
      </c>
      <c r="D118" s="12">
        <v>130305605</v>
      </c>
      <c r="E118" s="12" t="s">
        <v>2</v>
      </c>
      <c r="F118" s="12" t="s">
        <v>3</v>
      </c>
      <c r="G118" s="12">
        <v>0.40489999999999998</v>
      </c>
      <c r="H118" s="12">
        <f t="shared" si="5"/>
        <v>0.59509999999999996</v>
      </c>
      <c r="I118" s="12">
        <v>1.38E-2</v>
      </c>
      <c r="J118" s="12">
        <f t="shared" si="6"/>
        <v>1.9044E-4</v>
      </c>
      <c r="K118" s="12">
        <v>2.3999999999999998E-3</v>
      </c>
      <c r="L118" s="24">
        <v>7.7900000000000006E-9</v>
      </c>
      <c r="M118" s="12">
        <f t="shared" si="7"/>
        <v>9.1775317471199999E-5</v>
      </c>
      <c r="N118" s="12">
        <f t="shared" si="8"/>
        <v>0.99990822468252882</v>
      </c>
      <c r="O118" s="12">
        <v>400460</v>
      </c>
      <c r="P118" s="12">
        <f t="shared" si="9"/>
        <v>36.755716902104318</v>
      </c>
      <c r="Q118" s="12">
        <v>-1.7399999999999999E-2</v>
      </c>
      <c r="R118" s="12">
        <v>1.49E-2</v>
      </c>
      <c r="S118" s="12">
        <v>0.24260000000000001</v>
      </c>
    </row>
    <row r="119" spans="1:19">
      <c r="A119" s="12" t="s">
        <v>119</v>
      </c>
      <c r="B119" s="12" t="s">
        <v>533</v>
      </c>
      <c r="C119" s="12">
        <v>12</v>
      </c>
      <c r="D119" s="12">
        <v>2908330</v>
      </c>
      <c r="E119" s="12" t="s">
        <v>2</v>
      </c>
      <c r="F119" s="12" t="s">
        <v>8</v>
      </c>
      <c r="G119" s="12">
        <v>3.1199999999999999E-2</v>
      </c>
      <c r="H119" s="12">
        <f t="shared" si="5"/>
        <v>0.96879999999999999</v>
      </c>
      <c r="I119" s="12">
        <v>-4.4600000000000001E-2</v>
      </c>
      <c r="J119" s="12">
        <f t="shared" si="6"/>
        <v>1.9891600000000002E-3</v>
      </c>
      <c r="K119" s="12">
        <v>6.8999999999999999E-3</v>
      </c>
      <c r="L119" s="24">
        <v>7.8199999999999999E-11</v>
      </c>
      <c r="M119" s="12">
        <f t="shared" si="7"/>
        <v>1.2025092817920001E-4</v>
      </c>
      <c r="N119" s="12">
        <f t="shared" si="8"/>
        <v>0.99987974907182076</v>
      </c>
      <c r="O119" s="12">
        <v>400460</v>
      </c>
      <c r="P119" s="12">
        <f t="shared" si="9"/>
        <v>48.16147816109379</v>
      </c>
      <c r="Q119" s="12">
        <v>-2.75E-2</v>
      </c>
      <c r="R119" s="12">
        <v>6.7900000000000002E-2</v>
      </c>
      <c r="S119" s="12">
        <v>0.68510000000000004</v>
      </c>
    </row>
    <row r="120" spans="1:19">
      <c r="A120" s="12" t="s">
        <v>120</v>
      </c>
      <c r="B120" s="12" t="s">
        <v>533</v>
      </c>
      <c r="C120" s="12">
        <v>12</v>
      </c>
      <c r="D120" s="12">
        <v>20386656</v>
      </c>
      <c r="E120" s="12" t="s">
        <v>7</v>
      </c>
      <c r="F120" s="12" t="s">
        <v>8</v>
      </c>
      <c r="G120" s="12">
        <v>0.58040000000000003</v>
      </c>
      <c r="H120" s="12">
        <f t="shared" si="5"/>
        <v>0.41959999999999997</v>
      </c>
      <c r="I120" s="12">
        <v>1.38E-2</v>
      </c>
      <c r="J120" s="12">
        <f t="shared" si="6"/>
        <v>1.9044E-4</v>
      </c>
      <c r="K120" s="12">
        <v>2.3999999999999998E-3</v>
      </c>
      <c r="L120" s="24">
        <v>5.52E-9</v>
      </c>
      <c r="M120" s="12">
        <f t="shared" si="7"/>
        <v>9.2757930739200006E-5</v>
      </c>
      <c r="N120" s="12">
        <f t="shared" si="8"/>
        <v>0.99990724206926085</v>
      </c>
      <c r="O120" s="12">
        <v>400460</v>
      </c>
      <c r="P120" s="12">
        <f t="shared" si="9"/>
        <v>37.149286834795262</v>
      </c>
      <c r="Q120" s="12">
        <v>-2.76E-2</v>
      </c>
      <c r="R120" s="12">
        <v>1.4800000000000001E-2</v>
      </c>
      <c r="S120" s="12">
        <v>6.2570000000000001E-2</v>
      </c>
    </row>
    <row r="121" spans="1:19">
      <c r="A121" s="12" t="s">
        <v>121</v>
      </c>
      <c r="B121" s="12" t="s">
        <v>533</v>
      </c>
      <c r="C121" s="12">
        <v>12</v>
      </c>
      <c r="D121" s="12">
        <v>48358794</v>
      </c>
      <c r="E121" s="12" t="s">
        <v>7</v>
      </c>
      <c r="F121" s="12" t="s">
        <v>8</v>
      </c>
      <c r="G121" s="12">
        <v>0.20399999999999999</v>
      </c>
      <c r="H121" s="12">
        <f t="shared" si="5"/>
        <v>0.79600000000000004</v>
      </c>
      <c r="I121" s="12">
        <v>-1.7899999999999999E-2</v>
      </c>
      <c r="J121" s="12">
        <f t="shared" si="6"/>
        <v>3.2040999999999998E-4</v>
      </c>
      <c r="K121" s="12">
        <v>2.8999999999999998E-3</v>
      </c>
      <c r="L121" s="24">
        <v>6.4199999999999995E-10</v>
      </c>
      <c r="M121" s="12">
        <f t="shared" si="7"/>
        <v>1.0405891487999999E-4</v>
      </c>
      <c r="N121" s="12">
        <f t="shared" si="8"/>
        <v>0.99989594108512003</v>
      </c>
      <c r="O121" s="12">
        <v>400460</v>
      </c>
      <c r="P121" s="12">
        <f t="shared" si="9"/>
        <v>41.67576978822575</v>
      </c>
      <c r="Q121" s="12">
        <v>4.4999999999999997E-3</v>
      </c>
      <c r="R121" s="12">
        <v>2.2200000000000001E-2</v>
      </c>
      <c r="S121" s="12">
        <v>0.8387</v>
      </c>
    </row>
    <row r="122" spans="1:19">
      <c r="A122" s="12" t="s">
        <v>122</v>
      </c>
      <c r="B122" s="12" t="s">
        <v>533</v>
      </c>
      <c r="C122" s="12">
        <v>12</v>
      </c>
      <c r="D122" s="12">
        <v>66409367</v>
      </c>
      <c r="E122" s="12" t="s">
        <v>2</v>
      </c>
      <c r="F122" s="12" t="s">
        <v>8</v>
      </c>
      <c r="G122" s="12">
        <v>0.13089999999999999</v>
      </c>
      <c r="H122" s="12">
        <f t="shared" si="5"/>
        <v>0.86909999999999998</v>
      </c>
      <c r="I122" s="12">
        <v>-2.9100000000000001E-2</v>
      </c>
      <c r="J122" s="12">
        <f t="shared" si="6"/>
        <v>8.4681000000000003E-4</v>
      </c>
      <c r="K122" s="12">
        <v>3.5000000000000001E-3</v>
      </c>
      <c r="L122" s="24">
        <v>4.8799999999999999E-17</v>
      </c>
      <c r="M122" s="12">
        <f t="shared" si="7"/>
        <v>1.926750010878E-4</v>
      </c>
      <c r="N122" s="12">
        <f t="shared" si="8"/>
        <v>0.99980732499891223</v>
      </c>
      <c r="O122" s="12">
        <v>400460</v>
      </c>
      <c r="P122" s="12">
        <f t="shared" si="9"/>
        <v>77.17350033988231</v>
      </c>
      <c r="Q122" s="12">
        <v>5.5300000000000002E-2</v>
      </c>
      <c r="R122" s="12">
        <v>2.07E-2</v>
      </c>
      <c r="S122" s="12">
        <v>7.5750000000000001E-3</v>
      </c>
    </row>
    <row r="123" spans="1:19">
      <c r="A123" s="12" t="s">
        <v>123</v>
      </c>
      <c r="B123" s="12" t="s">
        <v>533</v>
      </c>
      <c r="C123" s="12">
        <v>12</v>
      </c>
      <c r="D123" s="12">
        <v>69875018</v>
      </c>
      <c r="E123" s="12" t="s">
        <v>7</v>
      </c>
      <c r="F123" s="12" t="s">
        <v>8</v>
      </c>
      <c r="G123" s="12">
        <v>0.36709999999999998</v>
      </c>
      <c r="H123" s="12">
        <f t="shared" si="5"/>
        <v>0.63290000000000002</v>
      </c>
      <c r="I123" s="12">
        <v>-1.3599999999999999E-2</v>
      </c>
      <c r="J123" s="12">
        <f t="shared" si="6"/>
        <v>1.8495999999999999E-4</v>
      </c>
      <c r="K123" s="12">
        <v>2.3999999999999998E-3</v>
      </c>
      <c r="L123" s="24">
        <v>2.1900000000000001E-8</v>
      </c>
      <c r="M123" s="12">
        <f t="shared" si="7"/>
        <v>8.5946321292799989E-5</v>
      </c>
      <c r="N123" s="12">
        <f t="shared" si="8"/>
        <v>0.99991405367870723</v>
      </c>
      <c r="O123" s="12">
        <v>400460</v>
      </c>
      <c r="P123" s="12">
        <f t="shared" si="9"/>
        <v>34.421022185146633</v>
      </c>
      <c r="Q123" s="12">
        <v>1.83E-2</v>
      </c>
      <c r="R123" s="12">
        <v>1.55E-2</v>
      </c>
      <c r="S123" s="12">
        <v>0.23669999999999999</v>
      </c>
    </row>
    <row r="124" spans="1:19">
      <c r="A124" s="12" t="s">
        <v>124</v>
      </c>
      <c r="B124" s="12" t="s">
        <v>533</v>
      </c>
      <c r="C124" s="12">
        <v>12</v>
      </c>
      <c r="D124" s="12">
        <v>85671452</v>
      </c>
      <c r="E124" s="12" t="s">
        <v>7</v>
      </c>
      <c r="F124" s="12" t="s">
        <v>8</v>
      </c>
      <c r="G124" s="12">
        <v>0.29239999999999999</v>
      </c>
      <c r="H124" s="12">
        <f t="shared" si="5"/>
        <v>0.70760000000000001</v>
      </c>
      <c r="I124" s="12">
        <v>1.49E-2</v>
      </c>
      <c r="J124" s="12">
        <f t="shared" si="6"/>
        <v>2.2201E-4</v>
      </c>
      <c r="K124" s="12">
        <v>2.5999999999999999E-3</v>
      </c>
      <c r="L124" s="24">
        <v>7.0699999999999998E-9</v>
      </c>
      <c r="M124" s="12">
        <f t="shared" si="7"/>
        <v>9.1868732604799994E-5</v>
      </c>
      <c r="N124" s="12">
        <f t="shared" si="8"/>
        <v>0.99990813126739519</v>
      </c>
      <c r="O124" s="12">
        <v>400460</v>
      </c>
      <c r="P124" s="12">
        <f t="shared" si="9"/>
        <v>36.793132797396858</v>
      </c>
      <c r="Q124" s="12">
        <v>-1.66E-2</v>
      </c>
      <c r="R124" s="12">
        <v>1.67E-2</v>
      </c>
      <c r="S124" s="12">
        <v>0.31890000000000002</v>
      </c>
    </row>
    <row r="125" spans="1:19">
      <c r="A125" s="12" t="s">
        <v>125</v>
      </c>
      <c r="B125" s="12" t="s">
        <v>533</v>
      </c>
      <c r="C125" s="12">
        <v>12</v>
      </c>
      <c r="D125" s="12">
        <v>102808464</v>
      </c>
      <c r="E125" s="12" t="s">
        <v>2</v>
      </c>
      <c r="F125" s="12" t="s">
        <v>3</v>
      </c>
      <c r="G125" s="12">
        <v>0.26229999999999998</v>
      </c>
      <c r="H125" s="12">
        <f t="shared" si="5"/>
        <v>0.73770000000000002</v>
      </c>
      <c r="I125" s="12">
        <v>1.66E-2</v>
      </c>
      <c r="J125" s="12">
        <f t="shared" si="6"/>
        <v>2.7556E-4</v>
      </c>
      <c r="K125" s="12">
        <v>2.7000000000000001E-3</v>
      </c>
      <c r="L125" s="24">
        <v>3.8300000000000002E-10</v>
      </c>
      <c r="M125" s="12">
        <f t="shared" si="7"/>
        <v>1.0664100905519999E-4</v>
      </c>
      <c r="N125" s="12">
        <f t="shared" si="8"/>
        <v>0.99989335899094478</v>
      </c>
      <c r="O125" s="12">
        <v>400460</v>
      </c>
      <c r="P125" s="12">
        <f t="shared" si="9"/>
        <v>42.710013125141813</v>
      </c>
      <c r="Q125" s="12">
        <v>3.2099999999999997E-2</v>
      </c>
      <c r="R125" s="12">
        <v>1.6E-2</v>
      </c>
      <c r="S125" s="12">
        <v>4.4600000000000001E-2</v>
      </c>
    </row>
    <row r="126" spans="1:19">
      <c r="A126" s="12" t="s">
        <v>126</v>
      </c>
      <c r="B126" s="12" t="s">
        <v>533</v>
      </c>
      <c r="C126" s="12">
        <v>12</v>
      </c>
      <c r="D126" s="12">
        <v>114678868</v>
      </c>
      <c r="E126" s="12" t="s">
        <v>2</v>
      </c>
      <c r="F126" s="12" t="s">
        <v>3</v>
      </c>
      <c r="G126" s="12">
        <v>0.82369999999999999</v>
      </c>
      <c r="H126" s="12">
        <f t="shared" si="5"/>
        <v>0.17630000000000001</v>
      </c>
      <c r="I126" s="12">
        <v>-2.5600000000000001E-2</v>
      </c>
      <c r="J126" s="12">
        <f t="shared" si="6"/>
        <v>6.5536000000000001E-4</v>
      </c>
      <c r="K126" s="12">
        <v>3.0999999999999999E-3</v>
      </c>
      <c r="L126" s="24">
        <v>9.2799999999999999E-17</v>
      </c>
      <c r="M126" s="12">
        <f t="shared" si="7"/>
        <v>1.9034054328320003E-4</v>
      </c>
      <c r="N126" s="12">
        <f t="shared" si="8"/>
        <v>0.99980965945671685</v>
      </c>
      <c r="O126" s="12">
        <v>400460</v>
      </c>
      <c r="P126" s="12">
        <f t="shared" si="9"/>
        <v>76.238285199814186</v>
      </c>
      <c r="Q126" s="12">
        <v>-4.3799999999999999E-2</v>
      </c>
      <c r="R126" s="12">
        <v>2.4E-2</v>
      </c>
      <c r="S126" s="12">
        <v>6.8010000000000001E-2</v>
      </c>
    </row>
    <row r="127" spans="1:19">
      <c r="A127" s="12" t="s">
        <v>127</v>
      </c>
      <c r="B127" s="12" t="s">
        <v>533</v>
      </c>
      <c r="C127" s="12">
        <v>13</v>
      </c>
      <c r="D127" s="12">
        <v>71700407</v>
      </c>
      <c r="E127" s="12" t="s">
        <v>2</v>
      </c>
      <c r="F127" s="12" t="s">
        <v>3</v>
      </c>
      <c r="G127" s="12">
        <v>0.65620000000000001</v>
      </c>
      <c r="H127" s="12">
        <f t="shared" si="5"/>
        <v>0.34379999999999999</v>
      </c>
      <c r="I127" s="12">
        <v>1.9699999999999999E-2</v>
      </c>
      <c r="J127" s="12">
        <f t="shared" si="6"/>
        <v>3.8808999999999995E-4</v>
      </c>
      <c r="K127" s="12">
        <v>2.3999999999999998E-3</v>
      </c>
      <c r="L127" s="24">
        <v>6.4799999999999998E-16</v>
      </c>
      <c r="M127" s="12">
        <f t="shared" si="7"/>
        <v>1.7510741884079999E-4</v>
      </c>
      <c r="N127" s="12">
        <f t="shared" si="8"/>
        <v>0.99982489258115925</v>
      </c>
      <c r="O127" s="12">
        <v>400460</v>
      </c>
      <c r="P127" s="12">
        <f t="shared" si="9"/>
        <v>70.135798247586237</v>
      </c>
      <c r="Q127" s="12">
        <v>-5.5999999999999999E-3</v>
      </c>
      <c r="R127" s="12">
        <v>1.55E-2</v>
      </c>
      <c r="S127" s="12">
        <v>0.71699999999999997</v>
      </c>
    </row>
    <row r="128" spans="1:19">
      <c r="A128" s="12" t="s">
        <v>128</v>
      </c>
      <c r="B128" s="12" t="s">
        <v>533</v>
      </c>
      <c r="C128" s="12">
        <v>14</v>
      </c>
      <c r="D128" s="12">
        <v>74817418</v>
      </c>
      <c r="E128" s="12" t="s">
        <v>2</v>
      </c>
      <c r="F128" s="12" t="s">
        <v>3</v>
      </c>
      <c r="G128" s="12">
        <v>0.4017</v>
      </c>
      <c r="H128" s="12">
        <f t="shared" si="5"/>
        <v>0.59830000000000005</v>
      </c>
      <c r="I128" s="12">
        <v>1.8200000000000001E-2</v>
      </c>
      <c r="J128" s="12">
        <f t="shared" si="6"/>
        <v>3.3124000000000001E-4</v>
      </c>
      <c r="K128" s="12">
        <v>2.3999999999999998E-3</v>
      </c>
      <c r="L128" s="24">
        <v>3.0500000000000003E-14</v>
      </c>
      <c r="M128" s="12">
        <f t="shared" si="7"/>
        <v>1.5921852863280003E-4</v>
      </c>
      <c r="N128" s="12">
        <f t="shared" si="8"/>
        <v>0.99984078147136723</v>
      </c>
      <c r="O128" s="12">
        <v>400460</v>
      </c>
      <c r="P128" s="12">
        <f t="shared" si="9"/>
        <v>63.770805470107774</v>
      </c>
      <c r="Q128" s="12">
        <v>2.69E-2</v>
      </c>
      <c r="R128" s="12">
        <v>1.5699999999999999E-2</v>
      </c>
      <c r="S128" s="12">
        <v>8.6150000000000004E-2</v>
      </c>
    </row>
    <row r="129" spans="1:19">
      <c r="A129" s="12" t="s">
        <v>129</v>
      </c>
      <c r="B129" s="12" t="s">
        <v>533</v>
      </c>
      <c r="C129" s="12">
        <v>14</v>
      </c>
      <c r="D129" s="12">
        <v>92531888</v>
      </c>
      <c r="E129" s="12" t="s">
        <v>2</v>
      </c>
      <c r="F129" s="12" t="s">
        <v>3</v>
      </c>
      <c r="G129" s="12">
        <v>0.36370000000000002</v>
      </c>
      <c r="H129" s="12">
        <f t="shared" si="5"/>
        <v>0.63629999999999998</v>
      </c>
      <c r="I129" s="12">
        <v>1.7299999999999999E-2</v>
      </c>
      <c r="J129" s="12">
        <f t="shared" si="6"/>
        <v>2.9928999999999996E-4</v>
      </c>
      <c r="K129" s="12">
        <v>2.3999999999999998E-3</v>
      </c>
      <c r="L129" s="24">
        <v>1.2200000000000001E-12</v>
      </c>
      <c r="M129" s="12">
        <f t="shared" si="7"/>
        <v>1.3852476631979999E-4</v>
      </c>
      <c r="N129" s="12">
        <f t="shared" si="8"/>
        <v>0.99986147523368019</v>
      </c>
      <c r="O129" s="12">
        <v>400460</v>
      </c>
      <c r="P129" s="12">
        <f t="shared" si="9"/>
        <v>55.48131345640877</v>
      </c>
      <c r="Q129" s="12">
        <v>-1.15E-2</v>
      </c>
      <c r="R129" s="12">
        <v>1.5800000000000002E-2</v>
      </c>
      <c r="S129" s="12">
        <v>0.46739999999999998</v>
      </c>
    </row>
    <row r="130" spans="1:19">
      <c r="A130" s="12" t="s">
        <v>130</v>
      </c>
      <c r="B130" s="12" t="s">
        <v>533</v>
      </c>
      <c r="C130" s="12">
        <v>14</v>
      </c>
      <c r="D130" s="12">
        <v>93516465</v>
      </c>
      <c r="E130" s="12" t="s">
        <v>7</v>
      </c>
      <c r="F130" s="12" t="s">
        <v>8</v>
      </c>
      <c r="G130" s="12">
        <v>0.88900000000000001</v>
      </c>
      <c r="H130" s="12">
        <f t="shared" si="5"/>
        <v>0.11099999999999999</v>
      </c>
      <c r="I130" s="12">
        <v>2.1399999999999999E-2</v>
      </c>
      <c r="J130" s="12">
        <f t="shared" si="6"/>
        <v>4.5795999999999993E-4</v>
      </c>
      <c r="K130" s="12">
        <v>3.7000000000000002E-3</v>
      </c>
      <c r="L130" s="24">
        <v>1.02E-8</v>
      </c>
      <c r="M130" s="12">
        <f t="shared" si="7"/>
        <v>9.0382069679999973E-5</v>
      </c>
      <c r="N130" s="12">
        <f t="shared" si="8"/>
        <v>0.99990961793031996</v>
      </c>
      <c r="O130" s="12">
        <v>400460</v>
      </c>
      <c r="P130" s="12">
        <f t="shared" si="9"/>
        <v>36.197675244859028</v>
      </c>
      <c r="Q130" s="12">
        <v>2.23E-2</v>
      </c>
      <c r="R130" s="12">
        <v>2.5399999999999999E-2</v>
      </c>
      <c r="S130" s="12">
        <v>0.3795</v>
      </c>
    </row>
    <row r="131" spans="1:19">
      <c r="A131" s="12" t="s">
        <v>131</v>
      </c>
      <c r="B131" s="12" t="s">
        <v>533</v>
      </c>
      <c r="C131" s="12">
        <v>14</v>
      </c>
      <c r="D131" s="12">
        <v>105218476</v>
      </c>
      <c r="E131" s="12" t="s">
        <v>2</v>
      </c>
      <c r="F131" s="12" t="s">
        <v>3</v>
      </c>
      <c r="G131" s="12">
        <v>0.55249999999999999</v>
      </c>
      <c r="H131" s="12">
        <f t="shared" si="5"/>
        <v>0.44750000000000001</v>
      </c>
      <c r="I131" s="12">
        <v>1.3899999999999999E-2</v>
      </c>
      <c r="J131" s="12">
        <f t="shared" si="6"/>
        <v>1.9320999999999997E-4</v>
      </c>
      <c r="K131" s="12">
        <v>2.3999999999999998E-3</v>
      </c>
      <c r="L131" s="24">
        <v>4.7399999999999998E-9</v>
      </c>
      <c r="M131" s="12">
        <f t="shared" si="7"/>
        <v>9.5539929874999992E-5</v>
      </c>
      <c r="N131" s="12">
        <f t="shared" si="8"/>
        <v>0.99990446007012501</v>
      </c>
      <c r="O131" s="12">
        <v>400460</v>
      </c>
      <c r="P131" s="12">
        <f t="shared" si="9"/>
        <v>38.263576017111937</v>
      </c>
      <c r="Q131" s="12">
        <v>-1.8700000000000001E-2</v>
      </c>
      <c r="R131" s="12">
        <v>1.4800000000000001E-2</v>
      </c>
      <c r="S131" s="12">
        <v>0.20799999999999999</v>
      </c>
    </row>
    <row r="132" spans="1:19">
      <c r="A132" s="12" t="s">
        <v>132</v>
      </c>
      <c r="B132" s="12" t="s">
        <v>533</v>
      </c>
      <c r="C132" s="12">
        <v>15</v>
      </c>
      <c r="D132" s="12">
        <v>38126248</v>
      </c>
      <c r="E132" s="12" t="s">
        <v>7</v>
      </c>
      <c r="F132" s="12" t="s">
        <v>8</v>
      </c>
      <c r="G132" s="12">
        <v>0.52239999999999998</v>
      </c>
      <c r="H132" s="12">
        <f t="shared" si="5"/>
        <v>0.47760000000000002</v>
      </c>
      <c r="I132" s="12">
        <v>-1.2800000000000001E-2</v>
      </c>
      <c r="J132" s="12">
        <f t="shared" si="6"/>
        <v>1.6384E-4</v>
      </c>
      <c r="K132" s="12">
        <v>2.3E-3</v>
      </c>
      <c r="L132" s="24">
        <v>4.2599999999999998E-8</v>
      </c>
      <c r="M132" s="12">
        <f t="shared" si="7"/>
        <v>8.1755583283200012E-5</v>
      </c>
      <c r="N132" s="12">
        <f t="shared" si="8"/>
        <v>0.99991824441671684</v>
      </c>
      <c r="O132" s="12">
        <v>400460</v>
      </c>
      <c r="P132" s="12">
        <f t="shared" si="9"/>
        <v>32.742517765228328</v>
      </c>
      <c r="Q132" s="12">
        <v>1.8E-3</v>
      </c>
      <c r="R132" s="12">
        <v>1.49E-2</v>
      </c>
      <c r="S132" s="12">
        <v>0.90239999999999998</v>
      </c>
    </row>
    <row r="133" spans="1:19">
      <c r="A133" s="12" t="s">
        <v>133</v>
      </c>
      <c r="B133" s="12" t="s">
        <v>533</v>
      </c>
      <c r="C133" s="12">
        <v>15</v>
      </c>
      <c r="D133" s="12">
        <v>40718534</v>
      </c>
      <c r="E133" s="12" t="s">
        <v>7</v>
      </c>
      <c r="F133" s="12" t="s">
        <v>8</v>
      </c>
      <c r="G133" s="12">
        <v>0.47370000000000001</v>
      </c>
      <c r="H133" s="12">
        <f t="shared" ref="H133:H196" si="10">1-G133</f>
        <v>0.52629999999999999</v>
      </c>
      <c r="I133" s="12">
        <v>1.5100000000000001E-2</v>
      </c>
      <c r="J133" s="12">
        <f t="shared" ref="J133:J196" si="11">I133*I133</f>
        <v>2.2801000000000001E-4</v>
      </c>
      <c r="K133" s="12">
        <v>2.3E-3</v>
      </c>
      <c r="L133" s="24">
        <v>8.3900000000000002E-11</v>
      </c>
      <c r="M133" s="12">
        <f t="shared" ref="M133:M196" si="12">2*G133*H133*J133</f>
        <v>1.1368957552620001E-4</v>
      </c>
      <c r="N133" s="12">
        <f t="shared" ref="N133:N196" si="13">1-M133</f>
        <v>0.99988631042447385</v>
      </c>
      <c r="O133" s="12">
        <v>400460</v>
      </c>
      <c r="P133" s="12">
        <f t="shared" ref="P133:P196" si="14">M133*O133/N133</f>
        <v>45.533304077234902</v>
      </c>
      <c r="Q133" s="12">
        <v>-3.3E-3</v>
      </c>
      <c r="R133" s="12">
        <v>1.52E-2</v>
      </c>
      <c r="S133" s="12">
        <v>0.82740000000000002</v>
      </c>
    </row>
    <row r="134" spans="1:19">
      <c r="A134" s="12" t="s">
        <v>134</v>
      </c>
      <c r="B134" s="12" t="s">
        <v>533</v>
      </c>
      <c r="C134" s="12">
        <v>15</v>
      </c>
      <c r="D134" s="12">
        <v>49957299</v>
      </c>
      <c r="E134" s="12" t="s">
        <v>7</v>
      </c>
      <c r="F134" s="12" t="s">
        <v>8</v>
      </c>
      <c r="G134" s="12">
        <v>6.7000000000000004E-2</v>
      </c>
      <c r="H134" s="12">
        <f t="shared" si="10"/>
        <v>0.93300000000000005</v>
      </c>
      <c r="I134" s="12">
        <v>3.8100000000000002E-2</v>
      </c>
      <c r="J134" s="12">
        <f t="shared" si="11"/>
        <v>1.4516100000000001E-3</v>
      </c>
      <c r="K134" s="12">
        <v>4.5999999999999999E-3</v>
      </c>
      <c r="L134" s="24">
        <v>2.0599999999999999E-16</v>
      </c>
      <c r="M134" s="12">
        <f t="shared" si="12"/>
        <v>1.8148318542000004E-4</v>
      </c>
      <c r="N134" s="12">
        <f t="shared" si="13"/>
        <v>0.99981851681458001</v>
      </c>
      <c r="O134" s="12">
        <v>400460</v>
      </c>
      <c r="P134" s="12">
        <f t="shared" si="14"/>
        <v>72.689948436683522</v>
      </c>
      <c r="Q134" s="12">
        <v>2.7000000000000001E-3</v>
      </c>
      <c r="R134" s="12">
        <v>3.2899999999999999E-2</v>
      </c>
      <c r="S134" s="12">
        <v>0.93479999999999996</v>
      </c>
    </row>
    <row r="135" spans="1:19">
      <c r="A135" s="12" t="s">
        <v>135</v>
      </c>
      <c r="B135" s="12" t="s">
        <v>533</v>
      </c>
      <c r="C135" s="12">
        <v>15</v>
      </c>
      <c r="D135" s="12">
        <v>51129759</v>
      </c>
      <c r="E135" s="12" t="s">
        <v>7</v>
      </c>
      <c r="F135" s="12" t="s">
        <v>8</v>
      </c>
      <c r="G135" s="12">
        <v>0.16389999999999999</v>
      </c>
      <c r="H135" s="12">
        <f t="shared" si="10"/>
        <v>0.83610000000000007</v>
      </c>
      <c r="I135" s="12">
        <v>-1.7600000000000001E-2</v>
      </c>
      <c r="J135" s="12">
        <f t="shared" si="11"/>
        <v>3.0976000000000002E-4</v>
      </c>
      <c r="K135" s="12">
        <v>3.0999999999999999E-3</v>
      </c>
      <c r="L135" s="24">
        <v>1.92E-8</v>
      </c>
      <c r="M135" s="12">
        <f t="shared" si="12"/>
        <v>8.4897032140800001E-5</v>
      </c>
      <c r="N135" s="12">
        <f t="shared" si="13"/>
        <v>0.99991510296785924</v>
      </c>
      <c r="O135" s="12">
        <v>400460</v>
      </c>
      <c r="P135" s="12">
        <f t="shared" si="14"/>
        <v>34.00075205404471</v>
      </c>
      <c r="Q135" s="12">
        <v>-3.0000000000000001E-3</v>
      </c>
      <c r="R135" s="12">
        <v>1.9300000000000001E-2</v>
      </c>
      <c r="S135" s="12">
        <v>0.87770000000000004</v>
      </c>
    </row>
    <row r="136" spans="1:19">
      <c r="A136" s="12" t="s">
        <v>136</v>
      </c>
      <c r="B136" s="12" t="s">
        <v>533</v>
      </c>
      <c r="C136" s="12">
        <v>15</v>
      </c>
      <c r="D136" s="12">
        <v>71680080</v>
      </c>
      <c r="E136" s="12" t="s">
        <v>7</v>
      </c>
      <c r="F136" s="12" t="s">
        <v>3</v>
      </c>
      <c r="G136" s="12">
        <v>0.21920000000000001</v>
      </c>
      <c r="H136" s="12">
        <f t="shared" si="10"/>
        <v>0.78079999999999994</v>
      </c>
      <c r="I136" s="12">
        <v>-3.0099999999999998E-2</v>
      </c>
      <c r="J136" s="12">
        <f t="shared" si="11"/>
        <v>9.0600999999999984E-4</v>
      </c>
      <c r="K136" s="12">
        <v>2.8E-3</v>
      </c>
      <c r="L136" s="24">
        <v>7.0799999999999995E-27</v>
      </c>
      <c r="M136" s="12">
        <f t="shared" si="12"/>
        <v>3.1012968734719996E-4</v>
      </c>
      <c r="N136" s="12">
        <f t="shared" si="13"/>
        <v>0.99968987031265277</v>
      </c>
      <c r="O136" s="12">
        <v>400460</v>
      </c>
      <c r="P136" s="12">
        <f t="shared" si="14"/>
        <v>124.23306295603244</v>
      </c>
      <c r="Q136" s="12">
        <v>-1.3299999999999999E-2</v>
      </c>
      <c r="R136" s="12">
        <v>1.7399999999999999E-2</v>
      </c>
      <c r="S136" s="12">
        <v>0.44369999999999998</v>
      </c>
    </row>
    <row r="137" spans="1:19">
      <c r="A137" s="12" t="s">
        <v>137</v>
      </c>
      <c r="B137" s="12" t="s">
        <v>533</v>
      </c>
      <c r="C137" s="12">
        <v>15</v>
      </c>
      <c r="D137" s="12">
        <v>84274591</v>
      </c>
      <c r="E137" s="12" t="s">
        <v>2</v>
      </c>
      <c r="F137" s="12" t="s">
        <v>3</v>
      </c>
      <c r="G137" s="12">
        <v>0.4904</v>
      </c>
      <c r="H137" s="12">
        <f t="shared" si="10"/>
        <v>0.50960000000000005</v>
      </c>
      <c r="I137" s="12">
        <v>2.18E-2</v>
      </c>
      <c r="J137" s="12">
        <f t="shared" si="11"/>
        <v>4.7523999999999998E-4</v>
      </c>
      <c r="K137" s="12">
        <v>2.3E-3</v>
      </c>
      <c r="L137" s="24">
        <v>1.5900000000000001E-20</v>
      </c>
      <c r="M137" s="12">
        <f t="shared" si="12"/>
        <v>2.375324037632E-4</v>
      </c>
      <c r="N137" s="12">
        <f t="shared" si="13"/>
        <v>0.99976246759623677</v>
      </c>
      <c r="O137" s="12">
        <v>400460</v>
      </c>
      <c r="P137" s="12">
        <f t="shared" si="14"/>
        <v>95.1448263903292</v>
      </c>
      <c r="Q137" s="12">
        <v>1.7600000000000001E-2</v>
      </c>
      <c r="R137" s="12">
        <v>1.4800000000000001E-2</v>
      </c>
      <c r="S137" s="12">
        <v>0.2366</v>
      </c>
    </row>
    <row r="138" spans="1:19">
      <c r="A138" s="12" t="s">
        <v>138</v>
      </c>
      <c r="B138" s="12" t="s">
        <v>533</v>
      </c>
      <c r="C138" s="12">
        <v>16</v>
      </c>
      <c r="D138" s="12">
        <v>3583173</v>
      </c>
      <c r="E138" s="12" t="s">
        <v>7</v>
      </c>
      <c r="F138" s="12" t="s">
        <v>8</v>
      </c>
      <c r="G138" s="12">
        <v>0.22020000000000001</v>
      </c>
      <c r="H138" s="12">
        <f t="shared" si="10"/>
        <v>0.77980000000000005</v>
      </c>
      <c r="I138" s="12">
        <v>-2.35E-2</v>
      </c>
      <c r="J138" s="12">
        <f t="shared" si="11"/>
        <v>5.5225000000000001E-4</v>
      </c>
      <c r="K138" s="12">
        <v>2.8E-3</v>
      </c>
      <c r="L138" s="24">
        <v>6.3499999999999996E-17</v>
      </c>
      <c r="M138" s="12">
        <f t="shared" si="12"/>
        <v>1.8965585982000003E-4</v>
      </c>
      <c r="N138" s="12">
        <f t="shared" si="13"/>
        <v>0.99981034414018</v>
      </c>
      <c r="O138" s="12">
        <v>400460</v>
      </c>
      <c r="P138" s="12">
        <f t="shared" si="14"/>
        <v>75.963992639856684</v>
      </c>
      <c r="Q138" s="12">
        <v>4.7E-2</v>
      </c>
      <c r="R138" s="12">
        <v>1.83E-2</v>
      </c>
      <c r="S138" s="12">
        <v>1.0279999999999999E-2</v>
      </c>
    </row>
    <row r="139" spans="1:19">
      <c r="A139" s="12" t="s">
        <v>139</v>
      </c>
      <c r="B139" s="12" t="s">
        <v>533</v>
      </c>
      <c r="C139" s="12">
        <v>16</v>
      </c>
      <c r="D139" s="12">
        <v>30968589</v>
      </c>
      <c r="E139" s="12" t="s">
        <v>7</v>
      </c>
      <c r="F139" s="12" t="s">
        <v>8</v>
      </c>
      <c r="G139" s="12">
        <v>0.62839999999999996</v>
      </c>
      <c r="H139" s="12">
        <f t="shared" si="10"/>
        <v>0.37160000000000004</v>
      </c>
      <c r="I139" s="12">
        <v>2.2200000000000001E-2</v>
      </c>
      <c r="J139" s="12">
        <f t="shared" si="11"/>
        <v>4.9284000000000003E-4</v>
      </c>
      <c r="K139" s="12">
        <v>2.3999999999999998E-3</v>
      </c>
      <c r="L139" s="24">
        <v>2.43E-20</v>
      </c>
      <c r="M139" s="12">
        <f t="shared" si="12"/>
        <v>2.3016952753920003E-4</v>
      </c>
      <c r="N139" s="12">
        <f t="shared" si="13"/>
        <v>0.99976983047246082</v>
      </c>
      <c r="O139" s="12">
        <v>400460</v>
      </c>
      <c r="P139" s="12">
        <f t="shared" si="14"/>
        <v>92.1949094570993</v>
      </c>
      <c r="Q139" s="12">
        <v>-2.2200000000000001E-2</v>
      </c>
      <c r="R139" s="12">
        <v>1.55E-2</v>
      </c>
      <c r="S139" s="12">
        <v>0.15060000000000001</v>
      </c>
    </row>
    <row r="140" spans="1:19">
      <c r="A140" s="12" t="s">
        <v>140</v>
      </c>
      <c r="B140" s="12" t="s">
        <v>533</v>
      </c>
      <c r="C140" s="12">
        <v>16</v>
      </c>
      <c r="D140" s="12">
        <v>52192998</v>
      </c>
      <c r="E140" s="12" t="s">
        <v>2</v>
      </c>
      <c r="F140" s="12" t="s">
        <v>3</v>
      </c>
      <c r="G140" s="12">
        <v>0.33879999999999999</v>
      </c>
      <c r="H140" s="12">
        <f t="shared" si="10"/>
        <v>0.66120000000000001</v>
      </c>
      <c r="I140" s="12">
        <v>1.44E-2</v>
      </c>
      <c r="J140" s="12">
        <f t="shared" si="11"/>
        <v>2.0735999999999999E-4</v>
      </c>
      <c r="K140" s="12">
        <v>2.5000000000000001E-3</v>
      </c>
      <c r="L140" s="24">
        <v>4.9099999999999998E-9</v>
      </c>
      <c r="M140" s="12">
        <f t="shared" si="12"/>
        <v>9.2903318323199995E-5</v>
      </c>
      <c r="N140" s="12">
        <f t="shared" si="13"/>
        <v>0.99990709668167677</v>
      </c>
      <c r="O140" s="12">
        <v>400460</v>
      </c>
      <c r="P140" s="12">
        <f t="shared" si="14"/>
        <v>37.20751955774216</v>
      </c>
      <c r="Q140" s="12">
        <v>8.9999999999999993E-3</v>
      </c>
      <c r="R140" s="12">
        <v>1.4999999999999999E-2</v>
      </c>
      <c r="S140" s="12">
        <v>0.54659999999999997</v>
      </c>
    </row>
    <row r="141" spans="1:19">
      <c r="A141" s="12" t="s">
        <v>141</v>
      </c>
      <c r="B141" s="12" t="s">
        <v>533</v>
      </c>
      <c r="C141" s="12">
        <v>16</v>
      </c>
      <c r="D141" s="12">
        <v>69907445</v>
      </c>
      <c r="E141" s="12" t="s">
        <v>7</v>
      </c>
      <c r="F141" s="12" t="s">
        <v>3</v>
      </c>
      <c r="G141" s="12">
        <v>0.57279999999999998</v>
      </c>
      <c r="H141" s="12">
        <f t="shared" si="10"/>
        <v>0.42720000000000002</v>
      </c>
      <c r="I141" s="12">
        <v>-2.0899999999999998E-2</v>
      </c>
      <c r="J141" s="12">
        <f t="shared" si="11"/>
        <v>4.3680999999999993E-4</v>
      </c>
      <c r="K141" s="12">
        <v>2.3999999999999998E-3</v>
      </c>
      <c r="L141" s="24">
        <v>1.09E-18</v>
      </c>
      <c r="M141" s="12">
        <f t="shared" si="12"/>
        <v>2.1377495377919998E-4</v>
      </c>
      <c r="N141" s="12">
        <f t="shared" si="13"/>
        <v>0.99978622504622083</v>
      </c>
      <c r="O141" s="12">
        <v>400460</v>
      </c>
      <c r="P141" s="12">
        <f t="shared" si="14"/>
        <v>85.626622817753557</v>
      </c>
      <c r="Q141" s="12">
        <v>-4.7999999999999996E-3</v>
      </c>
      <c r="R141" s="12">
        <v>1.49E-2</v>
      </c>
      <c r="S141" s="12">
        <v>0.74919999999999998</v>
      </c>
    </row>
    <row r="142" spans="1:19">
      <c r="A142" s="12" t="s">
        <v>142</v>
      </c>
      <c r="B142" s="12" t="s">
        <v>533</v>
      </c>
      <c r="C142" s="12">
        <v>16</v>
      </c>
      <c r="D142" s="12">
        <v>78232703</v>
      </c>
      <c r="E142" s="12" t="s">
        <v>7</v>
      </c>
      <c r="F142" s="12" t="s">
        <v>3</v>
      </c>
      <c r="G142" s="12">
        <v>0.28739999999999999</v>
      </c>
      <c r="H142" s="12">
        <f t="shared" si="10"/>
        <v>0.71260000000000001</v>
      </c>
      <c r="I142" s="12">
        <v>2.18E-2</v>
      </c>
      <c r="J142" s="12">
        <f t="shared" si="11"/>
        <v>4.7523999999999998E-4</v>
      </c>
      <c r="K142" s="12">
        <v>2.5999999999999999E-3</v>
      </c>
      <c r="L142" s="24">
        <v>5.44E-17</v>
      </c>
      <c r="M142" s="12">
        <f t="shared" si="12"/>
        <v>1.9465948259519999E-4</v>
      </c>
      <c r="N142" s="12">
        <f t="shared" si="13"/>
        <v>0.99980534051740477</v>
      </c>
      <c r="O142" s="12">
        <v>400460</v>
      </c>
      <c r="P142" s="12">
        <f t="shared" si="14"/>
        <v>77.968513710611404</v>
      </c>
      <c r="Q142" s="12">
        <v>2.47E-2</v>
      </c>
      <c r="R142" s="12">
        <v>1.5699999999999999E-2</v>
      </c>
      <c r="S142" s="12">
        <v>0.1153</v>
      </c>
    </row>
    <row r="143" spans="1:19">
      <c r="A143" s="12" t="s">
        <v>143</v>
      </c>
      <c r="B143" s="12" t="s">
        <v>533</v>
      </c>
      <c r="C143" s="12">
        <v>16</v>
      </c>
      <c r="D143" s="12">
        <v>88813060</v>
      </c>
      <c r="E143" s="12" t="s">
        <v>7</v>
      </c>
      <c r="F143" s="12" t="s">
        <v>8</v>
      </c>
      <c r="G143" s="12">
        <v>0.182</v>
      </c>
      <c r="H143" s="12">
        <f t="shared" si="10"/>
        <v>0.81800000000000006</v>
      </c>
      <c r="I143" s="12">
        <v>-2.0500000000000001E-2</v>
      </c>
      <c r="J143" s="12">
        <f t="shared" si="11"/>
        <v>4.2025000000000005E-4</v>
      </c>
      <c r="K143" s="12">
        <v>3.0000000000000001E-3</v>
      </c>
      <c r="L143" s="24">
        <v>1.8500000000000001E-11</v>
      </c>
      <c r="M143" s="12">
        <f t="shared" si="12"/>
        <v>1.2513027800000002E-4</v>
      </c>
      <c r="N143" s="12">
        <f t="shared" si="13"/>
        <v>0.99987486972200001</v>
      </c>
      <c r="O143" s="12">
        <v>400460</v>
      </c>
      <c r="P143" s="12">
        <f t="shared" si="14"/>
        <v>50.115942149653421</v>
      </c>
      <c r="Q143" s="24">
        <v>-5.0000000000000001E-4</v>
      </c>
      <c r="R143" s="12">
        <v>1.9E-2</v>
      </c>
      <c r="S143" s="12">
        <v>0.9778</v>
      </c>
    </row>
    <row r="144" spans="1:19">
      <c r="A144" s="12" t="s">
        <v>144</v>
      </c>
      <c r="B144" s="12" t="s">
        <v>533</v>
      </c>
      <c r="C144" s="12">
        <v>17</v>
      </c>
      <c r="D144" s="12">
        <v>16039912</v>
      </c>
      <c r="E144" s="12" t="s">
        <v>2</v>
      </c>
      <c r="F144" s="12" t="s">
        <v>3</v>
      </c>
      <c r="G144" s="12">
        <v>0.52539999999999998</v>
      </c>
      <c r="H144" s="12">
        <f t="shared" si="10"/>
        <v>0.47460000000000002</v>
      </c>
      <c r="I144" s="12">
        <v>-1.35E-2</v>
      </c>
      <c r="J144" s="12">
        <f t="shared" si="11"/>
        <v>1.8224999999999998E-4</v>
      </c>
      <c r="K144" s="12">
        <v>2.3E-3</v>
      </c>
      <c r="L144" s="24">
        <v>6.9900000000000001E-9</v>
      </c>
      <c r="M144" s="12">
        <f t="shared" si="12"/>
        <v>9.0889839179999988E-5</v>
      </c>
      <c r="N144" s="12">
        <f t="shared" si="13"/>
        <v>0.99990911016081996</v>
      </c>
      <c r="O144" s="12">
        <v>400460</v>
      </c>
      <c r="P144" s="12">
        <f t="shared" si="14"/>
        <v>36.401053483919931</v>
      </c>
      <c r="Q144" s="12">
        <v>1.01E-2</v>
      </c>
      <c r="R144" s="12">
        <v>1.49E-2</v>
      </c>
      <c r="S144" s="12">
        <v>0.49930000000000002</v>
      </c>
    </row>
    <row r="145" spans="1:19">
      <c r="A145" s="12" t="s">
        <v>145</v>
      </c>
      <c r="B145" s="12" t="s">
        <v>533</v>
      </c>
      <c r="C145" s="12">
        <v>17</v>
      </c>
      <c r="D145" s="12">
        <v>29263700</v>
      </c>
      <c r="E145" s="12" t="s">
        <v>7</v>
      </c>
      <c r="F145" s="12" t="s">
        <v>8</v>
      </c>
      <c r="G145" s="12">
        <v>0.22900000000000001</v>
      </c>
      <c r="H145" s="12">
        <f t="shared" si="10"/>
        <v>0.77100000000000002</v>
      </c>
      <c r="I145" s="12">
        <v>1.9199999999999998E-2</v>
      </c>
      <c r="J145" s="12">
        <f t="shared" si="11"/>
        <v>3.6863999999999994E-4</v>
      </c>
      <c r="K145" s="12">
        <v>2.8E-3</v>
      </c>
      <c r="L145" s="24">
        <v>1.26E-11</v>
      </c>
      <c r="M145" s="12">
        <f t="shared" si="12"/>
        <v>1.3017341951999999E-4</v>
      </c>
      <c r="N145" s="12">
        <f t="shared" si="13"/>
        <v>0.99986982658047996</v>
      </c>
      <c r="O145" s="12">
        <v>400460</v>
      </c>
      <c r="P145" s="12">
        <f t="shared" si="14"/>
        <v>52.136034306845133</v>
      </c>
      <c r="Q145" s="12">
        <v>-2.5000000000000001E-2</v>
      </c>
      <c r="R145" s="12">
        <v>1.6899999999999998E-2</v>
      </c>
      <c r="S145" s="12">
        <v>0.13950000000000001</v>
      </c>
    </row>
    <row r="146" spans="1:19">
      <c r="A146" s="12" t="s">
        <v>146</v>
      </c>
      <c r="B146" s="12" t="s">
        <v>533</v>
      </c>
      <c r="C146" s="12">
        <v>17</v>
      </c>
      <c r="D146" s="12">
        <v>43940021</v>
      </c>
      <c r="E146" s="12" t="s">
        <v>2</v>
      </c>
      <c r="F146" s="12" t="s">
        <v>3</v>
      </c>
      <c r="G146" s="12">
        <v>0.21609999999999999</v>
      </c>
      <c r="H146" s="12">
        <f t="shared" si="10"/>
        <v>0.78390000000000004</v>
      </c>
      <c r="I146" s="12">
        <v>-4.2599999999999999E-2</v>
      </c>
      <c r="J146" s="12">
        <f t="shared" si="11"/>
        <v>1.8147599999999999E-3</v>
      </c>
      <c r="K146" s="12">
        <v>2.8999999999999998E-3</v>
      </c>
      <c r="L146" s="24">
        <v>3.1E-49</v>
      </c>
      <c r="M146" s="12">
        <f t="shared" si="12"/>
        <v>6.1484355532079999E-4</v>
      </c>
      <c r="N146" s="12">
        <f t="shared" si="13"/>
        <v>0.99938515644467918</v>
      </c>
      <c r="O146" s="12">
        <v>400460</v>
      </c>
      <c r="P146" s="12">
        <f t="shared" si="14"/>
        <v>246.37173023431538</v>
      </c>
      <c r="Q146" s="12">
        <v>4.8000000000000001E-2</v>
      </c>
      <c r="R146" s="12">
        <v>2.6800000000000001E-2</v>
      </c>
      <c r="S146" s="12">
        <v>7.4099999999999999E-2</v>
      </c>
    </row>
    <row r="147" spans="1:19">
      <c r="A147" s="12" t="s">
        <v>147</v>
      </c>
      <c r="B147" s="12" t="s">
        <v>533</v>
      </c>
      <c r="C147" s="12">
        <v>17</v>
      </c>
      <c r="D147" s="12">
        <v>54195453</v>
      </c>
      <c r="E147" s="12" t="s">
        <v>7</v>
      </c>
      <c r="F147" s="12" t="s">
        <v>8</v>
      </c>
      <c r="G147" s="12">
        <v>0.40429999999999999</v>
      </c>
      <c r="H147" s="12">
        <f t="shared" si="10"/>
        <v>0.59570000000000001</v>
      </c>
      <c r="I147" s="12">
        <v>2.0500000000000001E-2</v>
      </c>
      <c r="J147" s="12">
        <f t="shared" si="11"/>
        <v>4.2025000000000005E-4</v>
      </c>
      <c r="K147" s="12">
        <v>2.3999999999999998E-3</v>
      </c>
      <c r="L147" s="24">
        <v>3.5099999999999998E-18</v>
      </c>
      <c r="M147" s="12">
        <f t="shared" si="12"/>
        <v>2.0242728915500003E-4</v>
      </c>
      <c r="N147" s="12">
        <f t="shared" si="13"/>
        <v>0.99979757271084502</v>
      </c>
      <c r="O147" s="12">
        <v>400460</v>
      </c>
      <c r="P147" s="12">
        <f t="shared" si="14"/>
        <v>81.080445109718355</v>
      </c>
      <c r="Q147" s="12">
        <v>1.0200000000000001E-2</v>
      </c>
      <c r="R147" s="12">
        <v>1.5100000000000001E-2</v>
      </c>
      <c r="S147" s="12">
        <v>0.4995</v>
      </c>
    </row>
    <row r="148" spans="1:19">
      <c r="A148" s="12" t="s">
        <v>148</v>
      </c>
      <c r="B148" s="12" t="s">
        <v>533</v>
      </c>
      <c r="C148" s="12">
        <v>17</v>
      </c>
      <c r="D148" s="12">
        <v>54773951</v>
      </c>
      <c r="E148" s="12" t="s">
        <v>7</v>
      </c>
      <c r="F148" s="12" t="s">
        <v>8</v>
      </c>
      <c r="G148" s="12">
        <v>0.69320000000000004</v>
      </c>
      <c r="H148" s="12">
        <f t="shared" si="10"/>
        <v>0.30679999999999996</v>
      </c>
      <c r="I148" s="12">
        <v>1.49E-2</v>
      </c>
      <c r="J148" s="12">
        <f t="shared" si="11"/>
        <v>2.2201E-4</v>
      </c>
      <c r="K148" s="12">
        <v>2.5000000000000001E-3</v>
      </c>
      <c r="L148" s="24">
        <v>3.58E-9</v>
      </c>
      <c r="M148" s="12">
        <f t="shared" si="12"/>
        <v>9.4431402915199988E-5</v>
      </c>
      <c r="N148" s="12">
        <f t="shared" si="13"/>
        <v>0.99990556859708479</v>
      </c>
      <c r="O148" s="12">
        <v>400460</v>
      </c>
      <c r="P148" s="12">
        <f t="shared" si="14"/>
        <v>37.81957096656501</v>
      </c>
      <c r="Q148" s="12">
        <v>-1.7600000000000001E-2</v>
      </c>
      <c r="R148" s="12">
        <v>1.5100000000000001E-2</v>
      </c>
      <c r="S148" s="12">
        <v>0.24360000000000001</v>
      </c>
    </row>
    <row r="149" spans="1:19">
      <c r="A149" s="12" t="s">
        <v>149</v>
      </c>
      <c r="B149" s="12" t="s">
        <v>533</v>
      </c>
      <c r="C149" s="12">
        <v>17</v>
      </c>
      <c r="D149" s="12">
        <v>69201811</v>
      </c>
      <c r="E149" s="12" t="s">
        <v>2</v>
      </c>
      <c r="F149" s="12" t="s">
        <v>3</v>
      </c>
      <c r="G149" s="12">
        <v>0.50149999999999995</v>
      </c>
      <c r="H149" s="12">
        <f t="shared" si="10"/>
        <v>0.49850000000000005</v>
      </c>
      <c r="I149" s="12">
        <v>2.9600000000000001E-2</v>
      </c>
      <c r="J149" s="12">
        <f t="shared" si="11"/>
        <v>8.7616000000000007E-4</v>
      </c>
      <c r="K149" s="12">
        <v>2.3E-3</v>
      </c>
      <c r="L149" s="24">
        <v>1.28E-36</v>
      </c>
      <c r="M149" s="12">
        <f t="shared" si="12"/>
        <v>4.3807605728E-4</v>
      </c>
      <c r="N149" s="12">
        <f t="shared" si="13"/>
        <v>0.99956192394272003</v>
      </c>
      <c r="O149" s="12">
        <v>400460</v>
      </c>
      <c r="P149" s="12">
        <f t="shared" si="14"/>
        <v>175.50882411203364</v>
      </c>
      <c r="Q149" s="12">
        <v>-7.7999999999999996E-3</v>
      </c>
      <c r="R149" s="12">
        <v>1.5299999999999999E-2</v>
      </c>
      <c r="S149" s="12">
        <v>0.61050000000000004</v>
      </c>
    </row>
    <row r="150" spans="1:19">
      <c r="A150" s="12" t="s">
        <v>150</v>
      </c>
      <c r="B150" s="12" t="s">
        <v>533</v>
      </c>
      <c r="C150" s="12">
        <v>17</v>
      </c>
      <c r="D150" s="12">
        <v>73525670</v>
      </c>
      <c r="E150" s="12" t="s">
        <v>7</v>
      </c>
      <c r="F150" s="12" t="s">
        <v>3</v>
      </c>
      <c r="G150" s="12">
        <v>0.2606</v>
      </c>
      <c r="H150" s="12">
        <f t="shared" si="10"/>
        <v>0.73940000000000006</v>
      </c>
      <c r="I150" s="12">
        <v>1.9800000000000002E-2</v>
      </c>
      <c r="J150" s="12">
        <f t="shared" si="11"/>
        <v>3.9204000000000008E-4</v>
      </c>
      <c r="K150" s="12">
        <v>2.7000000000000001E-3</v>
      </c>
      <c r="L150" s="24">
        <v>2.08E-13</v>
      </c>
      <c r="M150" s="12">
        <f t="shared" si="12"/>
        <v>1.5108252477120005E-4</v>
      </c>
      <c r="N150" s="12">
        <f t="shared" si="13"/>
        <v>0.99984891747522875</v>
      </c>
      <c r="O150" s="12">
        <v>400460</v>
      </c>
      <c r="P150" s="12">
        <f t="shared" si="14"/>
        <v>60.511650122753387</v>
      </c>
      <c r="Q150" s="12">
        <v>-1.35E-2</v>
      </c>
      <c r="R150" s="12">
        <v>1.6400000000000001E-2</v>
      </c>
      <c r="S150" s="12">
        <v>0.4113</v>
      </c>
    </row>
    <row r="151" spans="1:19">
      <c r="A151" s="12" t="s">
        <v>151</v>
      </c>
      <c r="B151" s="12" t="s">
        <v>533</v>
      </c>
      <c r="C151" s="12">
        <v>17</v>
      </c>
      <c r="D151" s="12">
        <v>79925554</v>
      </c>
      <c r="E151" s="12" t="s">
        <v>7</v>
      </c>
      <c r="F151" s="12" t="s">
        <v>8</v>
      </c>
      <c r="G151" s="12">
        <v>0.59460000000000002</v>
      </c>
      <c r="H151" s="12">
        <f t="shared" si="10"/>
        <v>0.40539999999999998</v>
      </c>
      <c r="I151" s="12">
        <v>1.6299999999999999E-2</v>
      </c>
      <c r="J151" s="12">
        <f t="shared" si="11"/>
        <v>2.6568999999999996E-4</v>
      </c>
      <c r="K151" s="12">
        <v>2.3999999999999998E-3</v>
      </c>
      <c r="L151" s="24">
        <v>2.1799999999999998E-11</v>
      </c>
      <c r="M151" s="12">
        <f t="shared" si="12"/>
        <v>1.2808959535919997E-4</v>
      </c>
      <c r="N151" s="12">
        <f t="shared" si="13"/>
        <v>0.99987191040464085</v>
      </c>
      <c r="O151" s="12">
        <v>400460</v>
      </c>
      <c r="P151" s="12">
        <f t="shared" si="14"/>
        <v>51.301330524213448</v>
      </c>
      <c r="Q151" s="12">
        <v>4.8999999999999998E-3</v>
      </c>
      <c r="R151" s="12">
        <v>1.54E-2</v>
      </c>
      <c r="S151" s="12">
        <v>0.75039999999999996</v>
      </c>
    </row>
    <row r="152" spans="1:19">
      <c r="A152" s="12" t="s">
        <v>152</v>
      </c>
      <c r="B152" s="12" t="s">
        <v>533</v>
      </c>
      <c r="C152" s="12">
        <v>18</v>
      </c>
      <c r="D152" s="12">
        <v>210698</v>
      </c>
      <c r="E152" s="12" t="s">
        <v>7</v>
      </c>
      <c r="F152" s="12" t="s">
        <v>8</v>
      </c>
      <c r="G152" s="12">
        <v>0.73640000000000005</v>
      </c>
      <c r="H152" s="12">
        <f t="shared" si="10"/>
        <v>0.26359999999999995</v>
      </c>
      <c r="I152" s="12">
        <v>-1.5100000000000001E-2</v>
      </c>
      <c r="J152" s="12">
        <f t="shared" si="11"/>
        <v>2.2801000000000001E-4</v>
      </c>
      <c r="K152" s="12">
        <v>2.5999999999999999E-3</v>
      </c>
      <c r="L152" s="24">
        <v>1.1199999999999999E-8</v>
      </c>
      <c r="M152" s="12">
        <f t="shared" si="12"/>
        <v>8.8520340540799986E-5</v>
      </c>
      <c r="N152" s="12">
        <f t="shared" si="13"/>
        <v>0.99991147965945915</v>
      </c>
      <c r="O152" s="12">
        <v>400460</v>
      </c>
      <c r="P152" s="12">
        <f t="shared" si="14"/>
        <v>35.451993795532395</v>
      </c>
      <c r="Q152" s="24">
        <v>2.9999999999999997E-4</v>
      </c>
      <c r="R152" s="12">
        <v>1.66E-2</v>
      </c>
      <c r="S152" s="12">
        <v>0.98499999999999999</v>
      </c>
    </row>
    <row r="153" spans="1:19">
      <c r="A153" s="12" t="s">
        <v>153</v>
      </c>
      <c r="B153" s="12" t="s">
        <v>533</v>
      </c>
      <c r="C153" s="12">
        <v>18</v>
      </c>
      <c r="D153" s="12">
        <v>8801351</v>
      </c>
      <c r="E153" s="12" t="s">
        <v>2</v>
      </c>
      <c r="F153" s="12" t="s">
        <v>3</v>
      </c>
      <c r="G153" s="12">
        <v>0.25419999999999998</v>
      </c>
      <c r="H153" s="12">
        <f t="shared" si="10"/>
        <v>0.74580000000000002</v>
      </c>
      <c r="I153" s="12">
        <v>-2.7300000000000001E-2</v>
      </c>
      <c r="J153" s="12">
        <f t="shared" si="11"/>
        <v>7.4529000000000012E-4</v>
      </c>
      <c r="K153" s="12">
        <v>2.7000000000000001E-3</v>
      </c>
      <c r="L153" s="24">
        <v>1.24E-24</v>
      </c>
      <c r="M153" s="12">
        <f t="shared" si="12"/>
        <v>2.8258767416879999E-4</v>
      </c>
      <c r="N153" s="12">
        <f t="shared" si="13"/>
        <v>0.99971741232583122</v>
      </c>
      <c r="O153" s="12">
        <v>400460</v>
      </c>
      <c r="P153" s="12">
        <f t="shared" si="14"/>
        <v>113.19704808817966</v>
      </c>
      <c r="Q153" s="12">
        <v>-3.5000000000000001E-3</v>
      </c>
      <c r="R153" s="12">
        <v>1.7000000000000001E-2</v>
      </c>
      <c r="S153" s="12">
        <v>0.8377</v>
      </c>
    </row>
    <row r="154" spans="1:19">
      <c r="A154" s="12" t="s">
        <v>154</v>
      </c>
      <c r="B154" s="12" t="s">
        <v>533</v>
      </c>
      <c r="C154" s="12">
        <v>18</v>
      </c>
      <c r="D154" s="12">
        <v>20032854</v>
      </c>
      <c r="E154" s="12" t="s">
        <v>2</v>
      </c>
      <c r="F154" s="12" t="s">
        <v>8</v>
      </c>
      <c r="G154" s="12">
        <v>0.59450000000000003</v>
      </c>
      <c r="H154" s="12">
        <f t="shared" si="10"/>
        <v>0.40549999999999997</v>
      </c>
      <c r="I154" s="12">
        <v>-1.9699999999999999E-2</v>
      </c>
      <c r="J154" s="12">
        <f t="shared" si="11"/>
        <v>3.8808999999999995E-4</v>
      </c>
      <c r="K154" s="12">
        <v>2.3999999999999998E-3</v>
      </c>
      <c r="L154" s="24">
        <v>1.2500000000000001E-16</v>
      </c>
      <c r="M154" s="12">
        <f t="shared" si="12"/>
        <v>1.8711351855499997E-4</v>
      </c>
      <c r="N154" s="12">
        <f t="shared" si="13"/>
        <v>0.99981288648144495</v>
      </c>
      <c r="O154" s="12">
        <v>400460</v>
      </c>
      <c r="P154" s="12">
        <f t="shared" si="14"/>
        <v>74.945502957293499</v>
      </c>
      <c r="Q154" s="12">
        <v>1.2E-2</v>
      </c>
      <c r="R154" s="12">
        <v>1.4800000000000001E-2</v>
      </c>
      <c r="S154" s="12">
        <v>0.4204</v>
      </c>
    </row>
    <row r="155" spans="1:19">
      <c r="A155" s="12" t="s">
        <v>155</v>
      </c>
      <c r="B155" s="12" t="s">
        <v>533</v>
      </c>
      <c r="C155" s="12">
        <v>18</v>
      </c>
      <c r="D155" s="12">
        <v>22297275</v>
      </c>
      <c r="E155" s="12" t="s">
        <v>2</v>
      </c>
      <c r="F155" s="12" t="s">
        <v>3</v>
      </c>
      <c r="G155" s="12">
        <v>0.33700000000000002</v>
      </c>
      <c r="H155" s="12">
        <f t="shared" si="10"/>
        <v>0.66300000000000003</v>
      </c>
      <c r="I155" s="12">
        <v>1.47E-2</v>
      </c>
      <c r="J155" s="12">
        <f t="shared" si="11"/>
        <v>2.1609E-4</v>
      </c>
      <c r="K155" s="12">
        <v>2.5000000000000001E-3</v>
      </c>
      <c r="L155" s="24">
        <v>2.0599999999999999E-9</v>
      </c>
      <c r="M155" s="12">
        <f t="shared" si="12"/>
        <v>9.6562409580000004E-5</v>
      </c>
      <c r="N155" s="12">
        <f t="shared" si="13"/>
        <v>0.99990343759042</v>
      </c>
      <c r="O155" s="12">
        <v>400460</v>
      </c>
      <c r="P155" s="12">
        <f t="shared" si="14"/>
        <v>38.673116909761575</v>
      </c>
      <c r="Q155" s="12">
        <v>6.6E-3</v>
      </c>
      <c r="R155" s="12">
        <v>1.5699999999999999E-2</v>
      </c>
      <c r="S155" s="12">
        <v>0.67510000000000003</v>
      </c>
    </row>
    <row r="156" spans="1:19">
      <c r="A156" s="12" t="s">
        <v>156</v>
      </c>
      <c r="B156" s="12" t="s">
        <v>533</v>
      </c>
      <c r="C156" s="12">
        <v>18</v>
      </c>
      <c r="D156" s="12">
        <v>42827898</v>
      </c>
      <c r="E156" s="12" t="s">
        <v>7</v>
      </c>
      <c r="F156" s="12" t="s">
        <v>8</v>
      </c>
      <c r="G156" s="12">
        <v>9.4600000000000004E-2</v>
      </c>
      <c r="H156" s="12">
        <f t="shared" si="10"/>
        <v>0.90539999999999998</v>
      </c>
      <c r="I156" s="12">
        <v>2.9399999999999999E-2</v>
      </c>
      <c r="J156" s="12">
        <f t="shared" si="11"/>
        <v>8.6436E-4</v>
      </c>
      <c r="K156" s="12">
        <v>4.0000000000000001E-3</v>
      </c>
      <c r="L156" s="24">
        <v>1.3899999999999999E-13</v>
      </c>
      <c r="M156" s="12">
        <f t="shared" si="12"/>
        <v>1.4806632012480002E-4</v>
      </c>
      <c r="N156" s="12">
        <f t="shared" si="13"/>
        <v>0.99985193367987524</v>
      </c>
      <c r="O156" s="12">
        <v>400460</v>
      </c>
      <c r="P156" s="12">
        <f t="shared" si="14"/>
        <v>59.303419396258235</v>
      </c>
      <c r="Q156" s="12">
        <v>3.3999999999999998E-3</v>
      </c>
      <c r="R156" s="12">
        <v>2.7699999999999999E-2</v>
      </c>
      <c r="S156" s="12">
        <v>0.90249999999999997</v>
      </c>
    </row>
    <row r="157" spans="1:19">
      <c r="A157" s="12" t="s">
        <v>157</v>
      </c>
      <c r="B157" s="12" t="s">
        <v>533</v>
      </c>
      <c r="C157" s="12">
        <v>18</v>
      </c>
      <c r="D157" s="12">
        <v>53566471</v>
      </c>
      <c r="E157" s="12" t="s">
        <v>2</v>
      </c>
      <c r="F157" s="12" t="s">
        <v>8</v>
      </c>
      <c r="G157" s="12">
        <v>0.32890000000000003</v>
      </c>
      <c r="H157" s="12">
        <f t="shared" si="10"/>
        <v>0.67110000000000003</v>
      </c>
      <c r="I157" s="12">
        <v>1.44E-2</v>
      </c>
      <c r="J157" s="12">
        <f t="shared" si="11"/>
        <v>2.0735999999999999E-4</v>
      </c>
      <c r="K157" s="12">
        <v>2.5000000000000001E-3</v>
      </c>
      <c r="L157" s="24">
        <v>5.7800000000000003E-9</v>
      </c>
      <c r="M157" s="12">
        <f t="shared" si="12"/>
        <v>9.1538984908800015E-5</v>
      </c>
      <c r="N157" s="12">
        <f t="shared" si="13"/>
        <v>0.99990846101509123</v>
      </c>
      <c r="O157" s="12">
        <v>400460</v>
      </c>
      <c r="P157" s="12">
        <f t="shared" si="14"/>
        <v>36.661057812595899</v>
      </c>
      <c r="Q157" s="12">
        <v>-1.7000000000000001E-2</v>
      </c>
      <c r="R157" s="12">
        <v>1.6799999999999999E-2</v>
      </c>
      <c r="S157" s="12">
        <v>0.31080000000000002</v>
      </c>
    </row>
    <row r="158" spans="1:19">
      <c r="A158" s="12" t="s">
        <v>158</v>
      </c>
      <c r="B158" s="12" t="s">
        <v>533</v>
      </c>
      <c r="C158" s="12">
        <v>19</v>
      </c>
      <c r="D158" s="12">
        <v>5983379</v>
      </c>
      <c r="E158" s="12" t="s">
        <v>2</v>
      </c>
      <c r="F158" s="12" t="s">
        <v>3</v>
      </c>
      <c r="G158" s="12">
        <v>0.309</v>
      </c>
      <c r="H158" s="12">
        <f t="shared" si="10"/>
        <v>0.69100000000000006</v>
      </c>
      <c r="I158" s="12">
        <v>-1.6400000000000001E-2</v>
      </c>
      <c r="J158" s="12">
        <f t="shared" si="11"/>
        <v>2.6896000000000005E-4</v>
      </c>
      <c r="K158" s="12">
        <v>2.5000000000000001E-3</v>
      </c>
      <c r="L158" s="24">
        <v>7.9799999999999998E-11</v>
      </c>
      <c r="M158" s="12">
        <f t="shared" si="12"/>
        <v>1.1485614048000003E-4</v>
      </c>
      <c r="N158" s="12">
        <f t="shared" si="13"/>
        <v>0.99988514385951999</v>
      </c>
      <c r="O158" s="12">
        <v>400460</v>
      </c>
      <c r="P158" s="12">
        <f t="shared" si="14"/>
        <v>46.000573464948864</v>
      </c>
      <c r="Q158" s="12">
        <v>-4.8999999999999998E-3</v>
      </c>
      <c r="R158" s="12">
        <v>1.4999999999999999E-2</v>
      </c>
      <c r="S158" s="12">
        <v>0.74350000000000005</v>
      </c>
    </row>
    <row r="159" spans="1:19">
      <c r="A159" s="12" t="s">
        <v>159</v>
      </c>
      <c r="B159" s="12" t="s">
        <v>533</v>
      </c>
      <c r="C159" s="12">
        <v>19</v>
      </c>
      <c r="D159" s="12">
        <v>10819967</v>
      </c>
      <c r="E159" s="12" t="s">
        <v>7</v>
      </c>
      <c r="F159" s="12" t="s">
        <v>8</v>
      </c>
      <c r="G159" s="12">
        <v>0.5595</v>
      </c>
      <c r="H159" s="12">
        <f t="shared" si="10"/>
        <v>0.4405</v>
      </c>
      <c r="I159" s="12">
        <v>-1.5299999999999999E-2</v>
      </c>
      <c r="J159" s="12">
        <f t="shared" si="11"/>
        <v>2.3408999999999998E-4</v>
      </c>
      <c r="K159" s="12">
        <v>2.3999999999999998E-3</v>
      </c>
      <c r="L159" s="24">
        <v>7.8300000000000004E-11</v>
      </c>
      <c r="M159" s="12">
        <f t="shared" si="12"/>
        <v>1.1538752575499999E-4</v>
      </c>
      <c r="N159" s="12">
        <f t="shared" si="13"/>
        <v>0.99988461247424498</v>
      </c>
      <c r="O159" s="12">
        <v>400460</v>
      </c>
      <c r="P159" s="12">
        <f t="shared" si="14"/>
        <v>46.213421016155024</v>
      </c>
      <c r="Q159" s="12">
        <v>-1.3899999999999999E-2</v>
      </c>
      <c r="R159" s="12">
        <v>1.4999999999999999E-2</v>
      </c>
      <c r="S159" s="12">
        <v>0.35510000000000003</v>
      </c>
    </row>
    <row r="160" spans="1:19">
      <c r="A160" s="12" t="s">
        <v>160</v>
      </c>
      <c r="B160" s="12" t="s">
        <v>533</v>
      </c>
      <c r="C160" s="12">
        <v>19</v>
      </c>
      <c r="D160" s="12">
        <v>31827698</v>
      </c>
      <c r="E160" s="12" t="s">
        <v>2</v>
      </c>
      <c r="F160" s="12" t="s">
        <v>3</v>
      </c>
      <c r="G160" s="12">
        <v>0.87360000000000004</v>
      </c>
      <c r="H160" s="12">
        <f t="shared" si="10"/>
        <v>0.12639999999999996</v>
      </c>
      <c r="I160" s="12">
        <v>2.3800000000000002E-2</v>
      </c>
      <c r="J160" s="12">
        <f t="shared" si="11"/>
        <v>5.6644000000000009E-4</v>
      </c>
      <c r="K160" s="12">
        <v>3.5000000000000001E-3</v>
      </c>
      <c r="L160" s="24">
        <v>1.4900000000000002E-11</v>
      </c>
      <c r="M160" s="12">
        <f t="shared" si="12"/>
        <v>1.2509605355519998E-4</v>
      </c>
      <c r="N160" s="12">
        <f t="shared" si="13"/>
        <v>0.99987490394644485</v>
      </c>
      <c r="O160" s="12">
        <v>400460</v>
      </c>
      <c r="P160" s="12">
        <f t="shared" si="14"/>
        <v>50.102233198362804</v>
      </c>
      <c r="Q160" s="12">
        <v>-3.8800000000000001E-2</v>
      </c>
      <c r="R160" s="12">
        <v>2.64E-2</v>
      </c>
      <c r="S160" s="12">
        <v>0.1419</v>
      </c>
    </row>
    <row r="161" spans="1:19">
      <c r="A161" s="12" t="s">
        <v>161</v>
      </c>
      <c r="B161" s="12" t="s">
        <v>533</v>
      </c>
      <c r="C161" s="12">
        <v>19</v>
      </c>
      <c r="D161" s="12">
        <v>47067476</v>
      </c>
      <c r="E161" s="12" t="s">
        <v>7</v>
      </c>
      <c r="F161" s="12" t="s">
        <v>8</v>
      </c>
      <c r="G161" s="12">
        <v>0.18590000000000001</v>
      </c>
      <c r="H161" s="12">
        <f t="shared" si="10"/>
        <v>0.81410000000000005</v>
      </c>
      <c r="I161" s="12">
        <v>1.72E-2</v>
      </c>
      <c r="J161" s="12">
        <f t="shared" si="11"/>
        <v>2.9584000000000001E-4</v>
      </c>
      <c r="K161" s="12">
        <v>3.0000000000000001E-3</v>
      </c>
      <c r="L161" s="24">
        <v>9.2300000000000006E-9</v>
      </c>
      <c r="M161" s="12">
        <f t="shared" si="12"/>
        <v>8.9545555299200012E-5</v>
      </c>
      <c r="N161" s="12">
        <f t="shared" si="13"/>
        <v>0.99991045444470084</v>
      </c>
      <c r="O161" s="12">
        <v>400460</v>
      </c>
      <c r="P161" s="12">
        <f t="shared" si="14"/>
        <v>35.862624413735247</v>
      </c>
      <c r="Q161" s="12">
        <v>2.3199999999999998E-2</v>
      </c>
      <c r="R161" s="12">
        <v>1.84E-2</v>
      </c>
      <c r="S161" s="12">
        <v>0.20619999999999999</v>
      </c>
    </row>
    <row r="162" spans="1:19">
      <c r="A162" s="12" t="s">
        <v>162</v>
      </c>
      <c r="B162" s="12" t="s">
        <v>533</v>
      </c>
      <c r="C162" s="12">
        <v>20</v>
      </c>
      <c r="D162" s="12">
        <v>6634895</v>
      </c>
      <c r="E162" s="12" t="s">
        <v>7</v>
      </c>
      <c r="F162" s="12" t="s">
        <v>8</v>
      </c>
      <c r="G162" s="12">
        <v>0.36220000000000002</v>
      </c>
      <c r="H162" s="12">
        <f t="shared" si="10"/>
        <v>0.63779999999999992</v>
      </c>
      <c r="I162" s="12">
        <v>-2.07E-2</v>
      </c>
      <c r="J162" s="12">
        <f t="shared" si="11"/>
        <v>4.2849000000000001E-4</v>
      </c>
      <c r="K162" s="12">
        <v>2.5000000000000001E-3</v>
      </c>
      <c r="L162" s="24">
        <v>3.0699999999999998E-17</v>
      </c>
      <c r="M162" s="12">
        <f t="shared" si="12"/>
        <v>1.9797194389679999E-4</v>
      </c>
      <c r="N162" s="12">
        <f t="shared" si="13"/>
        <v>0.99980202805610319</v>
      </c>
      <c r="O162" s="12">
        <v>400460</v>
      </c>
      <c r="P162" s="12">
        <f t="shared" si="14"/>
        <v>79.295542945691821</v>
      </c>
      <c r="Q162" s="12">
        <v>5.1299999999999998E-2</v>
      </c>
      <c r="R162" s="12">
        <v>1.6299999999999999E-2</v>
      </c>
      <c r="S162" s="12">
        <v>1.653E-3</v>
      </c>
    </row>
    <row r="163" spans="1:19">
      <c r="A163" s="12" t="s">
        <v>163</v>
      </c>
      <c r="B163" s="12" t="s">
        <v>533</v>
      </c>
      <c r="C163" s="12">
        <v>20</v>
      </c>
      <c r="D163" s="12">
        <v>10764007</v>
      </c>
      <c r="E163" s="12" t="s">
        <v>2</v>
      </c>
      <c r="F163" s="12" t="s">
        <v>3</v>
      </c>
      <c r="G163" s="12">
        <v>0.20319999999999999</v>
      </c>
      <c r="H163" s="12">
        <f t="shared" si="10"/>
        <v>0.79679999999999995</v>
      </c>
      <c r="I163" s="12">
        <v>1.7999999999999999E-2</v>
      </c>
      <c r="J163" s="12">
        <f t="shared" si="11"/>
        <v>3.2399999999999996E-4</v>
      </c>
      <c r="K163" s="12">
        <v>2.8999999999999998E-3</v>
      </c>
      <c r="L163" s="24">
        <v>4.7300000000000002E-10</v>
      </c>
      <c r="M163" s="12">
        <f t="shared" si="12"/>
        <v>1.0491752447999998E-4</v>
      </c>
      <c r="N163" s="12">
        <f t="shared" si="13"/>
        <v>0.99989508247551995</v>
      </c>
      <c r="O163" s="12">
        <v>400460</v>
      </c>
      <c r="P163" s="12">
        <f t="shared" si="14"/>
        <v>42.019680454113484</v>
      </c>
      <c r="Q163" s="12">
        <v>-4.8999999999999998E-3</v>
      </c>
      <c r="R163" s="12">
        <v>1.8100000000000002E-2</v>
      </c>
      <c r="S163" s="12">
        <v>0.78869999999999996</v>
      </c>
    </row>
    <row r="164" spans="1:19">
      <c r="A164" s="12" t="s">
        <v>164</v>
      </c>
      <c r="B164" s="12" t="s">
        <v>533</v>
      </c>
      <c r="C164" s="12">
        <v>20</v>
      </c>
      <c r="D164" s="12">
        <v>25282608</v>
      </c>
      <c r="E164" s="12" t="s">
        <v>7</v>
      </c>
      <c r="F164" s="12" t="s">
        <v>8</v>
      </c>
      <c r="G164" s="12">
        <v>0.81499999999999995</v>
      </c>
      <c r="H164" s="12">
        <f t="shared" si="10"/>
        <v>0.18500000000000005</v>
      </c>
      <c r="I164" s="12">
        <v>2.1299999999999999E-2</v>
      </c>
      <c r="J164" s="12">
        <f t="shared" si="11"/>
        <v>4.5368999999999997E-4</v>
      </c>
      <c r="K164" s="12">
        <v>3.0000000000000001E-3</v>
      </c>
      <c r="L164" s="24">
        <v>1.0200000000000001E-12</v>
      </c>
      <c r="M164" s="12">
        <f t="shared" si="12"/>
        <v>1.368102195E-4</v>
      </c>
      <c r="N164" s="12">
        <f t="shared" si="13"/>
        <v>0.99986318978050004</v>
      </c>
      <c r="O164" s="12">
        <v>400460</v>
      </c>
      <c r="P164" s="12">
        <f t="shared" si="14"/>
        <v>54.794516950861443</v>
      </c>
      <c r="Q164" s="12">
        <v>3.04E-2</v>
      </c>
      <c r="R164" s="12">
        <v>1.8800000000000001E-2</v>
      </c>
      <c r="S164" s="12">
        <v>0.10589999999999999</v>
      </c>
    </row>
    <row r="165" spans="1:19">
      <c r="A165" s="12" t="s">
        <v>165</v>
      </c>
      <c r="B165" s="12" t="s">
        <v>533</v>
      </c>
      <c r="C165" s="12">
        <v>20</v>
      </c>
      <c r="D165" s="12">
        <v>33674460</v>
      </c>
      <c r="E165" s="12" t="s">
        <v>7</v>
      </c>
      <c r="F165" s="12" t="s">
        <v>8</v>
      </c>
      <c r="G165" s="12">
        <v>0.8206</v>
      </c>
      <c r="H165" s="12">
        <f t="shared" si="10"/>
        <v>0.1794</v>
      </c>
      <c r="I165" s="12">
        <v>2.0899999999999998E-2</v>
      </c>
      <c r="J165" s="12">
        <f t="shared" si="11"/>
        <v>4.3680999999999993E-4</v>
      </c>
      <c r="K165" s="12">
        <v>3.0000000000000001E-3</v>
      </c>
      <c r="L165" s="24">
        <v>5.1499999999999997E-12</v>
      </c>
      <c r="M165" s="12">
        <f t="shared" si="12"/>
        <v>1.2861052741679999E-4</v>
      </c>
      <c r="N165" s="12">
        <f t="shared" si="13"/>
        <v>0.99987138947258325</v>
      </c>
      <c r="O165" s="12">
        <v>400460</v>
      </c>
      <c r="P165" s="12">
        <f t="shared" si="14"/>
        <v>51.509996537153604</v>
      </c>
      <c r="Q165" s="12">
        <v>2.2599999999999999E-2</v>
      </c>
      <c r="R165" s="12">
        <v>1.84E-2</v>
      </c>
      <c r="S165" s="12">
        <v>0.2198</v>
      </c>
    </row>
    <row r="166" spans="1:19">
      <c r="A166" s="12" t="s">
        <v>166</v>
      </c>
      <c r="B166" s="12" t="s">
        <v>533</v>
      </c>
      <c r="C166" s="12">
        <v>20</v>
      </c>
      <c r="D166" s="12">
        <v>62348190</v>
      </c>
      <c r="E166" s="12" t="s">
        <v>7</v>
      </c>
      <c r="F166" s="12" t="s">
        <v>8</v>
      </c>
      <c r="G166" s="12">
        <v>0.67559999999999998</v>
      </c>
      <c r="H166" s="12">
        <f t="shared" si="10"/>
        <v>0.32440000000000002</v>
      </c>
      <c r="I166" s="12">
        <v>-2.6700000000000002E-2</v>
      </c>
      <c r="J166" s="12">
        <f t="shared" si="11"/>
        <v>7.1289000000000009E-4</v>
      </c>
      <c r="K166" s="12">
        <v>2.5000000000000001E-3</v>
      </c>
      <c r="L166" s="24">
        <v>1.33E-26</v>
      </c>
      <c r="M166" s="12">
        <f t="shared" si="12"/>
        <v>3.1248056041920005E-4</v>
      </c>
      <c r="N166" s="12">
        <f t="shared" si="13"/>
        <v>0.99968751943958079</v>
      </c>
      <c r="O166" s="12">
        <v>400460</v>
      </c>
      <c r="P166" s="12">
        <f t="shared" si="14"/>
        <v>125.17508000462323</v>
      </c>
      <c r="Q166" s="12">
        <v>7.7000000000000002E-3</v>
      </c>
      <c r="R166" s="12">
        <v>1.6799999999999999E-2</v>
      </c>
      <c r="S166" s="12">
        <v>0.64680000000000004</v>
      </c>
    </row>
    <row r="167" spans="1:19">
      <c r="A167" s="12" t="s">
        <v>167</v>
      </c>
      <c r="B167" s="12" t="s">
        <v>533</v>
      </c>
      <c r="C167" s="12">
        <v>21</v>
      </c>
      <c r="D167" s="12">
        <v>36081448</v>
      </c>
      <c r="E167" s="12" t="s">
        <v>7</v>
      </c>
      <c r="F167" s="12" t="s">
        <v>3</v>
      </c>
      <c r="G167" s="12">
        <v>0.22320000000000001</v>
      </c>
      <c r="H167" s="12">
        <f t="shared" si="10"/>
        <v>0.77679999999999993</v>
      </c>
      <c r="I167" s="12">
        <v>-1.7100000000000001E-2</v>
      </c>
      <c r="J167" s="12">
        <f t="shared" si="11"/>
        <v>2.9241E-4</v>
      </c>
      <c r="K167" s="12">
        <v>2.8E-3</v>
      </c>
      <c r="L167" s="24">
        <v>9.7500000000000005E-10</v>
      </c>
      <c r="M167" s="12">
        <f t="shared" si="12"/>
        <v>1.0139712088319999E-4</v>
      </c>
      <c r="N167" s="12">
        <f t="shared" si="13"/>
        <v>0.9998986028791168</v>
      </c>
      <c r="O167" s="12">
        <v>400460</v>
      </c>
      <c r="P167" s="12">
        <f t="shared" si="14"/>
        <v>40.609608726291306</v>
      </c>
      <c r="Q167" s="12">
        <v>1.2200000000000001E-2</v>
      </c>
      <c r="R167" s="12">
        <v>1.95E-2</v>
      </c>
      <c r="S167" s="12">
        <v>0.53349999999999997</v>
      </c>
    </row>
    <row r="168" spans="1:19">
      <c r="A168" s="12" t="s">
        <v>168</v>
      </c>
      <c r="B168" s="12" t="s">
        <v>533</v>
      </c>
      <c r="C168" s="12">
        <v>22</v>
      </c>
      <c r="D168" s="12">
        <v>18424298</v>
      </c>
      <c r="E168" s="12" t="s">
        <v>7</v>
      </c>
      <c r="F168" s="12" t="s">
        <v>8</v>
      </c>
      <c r="G168" s="12">
        <v>0.77910000000000001</v>
      </c>
      <c r="H168" s="12">
        <f t="shared" si="10"/>
        <v>0.22089999999999999</v>
      </c>
      <c r="I168" s="12">
        <v>-3.0599999999999999E-2</v>
      </c>
      <c r="J168" s="12">
        <f t="shared" si="11"/>
        <v>9.3635999999999991E-4</v>
      </c>
      <c r="K168" s="12">
        <v>2.8E-3</v>
      </c>
      <c r="L168" s="24">
        <v>1.15E-27</v>
      </c>
      <c r="M168" s="12">
        <f t="shared" si="12"/>
        <v>3.2230108597679994E-4</v>
      </c>
      <c r="N168" s="12">
        <f t="shared" si="13"/>
        <v>0.99967769891402325</v>
      </c>
      <c r="O168" s="12">
        <v>400460</v>
      </c>
      <c r="P168" s="12">
        <f t="shared" si="14"/>
        <v>129.11030528187246</v>
      </c>
      <c r="Q168" s="12">
        <v>2.3699999999999999E-2</v>
      </c>
      <c r="R168" s="12">
        <v>1.9199999999999998E-2</v>
      </c>
      <c r="S168" s="12">
        <v>0.21779999999999999</v>
      </c>
    </row>
    <row r="169" spans="1:19">
      <c r="A169" s="12" t="s">
        <v>169</v>
      </c>
      <c r="B169" s="12" t="s">
        <v>533</v>
      </c>
      <c r="C169" s="12">
        <v>22</v>
      </c>
      <c r="D169" s="12">
        <v>30599562</v>
      </c>
      <c r="E169" s="12" t="s">
        <v>2</v>
      </c>
      <c r="F169" s="12" t="s">
        <v>3</v>
      </c>
      <c r="G169" s="12">
        <v>9.3299999999999994E-2</v>
      </c>
      <c r="H169" s="12">
        <f t="shared" si="10"/>
        <v>0.90670000000000006</v>
      </c>
      <c r="I169" s="12">
        <v>3.6400000000000002E-2</v>
      </c>
      <c r="J169" s="12">
        <f t="shared" si="11"/>
        <v>1.32496E-3</v>
      </c>
      <c r="K169" s="12">
        <v>4.0000000000000001E-3</v>
      </c>
      <c r="L169" s="24">
        <v>1.0999999999999999E-19</v>
      </c>
      <c r="M169" s="12">
        <f t="shared" si="12"/>
        <v>2.2417027389120002E-4</v>
      </c>
      <c r="N169" s="12">
        <f t="shared" si="13"/>
        <v>0.99977582972610879</v>
      </c>
      <c r="O169" s="12">
        <v>400460</v>
      </c>
      <c r="P169" s="12">
        <f t="shared" si="14"/>
        <v>89.791356435435148</v>
      </c>
      <c r="Q169" s="12">
        <v>-2.7199999999999998E-2</v>
      </c>
      <c r="R169" s="12">
        <v>2.64E-2</v>
      </c>
      <c r="S169" s="12">
        <v>0.30199999999999999</v>
      </c>
    </row>
    <row r="170" spans="1:19">
      <c r="A170" s="12" t="s">
        <v>170</v>
      </c>
      <c r="B170" s="12" t="s">
        <v>533</v>
      </c>
      <c r="C170" s="12">
        <v>22</v>
      </c>
      <c r="D170" s="12">
        <v>50867711</v>
      </c>
      <c r="E170" s="12" t="s">
        <v>7</v>
      </c>
      <c r="F170" s="12" t="s">
        <v>8</v>
      </c>
      <c r="G170" s="12">
        <v>0.12189999999999999</v>
      </c>
      <c r="H170" s="12">
        <f t="shared" si="10"/>
        <v>0.87809999999999999</v>
      </c>
      <c r="I170" s="12">
        <v>2.1999999999999999E-2</v>
      </c>
      <c r="J170" s="12">
        <f t="shared" si="11"/>
        <v>4.8399999999999995E-4</v>
      </c>
      <c r="K170" s="12">
        <v>3.5999999999999999E-3</v>
      </c>
      <c r="L170" s="24">
        <v>1.1100000000000001E-9</v>
      </c>
      <c r="M170" s="12">
        <f t="shared" si="12"/>
        <v>1.0361509751999999E-4</v>
      </c>
      <c r="N170" s="12">
        <f t="shared" si="13"/>
        <v>0.99989638490248001</v>
      </c>
      <c r="O170" s="12">
        <v>400460</v>
      </c>
      <c r="P170" s="12">
        <f t="shared" si="14"/>
        <v>41.498001772359729</v>
      </c>
      <c r="Q170" s="12">
        <v>5.8999999999999999E-3</v>
      </c>
      <c r="R170" s="12">
        <v>2.53E-2</v>
      </c>
      <c r="S170" s="12">
        <v>0.81479999999999997</v>
      </c>
    </row>
    <row r="171" spans="1:19">
      <c r="A171" s="12" t="s">
        <v>200</v>
      </c>
      <c r="B171" s="12" t="s">
        <v>541</v>
      </c>
      <c r="C171" s="12">
        <v>1</v>
      </c>
      <c r="D171" s="12">
        <v>2187911</v>
      </c>
      <c r="E171" s="12" t="s">
        <v>2</v>
      </c>
      <c r="F171" s="12" t="s">
        <v>3</v>
      </c>
      <c r="G171" s="12">
        <v>6.9599999999999995E-2</v>
      </c>
      <c r="H171" s="12">
        <f t="shared" si="10"/>
        <v>0.9304</v>
      </c>
      <c r="I171" s="12">
        <v>-3.3700000000000001E-2</v>
      </c>
      <c r="J171" s="12">
        <f t="shared" si="11"/>
        <v>1.13569E-3</v>
      </c>
      <c r="K171" s="12">
        <v>4.5999999999999999E-3</v>
      </c>
      <c r="L171" s="24">
        <v>2.14E-13</v>
      </c>
      <c r="M171" s="12">
        <f t="shared" si="12"/>
        <v>1.4708511985919999E-4</v>
      </c>
      <c r="N171" s="12">
        <f t="shared" si="13"/>
        <v>0.99985291488014083</v>
      </c>
      <c r="O171" s="12">
        <v>400460</v>
      </c>
      <c r="P171" s="12">
        <f t="shared" si="14"/>
        <v>58.910371937932666</v>
      </c>
      <c r="Q171" s="12">
        <v>3.5999999999999997E-2</v>
      </c>
      <c r="R171" s="12">
        <v>3.7999999999999999E-2</v>
      </c>
      <c r="S171" s="12">
        <v>0.34379999999999999</v>
      </c>
    </row>
    <row r="172" spans="1:19">
      <c r="A172" s="12" t="s">
        <v>201</v>
      </c>
      <c r="B172" s="12" t="s">
        <v>541</v>
      </c>
      <c r="C172" s="12">
        <v>1</v>
      </c>
      <c r="D172" s="12">
        <v>17308254</v>
      </c>
      <c r="E172" s="12" t="s">
        <v>7</v>
      </c>
      <c r="F172" s="12" t="s">
        <v>8</v>
      </c>
      <c r="G172" s="12">
        <v>0.48199999999999998</v>
      </c>
      <c r="H172" s="12">
        <f t="shared" si="10"/>
        <v>0.51800000000000002</v>
      </c>
      <c r="I172" s="12">
        <v>-2.3099999999999999E-2</v>
      </c>
      <c r="J172" s="12">
        <f t="shared" si="11"/>
        <v>5.336099999999999E-4</v>
      </c>
      <c r="K172" s="12">
        <v>2.3E-3</v>
      </c>
      <c r="L172" s="24">
        <v>3.3499999999999998E-23</v>
      </c>
      <c r="M172" s="12">
        <f t="shared" si="12"/>
        <v>2.6645922071999998E-4</v>
      </c>
      <c r="N172" s="12">
        <f t="shared" si="13"/>
        <v>0.99973354077928001</v>
      </c>
      <c r="O172" s="12">
        <v>400460</v>
      </c>
      <c r="P172" s="12">
        <f t="shared" si="14"/>
        <v>106.73469997451019</v>
      </c>
      <c r="Q172" s="12">
        <v>1.4E-2</v>
      </c>
      <c r="R172" s="12">
        <v>1.49E-2</v>
      </c>
      <c r="S172" s="12">
        <v>0.34649999999999997</v>
      </c>
    </row>
    <row r="173" spans="1:19">
      <c r="A173" s="12" t="s">
        <v>202</v>
      </c>
      <c r="B173" s="12" t="s">
        <v>541</v>
      </c>
      <c r="C173" s="12">
        <v>1</v>
      </c>
      <c r="D173" s="12">
        <v>22472732</v>
      </c>
      <c r="E173" s="12" t="s">
        <v>2</v>
      </c>
      <c r="F173" s="12" t="s">
        <v>3</v>
      </c>
      <c r="G173" s="12">
        <v>0.20599999999999999</v>
      </c>
      <c r="H173" s="12">
        <f t="shared" si="10"/>
        <v>0.79400000000000004</v>
      </c>
      <c r="I173" s="12">
        <v>1.9099999999999999E-2</v>
      </c>
      <c r="J173" s="12">
        <f t="shared" si="11"/>
        <v>3.6480999999999997E-4</v>
      </c>
      <c r="K173" s="12">
        <v>2.8999999999999998E-3</v>
      </c>
      <c r="L173" s="24">
        <v>3.55E-11</v>
      </c>
      <c r="M173" s="12">
        <f t="shared" si="12"/>
        <v>1.1933956567999998E-4</v>
      </c>
      <c r="N173" s="12">
        <f t="shared" si="13"/>
        <v>0.99988066043432</v>
      </c>
      <c r="O173" s="12">
        <v>400460</v>
      </c>
      <c r="P173" s="12">
        <f t="shared" si="14"/>
        <v>47.796426476989609</v>
      </c>
      <c r="Q173" s="12">
        <v>1.34E-2</v>
      </c>
      <c r="R173" s="12">
        <v>1.7100000000000001E-2</v>
      </c>
      <c r="S173" s="12">
        <v>0.43419999999999997</v>
      </c>
    </row>
    <row r="174" spans="1:19">
      <c r="A174" s="12" t="s">
        <v>203</v>
      </c>
      <c r="B174" s="12" t="s">
        <v>541</v>
      </c>
      <c r="C174" s="12">
        <v>1</v>
      </c>
      <c r="D174" s="12">
        <v>33783748</v>
      </c>
      <c r="E174" s="12" t="s">
        <v>2</v>
      </c>
      <c r="F174" s="12" t="s">
        <v>3</v>
      </c>
      <c r="G174" s="12">
        <v>0.435</v>
      </c>
      <c r="H174" s="12">
        <f t="shared" si="10"/>
        <v>0.56499999999999995</v>
      </c>
      <c r="I174" s="12">
        <v>-1.32E-2</v>
      </c>
      <c r="J174" s="12">
        <f t="shared" si="11"/>
        <v>1.7423999999999999E-4</v>
      </c>
      <c r="K174" s="12">
        <v>2.3E-3</v>
      </c>
      <c r="L174" s="24">
        <v>1.89E-8</v>
      </c>
      <c r="M174" s="12">
        <f t="shared" si="12"/>
        <v>8.5647671999999986E-5</v>
      </c>
      <c r="N174" s="12">
        <f t="shared" si="13"/>
        <v>0.99991435232799997</v>
      </c>
      <c r="O174" s="12">
        <v>400460</v>
      </c>
      <c r="P174" s="12">
        <f t="shared" si="14"/>
        <v>34.301404564567278</v>
      </c>
      <c r="Q174" s="12">
        <v>4.7000000000000002E-3</v>
      </c>
      <c r="R174" s="12">
        <v>1.49E-2</v>
      </c>
      <c r="S174" s="12">
        <v>0.75190000000000001</v>
      </c>
    </row>
    <row r="175" spans="1:19">
      <c r="A175" s="12" t="s">
        <v>204</v>
      </c>
      <c r="B175" s="12" t="s">
        <v>541</v>
      </c>
      <c r="C175" s="12">
        <v>1</v>
      </c>
      <c r="D175" s="12">
        <v>41544279</v>
      </c>
      <c r="E175" s="12" t="s">
        <v>7</v>
      </c>
      <c r="F175" s="12" t="s">
        <v>3</v>
      </c>
      <c r="G175" s="12">
        <v>0.66600000000000004</v>
      </c>
      <c r="H175" s="12">
        <f t="shared" si="10"/>
        <v>0.33399999999999996</v>
      </c>
      <c r="I175" s="12">
        <v>-1.72E-2</v>
      </c>
      <c r="J175" s="12">
        <f t="shared" si="11"/>
        <v>2.9584000000000001E-4</v>
      </c>
      <c r="K175" s="12">
        <v>2.5000000000000001E-3</v>
      </c>
      <c r="L175" s="24">
        <v>2.6700000000000001E-12</v>
      </c>
      <c r="M175" s="12">
        <f t="shared" si="12"/>
        <v>1.3161566591999999E-4</v>
      </c>
      <c r="N175" s="12">
        <f t="shared" si="13"/>
        <v>0.99986838433407998</v>
      </c>
      <c r="O175" s="12">
        <v>400460</v>
      </c>
      <c r="P175" s="12">
        <f t="shared" si="14"/>
        <v>52.713747529307405</v>
      </c>
      <c r="Q175" s="12">
        <v>-4.6199999999999998E-2</v>
      </c>
      <c r="R175" s="12">
        <v>1.5599999999999999E-2</v>
      </c>
      <c r="S175" s="12">
        <v>2.98E-3</v>
      </c>
    </row>
    <row r="176" spans="1:19">
      <c r="A176" s="12" t="s">
        <v>205</v>
      </c>
      <c r="B176" s="12" t="s">
        <v>541</v>
      </c>
      <c r="C176" s="12">
        <v>1</v>
      </c>
      <c r="D176" s="12">
        <v>56101822</v>
      </c>
      <c r="E176" s="12" t="s">
        <v>2</v>
      </c>
      <c r="F176" s="12" t="s">
        <v>3</v>
      </c>
      <c r="G176" s="12">
        <v>0.72599999999999998</v>
      </c>
      <c r="H176" s="12">
        <f t="shared" si="10"/>
        <v>0.27400000000000002</v>
      </c>
      <c r="I176" s="12">
        <v>-1.8100000000000002E-2</v>
      </c>
      <c r="J176" s="12">
        <f t="shared" si="11"/>
        <v>3.2761000000000004E-4</v>
      </c>
      <c r="K176" s="12">
        <v>2.5999999999999999E-3</v>
      </c>
      <c r="L176" s="24">
        <v>7.0200000000000004E-12</v>
      </c>
      <c r="M176" s="12">
        <f t="shared" si="12"/>
        <v>1.3033898328000004E-4</v>
      </c>
      <c r="N176" s="12">
        <f t="shared" si="13"/>
        <v>0.99986966101672003</v>
      </c>
      <c r="O176" s="12">
        <v>400460</v>
      </c>
      <c r="P176" s="12">
        <f t="shared" si="14"/>
        <v>52.202353245955713</v>
      </c>
      <c r="Q176" s="12">
        <v>9.1999999999999998E-3</v>
      </c>
      <c r="R176" s="12">
        <v>1.7100000000000001E-2</v>
      </c>
      <c r="S176" s="12">
        <v>0.59260000000000002</v>
      </c>
    </row>
    <row r="177" spans="1:19">
      <c r="A177" s="12" t="s">
        <v>206</v>
      </c>
      <c r="B177" s="12" t="s">
        <v>541</v>
      </c>
      <c r="C177" s="12">
        <v>1</v>
      </c>
      <c r="D177" s="12">
        <v>92075134</v>
      </c>
      <c r="E177" s="12" t="s">
        <v>2</v>
      </c>
      <c r="F177" s="12" t="s">
        <v>3</v>
      </c>
      <c r="G177" s="12">
        <v>0.17899999999999999</v>
      </c>
      <c r="H177" s="12">
        <f t="shared" si="10"/>
        <v>0.82099999999999995</v>
      </c>
      <c r="I177" s="12">
        <v>2.0400000000000001E-2</v>
      </c>
      <c r="J177" s="12">
        <f t="shared" si="11"/>
        <v>4.1616000000000005E-4</v>
      </c>
      <c r="K177" s="12">
        <v>3.0999999999999999E-3</v>
      </c>
      <c r="L177" s="24">
        <v>2.6899999999999999E-11</v>
      </c>
      <c r="M177" s="12">
        <f t="shared" si="12"/>
        <v>1.2231691487999999E-4</v>
      </c>
      <c r="N177" s="12">
        <f t="shared" si="13"/>
        <v>0.99987768308512004</v>
      </c>
      <c r="O177" s="12">
        <v>400460</v>
      </c>
      <c r="P177" s="12">
        <f t="shared" si="14"/>
        <v>48.989023919113556</v>
      </c>
      <c r="Q177" s="12">
        <v>9.2999999999999992E-3</v>
      </c>
      <c r="R177" s="12">
        <v>2.1600000000000001E-2</v>
      </c>
      <c r="S177" s="12">
        <v>0.66610000000000003</v>
      </c>
    </row>
    <row r="178" spans="1:19">
      <c r="A178" s="12" t="s">
        <v>207</v>
      </c>
      <c r="B178" s="12" t="s">
        <v>541</v>
      </c>
      <c r="C178" s="12">
        <v>1</v>
      </c>
      <c r="D178" s="12">
        <v>113063125</v>
      </c>
      <c r="E178" s="12" t="s">
        <v>2</v>
      </c>
      <c r="F178" s="12" t="s">
        <v>3</v>
      </c>
      <c r="G178" s="12">
        <v>0.53600000000000003</v>
      </c>
      <c r="H178" s="12">
        <f t="shared" si="10"/>
        <v>0.46399999999999997</v>
      </c>
      <c r="I178" s="12">
        <v>-1.3100000000000001E-2</v>
      </c>
      <c r="J178" s="12">
        <f t="shared" si="11"/>
        <v>1.7161000000000002E-4</v>
      </c>
      <c r="K178" s="12">
        <v>2.3999999999999998E-3</v>
      </c>
      <c r="L178" s="24">
        <v>2.7100000000000001E-8</v>
      </c>
      <c r="M178" s="12">
        <f t="shared" si="12"/>
        <v>8.536018688000001E-5</v>
      </c>
      <c r="N178" s="12">
        <f t="shared" si="13"/>
        <v>0.99991463981312001</v>
      </c>
      <c r="O178" s="12">
        <v>400460</v>
      </c>
      <c r="P178" s="12">
        <f t="shared" si="14"/>
        <v>34.186258583386206</v>
      </c>
      <c r="Q178" s="12">
        <v>1.18E-2</v>
      </c>
      <c r="R178" s="12">
        <v>1.47E-2</v>
      </c>
      <c r="S178" s="12">
        <v>0.4224</v>
      </c>
    </row>
    <row r="179" spans="1:19">
      <c r="A179" s="12" t="s">
        <v>208</v>
      </c>
      <c r="B179" s="12" t="s">
        <v>541</v>
      </c>
      <c r="C179" s="12">
        <v>1</v>
      </c>
      <c r="D179" s="12">
        <v>150547747</v>
      </c>
      <c r="E179" s="12" t="s">
        <v>2</v>
      </c>
      <c r="F179" s="12" t="s">
        <v>3</v>
      </c>
      <c r="G179" s="12">
        <v>0.57999999999999996</v>
      </c>
      <c r="H179" s="12">
        <f t="shared" si="10"/>
        <v>0.42000000000000004</v>
      </c>
      <c r="I179" s="12">
        <v>-2.7799999999999998E-2</v>
      </c>
      <c r="J179" s="12">
        <f t="shared" si="11"/>
        <v>7.728399999999999E-4</v>
      </c>
      <c r="K179" s="12">
        <v>2.3999999999999998E-3</v>
      </c>
      <c r="L179" s="24">
        <v>1.4999999999999999E-31</v>
      </c>
      <c r="M179" s="12">
        <f t="shared" si="12"/>
        <v>3.7652764799999999E-4</v>
      </c>
      <c r="N179" s="12">
        <f t="shared" si="13"/>
        <v>0.999623472352</v>
      </c>
      <c r="O179" s="12">
        <v>400460</v>
      </c>
      <c r="P179" s="12">
        <f t="shared" si="14"/>
        <v>150.84105774677522</v>
      </c>
      <c r="Q179" s="12">
        <v>-1.5900000000000001E-2</v>
      </c>
      <c r="R179" s="12">
        <v>1.5299999999999999E-2</v>
      </c>
      <c r="S179" s="12">
        <v>0.3</v>
      </c>
    </row>
    <row r="180" spans="1:19">
      <c r="A180" s="12" t="s">
        <v>209</v>
      </c>
      <c r="B180" s="12" t="s">
        <v>541</v>
      </c>
      <c r="C180" s="12">
        <v>1</v>
      </c>
      <c r="D180" s="12">
        <v>186090370</v>
      </c>
      <c r="E180" s="12" t="s">
        <v>2</v>
      </c>
      <c r="F180" s="12" t="s">
        <v>3</v>
      </c>
      <c r="G180" s="12">
        <v>0.64500000000000002</v>
      </c>
      <c r="H180" s="12">
        <f t="shared" si="10"/>
        <v>0.35499999999999998</v>
      </c>
      <c r="I180" s="12">
        <v>-1.7999999999999999E-2</v>
      </c>
      <c r="J180" s="12">
        <f t="shared" si="11"/>
        <v>3.2399999999999996E-4</v>
      </c>
      <c r="K180" s="12">
        <v>2.3999999999999998E-3</v>
      </c>
      <c r="L180" s="24">
        <v>2.0299999999999999E-13</v>
      </c>
      <c r="M180" s="12">
        <f t="shared" si="12"/>
        <v>1.4837579999999996E-4</v>
      </c>
      <c r="N180" s="12">
        <f t="shared" si="13"/>
        <v>0.99985162419999996</v>
      </c>
      <c r="O180" s="12">
        <v>400460</v>
      </c>
      <c r="P180" s="12">
        <f t="shared" si="14"/>
        <v>59.427390454600598</v>
      </c>
      <c r="Q180" s="12">
        <v>-1.6400000000000001E-2</v>
      </c>
      <c r="R180" s="12">
        <v>1.5100000000000001E-2</v>
      </c>
      <c r="S180" s="12">
        <v>0.2797</v>
      </c>
    </row>
    <row r="181" spans="1:19">
      <c r="A181" s="12" t="s">
        <v>14</v>
      </c>
      <c r="B181" s="12" t="s">
        <v>541</v>
      </c>
      <c r="C181" s="12">
        <v>1</v>
      </c>
      <c r="D181" s="12">
        <v>204426295</v>
      </c>
      <c r="E181" s="12" t="s">
        <v>2</v>
      </c>
      <c r="F181" s="12" t="s">
        <v>3</v>
      </c>
      <c r="G181" s="12">
        <v>0.85399999999999998</v>
      </c>
      <c r="H181" s="12">
        <f t="shared" si="10"/>
        <v>0.14600000000000002</v>
      </c>
      <c r="I181" s="12">
        <v>-2.4400000000000002E-2</v>
      </c>
      <c r="J181" s="12">
        <f t="shared" si="11"/>
        <v>5.9536000000000007E-4</v>
      </c>
      <c r="K181" s="12">
        <v>3.3E-3</v>
      </c>
      <c r="L181" s="24">
        <v>2.4099999999999998E-13</v>
      </c>
      <c r="M181" s="12">
        <f t="shared" si="12"/>
        <v>1.4846373248000004E-4</v>
      </c>
      <c r="N181" s="12">
        <f t="shared" si="13"/>
        <v>0.99985153626751999</v>
      </c>
      <c r="O181" s="12">
        <v>400460</v>
      </c>
      <c r="P181" s="12">
        <f t="shared" si="14"/>
        <v>59.462614350610323</v>
      </c>
      <c r="Q181" s="12">
        <v>1.9300000000000001E-2</v>
      </c>
      <c r="R181" s="12">
        <v>1.9199999999999998E-2</v>
      </c>
      <c r="S181" s="12">
        <v>0.31440000000000001</v>
      </c>
    </row>
    <row r="182" spans="1:19">
      <c r="A182" s="12" t="s">
        <v>210</v>
      </c>
      <c r="B182" s="12" t="s">
        <v>541</v>
      </c>
      <c r="C182" s="12">
        <v>1</v>
      </c>
      <c r="D182" s="12">
        <v>205722958</v>
      </c>
      <c r="E182" s="12" t="s">
        <v>7</v>
      </c>
      <c r="F182" s="12" t="s">
        <v>8</v>
      </c>
      <c r="G182" s="12">
        <v>0.39900000000000002</v>
      </c>
      <c r="H182" s="12">
        <f t="shared" si="10"/>
        <v>0.60099999999999998</v>
      </c>
      <c r="I182" s="12">
        <v>-1.37E-2</v>
      </c>
      <c r="J182" s="12">
        <f t="shared" si="11"/>
        <v>1.8769000000000001E-4</v>
      </c>
      <c r="K182" s="12">
        <v>2.3999999999999998E-3</v>
      </c>
      <c r="L182" s="24">
        <v>1.04E-8</v>
      </c>
      <c r="M182" s="12">
        <f t="shared" si="12"/>
        <v>9.0015748620000014E-5</v>
      </c>
      <c r="N182" s="12">
        <f t="shared" si="13"/>
        <v>0.99990998425138</v>
      </c>
      <c r="O182" s="12">
        <v>400460</v>
      </c>
      <c r="P182" s="12">
        <f t="shared" si="14"/>
        <v>36.050951845784063</v>
      </c>
      <c r="Q182" s="12">
        <v>3.2599999999999997E-2</v>
      </c>
      <c r="R182" s="12">
        <v>1.54E-2</v>
      </c>
      <c r="S182" s="12">
        <v>3.3939999999999998E-2</v>
      </c>
    </row>
    <row r="183" spans="1:19">
      <c r="A183" s="12" t="s">
        <v>211</v>
      </c>
      <c r="B183" s="12" t="s">
        <v>541</v>
      </c>
      <c r="C183" s="12">
        <v>1</v>
      </c>
      <c r="D183" s="12">
        <v>218524641</v>
      </c>
      <c r="E183" s="12" t="s">
        <v>7</v>
      </c>
      <c r="F183" s="12" t="s">
        <v>8</v>
      </c>
      <c r="G183" s="12">
        <v>0.83899999999999997</v>
      </c>
      <c r="H183" s="12">
        <f t="shared" si="10"/>
        <v>0.16100000000000003</v>
      </c>
      <c r="I183" s="12">
        <v>-2.0500000000000001E-2</v>
      </c>
      <c r="J183" s="12">
        <f t="shared" si="11"/>
        <v>4.2025000000000005E-4</v>
      </c>
      <c r="K183" s="12">
        <v>3.2000000000000002E-3</v>
      </c>
      <c r="L183" s="24">
        <v>2.7299999999999999E-10</v>
      </c>
      <c r="M183" s="12">
        <f t="shared" si="12"/>
        <v>1.1353389950000004E-4</v>
      </c>
      <c r="N183" s="12">
        <f t="shared" si="13"/>
        <v>0.99988646610050003</v>
      </c>
      <c r="O183" s="12">
        <v>400460</v>
      </c>
      <c r="P183" s="12">
        <f t="shared" si="14"/>
        <v>45.470947887797671</v>
      </c>
      <c r="Q183" s="12">
        <v>3.9300000000000002E-2</v>
      </c>
      <c r="R183" s="12">
        <v>2.0299999999999999E-2</v>
      </c>
      <c r="S183" s="12">
        <v>5.3039999999999997E-2</v>
      </c>
    </row>
    <row r="184" spans="1:19">
      <c r="A184" s="12" t="s">
        <v>16</v>
      </c>
      <c r="B184" s="12" t="s">
        <v>541</v>
      </c>
      <c r="C184" s="12">
        <v>1</v>
      </c>
      <c r="D184" s="12">
        <v>218814682</v>
      </c>
      <c r="E184" s="12" t="s">
        <v>7</v>
      </c>
      <c r="F184" s="12" t="s">
        <v>3</v>
      </c>
      <c r="G184" s="12">
        <v>0.495</v>
      </c>
      <c r="H184" s="12">
        <f t="shared" si="10"/>
        <v>0.505</v>
      </c>
      <c r="I184" s="12">
        <v>-1.38E-2</v>
      </c>
      <c r="J184" s="12">
        <f t="shared" si="11"/>
        <v>1.9044E-4</v>
      </c>
      <c r="K184" s="12">
        <v>2.5000000000000001E-3</v>
      </c>
      <c r="L184" s="24">
        <v>2.4299999999999999E-8</v>
      </c>
      <c r="M184" s="12">
        <f t="shared" si="12"/>
        <v>9.5210478000000006E-5</v>
      </c>
      <c r="N184" s="12">
        <f t="shared" si="13"/>
        <v>0.99990478952200001</v>
      </c>
      <c r="O184" s="12">
        <v>400460</v>
      </c>
      <c r="P184" s="12">
        <f t="shared" si="14"/>
        <v>38.131618549509014</v>
      </c>
      <c r="Q184" s="12">
        <v>5.7999999999999996E-3</v>
      </c>
      <c r="R184" s="12">
        <v>1.52E-2</v>
      </c>
      <c r="S184" s="12">
        <v>0.70109999999999995</v>
      </c>
    </row>
    <row r="185" spans="1:19">
      <c r="A185" s="12" t="s">
        <v>212</v>
      </c>
      <c r="B185" s="12" t="s">
        <v>541</v>
      </c>
      <c r="C185" s="12">
        <v>1</v>
      </c>
      <c r="D185" s="12">
        <v>221204299</v>
      </c>
      <c r="E185" s="12" t="s">
        <v>2</v>
      </c>
      <c r="F185" s="12" t="s">
        <v>8</v>
      </c>
      <c r="G185" s="12">
        <v>0.70599999999999996</v>
      </c>
      <c r="H185" s="12">
        <f t="shared" si="10"/>
        <v>0.29400000000000004</v>
      </c>
      <c r="I185" s="12">
        <v>-2.5100000000000001E-2</v>
      </c>
      <c r="J185" s="12">
        <f t="shared" si="11"/>
        <v>6.3001000000000008E-4</v>
      </c>
      <c r="K185" s="12">
        <v>2.5999999999999999E-3</v>
      </c>
      <c r="L185" s="24">
        <v>3.6800000000000002E-22</v>
      </c>
      <c r="M185" s="12">
        <f t="shared" si="12"/>
        <v>2.6153479128000008E-4</v>
      </c>
      <c r="N185" s="12">
        <f t="shared" si="13"/>
        <v>0.99973846520872001</v>
      </c>
      <c r="O185" s="12">
        <v>400460</v>
      </c>
      <c r="P185" s="12">
        <f t="shared" si="14"/>
        <v>104.76162132475616</v>
      </c>
      <c r="Q185" s="24">
        <v>8.0000000000000004E-4</v>
      </c>
      <c r="R185" s="12">
        <v>1.55E-2</v>
      </c>
      <c r="S185" s="12">
        <v>0.95760000000000001</v>
      </c>
    </row>
    <row r="186" spans="1:19">
      <c r="A186" s="12" t="s">
        <v>18</v>
      </c>
      <c r="B186" s="12" t="s">
        <v>541</v>
      </c>
      <c r="C186" s="12">
        <v>2</v>
      </c>
      <c r="D186" s="12">
        <v>5688365</v>
      </c>
      <c r="E186" s="12" t="s">
        <v>2</v>
      </c>
      <c r="F186" s="12" t="s">
        <v>8</v>
      </c>
      <c r="G186" s="12">
        <v>0.51300000000000001</v>
      </c>
      <c r="H186" s="12">
        <f t="shared" si="10"/>
        <v>0.48699999999999999</v>
      </c>
      <c r="I186" s="12">
        <v>-1.3599999999999999E-2</v>
      </c>
      <c r="J186" s="12">
        <f t="shared" si="11"/>
        <v>1.8495999999999999E-4</v>
      </c>
      <c r="K186" s="12">
        <v>2.3E-3</v>
      </c>
      <c r="L186" s="24">
        <v>5.6400000000000004E-9</v>
      </c>
      <c r="M186" s="12">
        <f t="shared" si="12"/>
        <v>9.2417483519999992E-5</v>
      </c>
      <c r="N186" s="12">
        <f t="shared" si="13"/>
        <v>0.99990758251648004</v>
      </c>
      <c r="O186" s="12">
        <v>400460</v>
      </c>
      <c r="P186" s="12">
        <f t="shared" si="14"/>
        <v>37.012926091906323</v>
      </c>
      <c r="Q186" s="12">
        <v>4.7999999999999996E-3</v>
      </c>
      <c r="R186" s="12">
        <v>1.4800000000000001E-2</v>
      </c>
      <c r="S186" s="12">
        <v>0.74439999999999995</v>
      </c>
    </row>
    <row r="187" spans="1:19">
      <c r="A187" s="12" t="s">
        <v>213</v>
      </c>
      <c r="B187" s="12" t="s">
        <v>541</v>
      </c>
      <c r="C187" s="12">
        <v>2</v>
      </c>
      <c r="D187" s="12">
        <v>18702313</v>
      </c>
      <c r="E187" s="12" t="s">
        <v>7</v>
      </c>
      <c r="F187" s="12" t="s">
        <v>8</v>
      </c>
      <c r="G187" s="12">
        <v>8.0299999999999996E-2</v>
      </c>
      <c r="H187" s="12">
        <f t="shared" si="10"/>
        <v>0.91969999999999996</v>
      </c>
      <c r="I187" s="12">
        <v>3.6799999999999999E-2</v>
      </c>
      <c r="J187" s="12">
        <f t="shared" si="11"/>
        <v>1.35424E-3</v>
      </c>
      <c r="K187" s="12">
        <v>4.3E-3</v>
      </c>
      <c r="L187" s="24">
        <v>1.8700000000000001E-17</v>
      </c>
      <c r="M187" s="12">
        <f t="shared" si="12"/>
        <v>2.000264211968E-4</v>
      </c>
      <c r="N187" s="12">
        <f t="shared" si="13"/>
        <v>0.99979997357880324</v>
      </c>
      <c r="O187" s="12">
        <v>400460</v>
      </c>
      <c r="P187" s="12">
        <f t="shared" si="14"/>
        <v>80.118606470594116</v>
      </c>
      <c r="Q187" s="12">
        <v>-2.41E-2</v>
      </c>
      <c r="R187" s="12">
        <v>2.5100000000000001E-2</v>
      </c>
      <c r="S187" s="12">
        <v>0.33610000000000001</v>
      </c>
    </row>
    <row r="188" spans="1:19">
      <c r="A188" s="12" t="s">
        <v>214</v>
      </c>
      <c r="B188" s="12" t="s">
        <v>541</v>
      </c>
      <c r="C188" s="12">
        <v>2</v>
      </c>
      <c r="D188" s="12">
        <v>24139520</v>
      </c>
      <c r="E188" s="12" t="s">
        <v>7</v>
      </c>
      <c r="F188" s="12" t="s">
        <v>8</v>
      </c>
      <c r="G188" s="12">
        <v>0.439</v>
      </c>
      <c r="H188" s="12">
        <f t="shared" si="10"/>
        <v>0.56099999999999994</v>
      </c>
      <c r="I188" s="12">
        <v>-1.5800000000000002E-2</v>
      </c>
      <c r="J188" s="12">
        <f t="shared" si="11"/>
        <v>2.4964000000000003E-4</v>
      </c>
      <c r="K188" s="12">
        <v>2.3E-3</v>
      </c>
      <c r="L188" s="24">
        <v>1.6100000000000001E-11</v>
      </c>
      <c r="M188" s="12">
        <f t="shared" si="12"/>
        <v>1.2296217912000001E-4</v>
      </c>
      <c r="N188" s="12">
        <f t="shared" si="13"/>
        <v>0.99987703782088</v>
      </c>
      <c r="O188" s="12">
        <v>400460</v>
      </c>
      <c r="P188" s="12">
        <f t="shared" si="14"/>
        <v>49.247489829060775</v>
      </c>
      <c r="Q188" s="12">
        <v>3.1E-2</v>
      </c>
      <c r="R188" s="12">
        <v>1.49E-2</v>
      </c>
      <c r="S188" s="12">
        <v>3.78E-2</v>
      </c>
    </row>
    <row r="189" spans="1:19">
      <c r="A189" s="12" t="s">
        <v>215</v>
      </c>
      <c r="B189" s="12" t="s">
        <v>541</v>
      </c>
      <c r="C189" s="12">
        <v>2</v>
      </c>
      <c r="D189" s="12">
        <v>42243850</v>
      </c>
      <c r="E189" s="12" t="s">
        <v>2</v>
      </c>
      <c r="F189" s="12" t="s">
        <v>3</v>
      </c>
      <c r="G189" s="12">
        <v>0.68100000000000005</v>
      </c>
      <c r="H189" s="12">
        <f t="shared" si="10"/>
        <v>0.31899999999999995</v>
      </c>
      <c r="I189" s="12">
        <v>-1.72E-2</v>
      </c>
      <c r="J189" s="12">
        <f t="shared" si="11"/>
        <v>2.9584000000000001E-4</v>
      </c>
      <c r="K189" s="12">
        <v>2.5000000000000001E-3</v>
      </c>
      <c r="L189" s="24">
        <v>6.9700000000000004E-12</v>
      </c>
      <c r="M189" s="12">
        <f t="shared" si="12"/>
        <v>1.2853597151999999E-4</v>
      </c>
      <c r="N189" s="12">
        <f t="shared" si="13"/>
        <v>0.99987146402848004</v>
      </c>
      <c r="O189" s="12">
        <v>400460</v>
      </c>
      <c r="P189" s="12">
        <f t="shared" si="14"/>
        <v>51.480132203705978</v>
      </c>
      <c r="Q189" s="12">
        <v>-7.9000000000000008E-3</v>
      </c>
      <c r="R189" s="12">
        <v>1.6500000000000001E-2</v>
      </c>
      <c r="S189" s="12">
        <v>0.63219999999999998</v>
      </c>
    </row>
    <row r="190" spans="1:19">
      <c r="A190" s="12" t="s">
        <v>216</v>
      </c>
      <c r="B190" s="12" t="s">
        <v>541</v>
      </c>
      <c r="C190" s="12">
        <v>2</v>
      </c>
      <c r="D190" s="12">
        <v>48602252</v>
      </c>
      <c r="E190" s="12" t="s">
        <v>7</v>
      </c>
      <c r="F190" s="12" t="s">
        <v>8</v>
      </c>
      <c r="G190" s="12">
        <v>0.33700000000000002</v>
      </c>
      <c r="H190" s="12">
        <f t="shared" si="10"/>
        <v>0.66300000000000003</v>
      </c>
      <c r="I190" s="12">
        <v>1.7000000000000001E-2</v>
      </c>
      <c r="J190" s="12">
        <f t="shared" si="11"/>
        <v>2.8900000000000003E-4</v>
      </c>
      <c r="K190" s="12">
        <v>2.5000000000000001E-3</v>
      </c>
      <c r="L190" s="24">
        <v>9.4899999999999993E-12</v>
      </c>
      <c r="M190" s="12">
        <f t="shared" si="12"/>
        <v>1.2914311800000004E-4</v>
      </c>
      <c r="N190" s="12">
        <f t="shared" si="13"/>
        <v>0.99987085688199995</v>
      </c>
      <c r="O190" s="12">
        <v>400460</v>
      </c>
      <c r="P190" s="12">
        <f t="shared" si="14"/>
        <v>51.723332746744283</v>
      </c>
      <c r="Q190" s="12">
        <v>-2.8899999999999999E-2</v>
      </c>
      <c r="R190" s="12">
        <v>1.5100000000000001E-2</v>
      </c>
      <c r="S190" s="12">
        <v>5.6529999999999997E-2</v>
      </c>
    </row>
    <row r="191" spans="1:19">
      <c r="A191" s="12" t="s">
        <v>217</v>
      </c>
      <c r="B191" s="12" t="s">
        <v>541</v>
      </c>
      <c r="C191" s="12">
        <v>2</v>
      </c>
      <c r="D191" s="12">
        <v>56011881</v>
      </c>
      <c r="E191" s="12" t="s">
        <v>7</v>
      </c>
      <c r="F191" s="12" t="s">
        <v>8</v>
      </c>
      <c r="G191" s="12">
        <v>0.25800000000000001</v>
      </c>
      <c r="H191" s="12">
        <f t="shared" si="10"/>
        <v>0.74199999999999999</v>
      </c>
      <c r="I191" s="12">
        <v>-3.32E-2</v>
      </c>
      <c r="J191" s="12">
        <f t="shared" si="11"/>
        <v>1.10224E-3</v>
      </c>
      <c r="K191" s="12">
        <v>2.7000000000000001E-3</v>
      </c>
      <c r="L191" s="24">
        <v>6.1299999999999996E-35</v>
      </c>
      <c r="M191" s="12">
        <f t="shared" si="12"/>
        <v>4.2201683328000001E-4</v>
      </c>
      <c r="N191" s="12">
        <f t="shared" si="13"/>
        <v>0.99957798316671997</v>
      </c>
      <c r="O191" s="12">
        <v>400460</v>
      </c>
      <c r="P191" s="12">
        <f t="shared" si="14"/>
        <v>169.07221237497095</v>
      </c>
      <c r="Q191" s="12">
        <v>-1.41E-2</v>
      </c>
      <c r="R191" s="12">
        <v>1.6799999999999999E-2</v>
      </c>
      <c r="S191" s="12">
        <v>0.40160000000000001</v>
      </c>
    </row>
    <row r="192" spans="1:19">
      <c r="A192" s="12" t="s">
        <v>218</v>
      </c>
      <c r="B192" s="12" t="s">
        <v>541</v>
      </c>
      <c r="C192" s="12">
        <v>2</v>
      </c>
      <c r="D192" s="12">
        <v>66092227</v>
      </c>
      <c r="E192" s="12" t="s">
        <v>2</v>
      </c>
      <c r="F192" s="12" t="s">
        <v>3</v>
      </c>
      <c r="G192" s="12">
        <v>0.86299999999999999</v>
      </c>
      <c r="H192" s="12">
        <f t="shared" si="10"/>
        <v>0.13700000000000001</v>
      </c>
      <c r="I192" s="12">
        <v>2.53E-2</v>
      </c>
      <c r="J192" s="12">
        <f t="shared" si="11"/>
        <v>6.4008999999999995E-4</v>
      </c>
      <c r="K192" s="12">
        <v>3.3999999999999998E-3</v>
      </c>
      <c r="L192" s="24">
        <v>2.01E-13</v>
      </c>
      <c r="M192" s="12">
        <f t="shared" si="12"/>
        <v>1.5135696157999998E-4</v>
      </c>
      <c r="N192" s="12">
        <f t="shared" si="13"/>
        <v>0.99984864303842003</v>
      </c>
      <c r="O192" s="12">
        <v>400460</v>
      </c>
      <c r="P192" s="12">
        <f t="shared" si="14"/>
        <v>60.621584333137619</v>
      </c>
      <c r="Q192" s="12">
        <v>-7.9000000000000008E-3</v>
      </c>
      <c r="R192" s="12">
        <v>2.2200000000000001E-2</v>
      </c>
      <c r="S192" s="12">
        <v>0.72070000000000001</v>
      </c>
    </row>
    <row r="193" spans="1:19">
      <c r="A193" s="12" t="s">
        <v>219</v>
      </c>
      <c r="B193" s="12" t="s">
        <v>541</v>
      </c>
      <c r="C193" s="12">
        <v>2</v>
      </c>
      <c r="D193" s="12">
        <v>69521831</v>
      </c>
      <c r="E193" s="12" t="s">
        <v>7</v>
      </c>
      <c r="F193" s="12" t="s">
        <v>8</v>
      </c>
      <c r="G193" s="12">
        <v>0.65600000000000003</v>
      </c>
      <c r="H193" s="12">
        <f t="shared" si="10"/>
        <v>0.34399999999999997</v>
      </c>
      <c r="I193" s="12">
        <v>-1.5900000000000001E-2</v>
      </c>
      <c r="J193" s="12">
        <f t="shared" si="11"/>
        <v>2.5281000000000001E-4</v>
      </c>
      <c r="K193" s="12">
        <v>2.5000000000000001E-3</v>
      </c>
      <c r="L193" s="24">
        <v>2.5799999999999999E-10</v>
      </c>
      <c r="M193" s="12">
        <f t="shared" si="12"/>
        <v>1.1410023168000001E-4</v>
      </c>
      <c r="N193" s="12">
        <f t="shared" si="13"/>
        <v>0.99988589976831999</v>
      </c>
      <c r="O193" s="12">
        <v>400460</v>
      </c>
      <c r="P193" s="12">
        <f t="shared" si="14"/>
        <v>45.697792907330793</v>
      </c>
      <c r="Q193" s="12">
        <v>1.26E-2</v>
      </c>
      <c r="R193" s="12">
        <v>1.5599999999999999E-2</v>
      </c>
      <c r="S193" s="12">
        <v>0.42059999999999997</v>
      </c>
    </row>
    <row r="194" spans="1:19">
      <c r="A194" s="12" t="s">
        <v>220</v>
      </c>
      <c r="B194" s="12" t="s">
        <v>541</v>
      </c>
      <c r="C194" s="12">
        <v>2</v>
      </c>
      <c r="D194" s="12">
        <v>136707982</v>
      </c>
      <c r="E194" s="12" t="s">
        <v>7</v>
      </c>
      <c r="F194" s="12" t="s">
        <v>8</v>
      </c>
      <c r="G194" s="12">
        <v>0.73399999999999999</v>
      </c>
      <c r="H194" s="12">
        <f t="shared" si="10"/>
        <v>0.26600000000000001</v>
      </c>
      <c r="I194" s="12">
        <v>-2.2700000000000001E-2</v>
      </c>
      <c r="J194" s="12">
        <f t="shared" si="11"/>
        <v>5.1529000000000006E-4</v>
      </c>
      <c r="K194" s="12">
        <v>2.7000000000000001E-3</v>
      </c>
      <c r="L194" s="24">
        <v>7.3499999999999999E-17</v>
      </c>
      <c r="M194" s="12">
        <f t="shared" si="12"/>
        <v>2.0121456152000003E-4</v>
      </c>
      <c r="N194" s="12">
        <f t="shared" si="13"/>
        <v>0.99979878543848</v>
      </c>
      <c r="O194" s="12">
        <v>400460</v>
      </c>
      <c r="P194" s="12">
        <f t="shared" si="14"/>
        <v>80.594600113421919</v>
      </c>
      <c r="Q194" s="12">
        <v>-1.44E-2</v>
      </c>
      <c r="R194" s="12">
        <v>1.52E-2</v>
      </c>
      <c r="S194" s="12">
        <v>0.34350000000000003</v>
      </c>
    </row>
    <row r="195" spans="1:19">
      <c r="A195" s="12" t="s">
        <v>27</v>
      </c>
      <c r="B195" s="12" t="s">
        <v>541</v>
      </c>
      <c r="C195" s="12">
        <v>2</v>
      </c>
      <c r="D195" s="12">
        <v>179260382</v>
      </c>
      <c r="E195" s="12" t="s">
        <v>2</v>
      </c>
      <c r="F195" s="12" t="s">
        <v>3</v>
      </c>
      <c r="G195" s="12">
        <v>0.40799999999999997</v>
      </c>
      <c r="H195" s="12">
        <f t="shared" si="10"/>
        <v>0.59200000000000008</v>
      </c>
      <c r="I195" s="12">
        <v>-1.5800000000000002E-2</v>
      </c>
      <c r="J195" s="12">
        <f t="shared" si="11"/>
        <v>2.4964000000000003E-4</v>
      </c>
      <c r="K195" s="12">
        <v>2.3999999999999998E-3</v>
      </c>
      <c r="L195" s="24">
        <v>4.0600000000000001E-11</v>
      </c>
      <c r="M195" s="12">
        <f t="shared" si="12"/>
        <v>1.2059409408000003E-4</v>
      </c>
      <c r="N195" s="12">
        <f t="shared" si="13"/>
        <v>0.99987940590591995</v>
      </c>
      <c r="O195" s="12">
        <v>400460</v>
      </c>
      <c r="P195" s="12">
        <f t="shared" si="14"/>
        <v>48.298935481646254</v>
      </c>
      <c r="Q195" s="12">
        <v>-4.9799999999999997E-2</v>
      </c>
      <c r="R195" s="12">
        <v>1.5299999999999999E-2</v>
      </c>
      <c r="S195" s="12">
        <v>1.0939999999999999E-3</v>
      </c>
    </row>
    <row r="196" spans="1:19">
      <c r="A196" s="12" t="s">
        <v>221</v>
      </c>
      <c r="B196" s="12" t="s">
        <v>541</v>
      </c>
      <c r="C196" s="12">
        <v>2</v>
      </c>
      <c r="D196" s="12">
        <v>199721062</v>
      </c>
      <c r="E196" s="12" t="s">
        <v>2</v>
      </c>
      <c r="F196" s="12" t="s">
        <v>3</v>
      </c>
      <c r="G196" s="12">
        <v>0.53800000000000003</v>
      </c>
      <c r="H196" s="12">
        <f t="shared" si="10"/>
        <v>0.46199999999999997</v>
      </c>
      <c r="I196" s="12">
        <v>2.06E-2</v>
      </c>
      <c r="J196" s="12">
        <f t="shared" si="11"/>
        <v>4.2436000000000004E-4</v>
      </c>
      <c r="K196" s="12">
        <v>2.3999999999999998E-3</v>
      </c>
      <c r="L196" s="24">
        <v>3.9299999999999999E-18</v>
      </c>
      <c r="M196" s="12">
        <f t="shared" si="12"/>
        <v>2.1095444832000001E-4</v>
      </c>
      <c r="N196" s="12">
        <f t="shared" si="13"/>
        <v>0.99978904555168002</v>
      </c>
      <c r="O196" s="12">
        <v>400460</v>
      </c>
      <c r="P196" s="12">
        <f t="shared" si="14"/>
        <v>84.496643317003034</v>
      </c>
      <c r="Q196" s="12">
        <v>-1.6000000000000001E-3</v>
      </c>
      <c r="R196" s="12">
        <v>1.4800000000000001E-2</v>
      </c>
      <c r="S196" s="12">
        <v>0.91649999999999998</v>
      </c>
    </row>
    <row r="197" spans="1:19">
      <c r="A197" s="12" t="s">
        <v>222</v>
      </c>
      <c r="B197" s="12" t="s">
        <v>541</v>
      </c>
      <c r="C197" s="12">
        <v>2</v>
      </c>
      <c r="D197" s="12">
        <v>203158939</v>
      </c>
      <c r="E197" s="12" t="s">
        <v>7</v>
      </c>
      <c r="F197" s="12" t="s">
        <v>3</v>
      </c>
      <c r="G197" s="12">
        <v>0.751</v>
      </c>
      <c r="H197" s="12">
        <f t="shared" ref="H197:H260" si="15">1-G197</f>
        <v>0.249</v>
      </c>
      <c r="I197" s="12">
        <v>1.4999999999999999E-2</v>
      </c>
      <c r="J197" s="12">
        <f t="shared" ref="J197:J260" si="16">I197*I197</f>
        <v>2.2499999999999999E-4</v>
      </c>
      <c r="K197" s="12">
        <v>2.7000000000000001E-3</v>
      </c>
      <c r="L197" s="24">
        <v>3.5800000000000003E-8</v>
      </c>
      <c r="M197" s="12">
        <f t="shared" ref="M197:M260" si="17">2*G197*H197*J197</f>
        <v>8.4149549999999995E-5</v>
      </c>
      <c r="N197" s="12">
        <f t="shared" ref="N197:N260" si="18">1-M197</f>
        <v>0.99991585044999998</v>
      </c>
      <c r="O197" s="12">
        <v>400460</v>
      </c>
      <c r="P197" s="12">
        <f t="shared" ref="P197:P260" si="19">M197*O197/N197</f>
        <v>33.701364747677907</v>
      </c>
      <c r="Q197" s="12">
        <v>8.0999999999999996E-3</v>
      </c>
      <c r="R197" s="12">
        <v>1.6199999999999999E-2</v>
      </c>
      <c r="S197" s="12">
        <v>0.61809999999999998</v>
      </c>
    </row>
    <row r="198" spans="1:19">
      <c r="A198" s="12" t="s">
        <v>29</v>
      </c>
      <c r="B198" s="12" t="s">
        <v>541</v>
      </c>
      <c r="C198" s="12">
        <v>2</v>
      </c>
      <c r="D198" s="12">
        <v>210310537</v>
      </c>
      <c r="E198" s="12" t="s">
        <v>7</v>
      </c>
      <c r="F198" s="12" t="s">
        <v>3</v>
      </c>
      <c r="G198" s="12">
        <v>0.629</v>
      </c>
      <c r="H198" s="12">
        <f t="shared" si="15"/>
        <v>0.371</v>
      </c>
      <c r="I198" s="12">
        <v>1.8200000000000001E-2</v>
      </c>
      <c r="J198" s="12">
        <f t="shared" si="16"/>
        <v>3.3124000000000001E-4</v>
      </c>
      <c r="K198" s="12">
        <v>2.3999999999999998E-3</v>
      </c>
      <c r="L198" s="24">
        <v>7.9000000000000004E-14</v>
      </c>
      <c r="M198" s="12">
        <f t="shared" si="17"/>
        <v>1.5459567032000002E-4</v>
      </c>
      <c r="N198" s="12">
        <f t="shared" si="18"/>
        <v>0.99984540432968005</v>
      </c>
      <c r="O198" s="12">
        <v>400460</v>
      </c>
      <c r="P198" s="12">
        <f t="shared" si="19"/>
        <v>61.91895453862962</v>
      </c>
      <c r="Q198" s="12">
        <v>1.46E-2</v>
      </c>
      <c r="R198" s="12">
        <v>1.5299999999999999E-2</v>
      </c>
      <c r="S198" s="12">
        <v>0.34029999999999999</v>
      </c>
    </row>
    <row r="199" spans="1:19">
      <c r="A199" s="12" t="s">
        <v>30</v>
      </c>
      <c r="B199" s="12" t="s">
        <v>541</v>
      </c>
      <c r="C199" s="12">
        <v>2</v>
      </c>
      <c r="D199" s="12">
        <v>218683154</v>
      </c>
      <c r="E199" s="12" t="s">
        <v>2</v>
      </c>
      <c r="F199" s="12" t="s">
        <v>3</v>
      </c>
      <c r="G199" s="12">
        <v>0.39700000000000002</v>
      </c>
      <c r="H199" s="12">
        <f t="shared" si="15"/>
        <v>0.60299999999999998</v>
      </c>
      <c r="I199" s="12">
        <v>-2.1999999999999999E-2</v>
      </c>
      <c r="J199" s="12">
        <f t="shared" si="16"/>
        <v>4.8399999999999995E-4</v>
      </c>
      <c r="K199" s="12">
        <v>2.3999999999999998E-3</v>
      </c>
      <c r="L199" s="24">
        <v>4.5299999999999999E-20</v>
      </c>
      <c r="M199" s="12">
        <f t="shared" si="17"/>
        <v>2.3173048799999998E-4</v>
      </c>
      <c r="N199" s="12">
        <f t="shared" si="18"/>
        <v>0.99976826951200004</v>
      </c>
      <c r="O199" s="12">
        <v>400460</v>
      </c>
      <c r="P199" s="12">
        <f t="shared" si="19"/>
        <v>92.820300518015344</v>
      </c>
      <c r="Q199" s="12">
        <v>-1.61E-2</v>
      </c>
      <c r="R199" s="12">
        <v>1.49E-2</v>
      </c>
      <c r="S199" s="12">
        <v>0.28220000000000001</v>
      </c>
    </row>
    <row r="200" spans="1:19">
      <c r="A200" s="12" t="s">
        <v>223</v>
      </c>
      <c r="B200" s="12" t="s">
        <v>541</v>
      </c>
      <c r="C200" s="12">
        <v>2</v>
      </c>
      <c r="D200" s="12">
        <v>241843564</v>
      </c>
      <c r="E200" s="12" t="s">
        <v>2</v>
      </c>
      <c r="F200" s="12" t="s">
        <v>3</v>
      </c>
      <c r="G200" s="12">
        <v>0.36699999999999999</v>
      </c>
      <c r="H200" s="12">
        <f t="shared" si="15"/>
        <v>0.63300000000000001</v>
      </c>
      <c r="I200" s="12">
        <v>1.5900000000000001E-2</v>
      </c>
      <c r="J200" s="12">
        <f t="shared" si="16"/>
        <v>2.5281000000000001E-4</v>
      </c>
      <c r="K200" s="12">
        <v>2.5000000000000001E-3</v>
      </c>
      <c r="L200" s="24">
        <v>1.1700000000000001E-10</v>
      </c>
      <c r="M200" s="12">
        <f t="shared" si="17"/>
        <v>1.1746108782E-4</v>
      </c>
      <c r="N200" s="12">
        <f t="shared" si="18"/>
        <v>0.99988253891218004</v>
      </c>
      <c r="O200" s="12">
        <v>400460</v>
      </c>
      <c r="P200" s="12">
        <f t="shared" si="19"/>
        <v>47.043993066998247</v>
      </c>
      <c r="Q200" s="12">
        <v>4.4000000000000003E-3</v>
      </c>
      <c r="R200" s="12">
        <v>1.4999999999999999E-2</v>
      </c>
      <c r="S200" s="12">
        <v>0.76980000000000004</v>
      </c>
    </row>
    <row r="201" spans="1:19">
      <c r="A201" s="12" t="s">
        <v>224</v>
      </c>
      <c r="B201" s="12" t="s">
        <v>541</v>
      </c>
      <c r="C201" s="12">
        <v>2</v>
      </c>
      <c r="D201" s="12">
        <v>242496325</v>
      </c>
      <c r="E201" s="12" t="s">
        <v>7</v>
      </c>
      <c r="F201" s="12" t="s">
        <v>8</v>
      </c>
      <c r="G201" s="12">
        <v>0.45500000000000002</v>
      </c>
      <c r="H201" s="12">
        <f t="shared" si="15"/>
        <v>0.54499999999999993</v>
      </c>
      <c r="I201" s="12">
        <v>-1.9300000000000001E-2</v>
      </c>
      <c r="J201" s="12">
        <f t="shared" si="16"/>
        <v>3.7249000000000006E-4</v>
      </c>
      <c r="K201" s="12">
        <v>2.3999999999999998E-3</v>
      </c>
      <c r="L201" s="24">
        <v>2.9599999999999998E-16</v>
      </c>
      <c r="M201" s="12">
        <f t="shared" si="17"/>
        <v>1.8473641550000001E-4</v>
      </c>
      <c r="N201" s="12">
        <f t="shared" si="18"/>
        <v>0.99981526358450001</v>
      </c>
      <c r="O201" s="12">
        <v>400460</v>
      </c>
      <c r="P201" s="12">
        <f t="shared" si="19"/>
        <v>73.993214192291219</v>
      </c>
      <c r="Q201" s="12">
        <v>-1.29E-2</v>
      </c>
      <c r="R201" s="12">
        <v>1.49E-2</v>
      </c>
      <c r="S201" s="12">
        <v>0.38490000000000002</v>
      </c>
    </row>
    <row r="202" spans="1:19">
      <c r="A202" s="12" t="s">
        <v>34</v>
      </c>
      <c r="B202" s="12" t="s">
        <v>541</v>
      </c>
      <c r="C202" s="12">
        <v>3</v>
      </c>
      <c r="D202" s="12">
        <v>13787641</v>
      </c>
      <c r="E202" s="12" t="s">
        <v>2</v>
      </c>
      <c r="F202" s="12" t="s">
        <v>3</v>
      </c>
      <c r="G202" s="12">
        <v>0.42599999999999999</v>
      </c>
      <c r="H202" s="12">
        <f t="shared" si="15"/>
        <v>0.57400000000000007</v>
      </c>
      <c r="I202" s="12">
        <v>1.55E-2</v>
      </c>
      <c r="J202" s="12">
        <f t="shared" si="16"/>
        <v>2.4024999999999999E-4</v>
      </c>
      <c r="K202" s="12">
        <v>2.3999999999999998E-3</v>
      </c>
      <c r="L202" s="24">
        <v>4.7300000000000001E-11</v>
      </c>
      <c r="M202" s="12">
        <f t="shared" si="17"/>
        <v>1.17493782E-4</v>
      </c>
      <c r="N202" s="12">
        <f t="shared" si="18"/>
        <v>0.99988250621800001</v>
      </c>
      <c r="O202" s="12">
        <v>400460</v>
      </c>
      <c r="P202" s="12">
        <f t="shared" si="19"/>
        <v>47.05708885505949</v>
      </c>
      <c r="Q202" s="12">
        <v>9.4999999999999998E-3</v>
      </c>
      <c r="R202" s="12">
        <v>1.4800000000000001E-2</v>
      </c>
      <c r="S202" s="12">
        <v>0.5222</v>
      </c>
    </row>
    <row r="203" spans="1:19">
      <c r="A203" s="12" t="s">
        <v>35</v>
      </c>
      <c r="B203" s="12" t="s">
        <v>541</v>
      </c>
      <c r="C203" s="12">
        <v>3</v>
      </c>
      <c r="D203" s="12">
        <v>32935126</v>
      </c>
      <c r="E203" s="12" t="s">
        <v>2</v>
      </c>
      <c r="F203" s="12" t="s">
        <v>3</v>
      </c>
      <c r="G203" s="12">
        <v>0.56100000000000005</v>
      </c>
      <c r="H203" s="12">
        <f t="shared" si="15"/>
        <v>0.43899999999999995</v>
      </c>
      <c r="I203" s="12">
        <v>2.0299999999999999E-2</v>
      </c>
      <c r="J203" s="12">
        <f t="shared" si="16"/>
        <v>4.1208999999999994E-4</v>
      </c>
      <c r="K203" s="12">
        <v>2.3999999999999998E-3</v>
      </c>
      <c r="L203" s="24">
        <v>6.8E-18</v>
      </c>
      <c r="M203" s="12">
        <f t="shared" si="17"/>
        <v>2.0297822621999996E-4</v>
      </c>
      <c r="N203" s="12">
        <f t="shared" si="18"/>
        <v>0.99979702177378005</v>
      </c>
      <c r="O203" s="12">
        <v>400460</v>
      </c>
      <c r="P203" s="12">
        <f t="shared" si="19"/>
        <v>81.301162837883638</v>
      </c>
      <c r="Q203" s="12">
        <v>-1.9E-3</v>
      </c>
      <c r="R203" s="12">
        <v>1.5100000000000001E-2</v>
      </c>
      <c r="S203" s="12">
        <v>0.9022</v>
      </c>
    </row>
    <row r="204" spans="1:19">
      <c r="A204" s="12" t="s">
        <v>225</v>
      </c>
      <c r="B204" s="12" t="s">
        <v>541</v>
      </c>
      <c r="C204" s="12">
        <v>3</v>
      </c>
      <c r="D204" s="12">
        <v>57893507</v>
      </c>
      <c r="E204" s="12" t="s">
        <v>2</v>
      </c>
      <c r="F204" s="12" t="s">
        <v>3</v>
      </c>
      <c r="G204" s="12">
        <v>0.75600000000000001</v>
      </c>
      <c r="H204" s="12">
        <f t="shared" si="15"/>
        <v>0.24399999999999999</v>
      </c>
      <c r="I204" s="12">
        <v>-1.8599999999999998E-2</v>
      </c>
      <c r="J204" s="12">
        <f t="shared" si="16"/>
        <v>3.4595999999999992E-4</v>
      </c>
      <c r="K204" s="12">
        <v>2.7000000000000001E-3</v>
      </c>
      <c r="L204" s="24">
        <v>1.1100000000000001E-11</v>
      </c>
      <c r="M204" s="12">
        <f t="shared" si="17"/>
        <v>1.2763433087999997E-4</v>
      </c>
      <c r="N204" s="12">
        <f t="shared" si="18"/>
        <v>0.99987236566911997</v>
      </c>
      <c r="O204" s="12">
        <v>400460</v>
      </c>
      <c r="P204" s="12">
        <f t="shared" si="19"/>
        <v>51.11896867956748</v>
      </c>
      <c r="Q204" s="12">
        <v>6.4000000000000003E-3</v>
      </c>
      <c r="R204" s="12">
        <v>1.67E-2</v>
      </c>
      <c r="S204" s="12">
        <v>0.69989999999999997</v>
      </c>
    </row>
    <row r="205" spans="1:19">
      <c r="A205" s="12" t="s">
        <v>226</v>
      </c>
      <c r="B205" s="12" t="s">
        <v>541</v>
      </c>
      <c r="C205" s="12">
        <v>3</v>
      </c>
      <c r="D205" s="12">
        <v>71583177</v>
      </c>
      <c r="E205" s="12" t="s">
        <v>2</v>
      </c>
      <c r="F205" s="12" t="s">
        <v>3</v>
      </c>
      <c r="G205" s="12">
        <v>0.56000000000000005</v>
      </c>
      <c r="H205" s="12">
        <f t="shared" si="15"/>
        <v>0.43999999999999995</v>
      </c>
      <c r="I205" s="12">
        <v>-2.2100000000000002E-2</v>
      </c>
      <c r="J205" s="12">
        <f t="shared" si="16"/>
        <v>4.884100000000001E-4</v>
      </c>
      <c r="K205" s="12">
        <v>2.3999999999999998E-3</v>
      </c>
      <c r="L205" s="24">
        <v>1.25E-20</v>
      </c>
      <c r="M205" s="12">
        <f t="shared" si="17"/>
        <v>2.4068844800000002E-4</v>
      </c>
      <c r="N205" s="12">
        <f t="shared" si="18"/>
        <v>0.99975931155200004</v>
      </c>
      <c r="O205" s="12">
        <v>400460</v>
      </c>
      <c r="P205" s="12">
        <f t="shared" si="19"/>
        <v>96.409300490987945</v>
      </c>
      <c r="Q205" s="12">
        <v>1.8E-3</v>
      </c>
      <c r="R205" s="12">
        <v>1.52E-2</v>
      </c>
      <c r="S205" s="12">
        <v>0.9042</v>
      </c>
    </row>
    <row r="206" spans="1:19">
      <c r="A206" s="12" t="s">
        <v>227</v>
      </c>
      <c r="B206" s="12" t="s">
        <v>541</v>
      </c>
      <c r="C206" s="12">
        <v>3</v>
      </c>
      <c r="D206" s="12">
        <v>98822050</v>
      </c>
      <c r="E206" s="12" t="s">
        <v>7</v>
      </c>
      <c r="F206" s="12" t="s">
        <v>3</v>
      </c>
      <c r="G206" s="12">
        <v>0.23300000000000001</v>
      </c>
      <c r="H206" s="12">
        <f t="shared" si="15"/>
        <v>0.76700000000000002</v>
      </c>
      <c r="I206" s="12">
        <v>-3.1899999999999998E-2</v>
      </c>
      <c r="J206" s="12">
        <f t="shared" si="16"/>
        <v>1.01761E-3</v>
      </c>
      <c r="K206" s="12">
        <v>2.8E-3</v>
      </c>
      <c r="L206" s="24">
        <v>1.8500000000000002E-30</v>
      </c>
      <c r="M206" s="12">
        <f t="shared" si="17"/>
        <v>3.6371620142000002E-4</v>
      </c>
      <c r="N206" s="12">
        <f t="shared" si="18"/>
        <v>0.99963628379858005</v>
      </c>
      <c r="O206" s="12">
        <v>400460</v>
      </c>
      <c r="P206" s="12">
        <f t="shared" si="19"/>
        <v>145.70678593935619</v>
      </c>
      <c r="Q206" s="12">
        <v>3.78E-2</v>
      </c>
      <c r="R206" s="12">
        <v>1.7100000000000001E-2</v>
      </c>
      <c r="S206" s="12">
        <v>2.733E-2</v>
      </c>
    </row>
    <row r="207" spans="1:19">
      <c r="A207" s="12" t="s">
        <v>228</v>
      </c>
      <c r="B207" s="12" t="s">
        <v>541</v>
      </c>
      <c r="C207" s="12">
        <v>3</v>
      </c>
      <c r="D207" s="12">
        <v>134358947</v>
      </c>
      <c r="E207" s="12" t="s">
        <v>7</v>
      </c>
      <c r="F207" s="12" t="s">
        <v>8</v>
      </c>
      <c r="G207" s="12">
        <v>0.33800000000000002</v>
      </c>
      <c r="H207" s="12">
        <f t="shared" si="15"/>
        <v>0.66199999999999992</v>
      </c>
      <c r="I207" s="12">
        <v>1.4999999999999999E-2</v>
      </c>
      <c r="J207" s="12">
        <f t="shared" si="16"/>
        <v>2.2499999999999999E-4</v>
      </c>
      <c r="K207" s="12">
        <v>2.5000000000000001E-3</v>
      </c>
      <c r="L207" s="24">
        <v>2.23E-9</v>
      </c>
      <c r="M207" s="12">
        <f t="shared" si="17"/>
        <v>1.0069019999999999E-4</v>
      </c>
      <c r="N207" s="12">
        <f t="shared" si="18"/>
        <v>0.99989930979999997</v>
      </c>
      <c r="O207" s="12">
        <v>400460</v>
      </c>
      <c r="P207" s="12">
        <f t="shared" si="19"/>
        <v>40.326457971118401</v>
      </c>
      <c r="Q207" s="12">
        <v>-8.3999999999999995E-3</v>
      </c>
      <c r="R207" s="12">
        <v>1.67E-2</v>
      </c>
      <c r="S207" s="12">
        <v>0.61339999999999995</v>
      </c>
    </row>
    <row r="208" spans="1:19">
      <c r="A208" s="12" t="s">
        <v>44</v>
      </c>
      <c r="B208" s="12" t="s">
        <v>541</v>
      </c>
      <c r="C208" s="12">
        <v>3</v>
      </c>
      <c r="D208" s="12">
        <v>168710640</v>
      </c>
      <c r="E208" s="12" t="s">
        <v>7</v>
      </c>
      <c r="F208" s="12" t="s">
        <v>8</v>
      </c>
      <c r="G208" s="12">
        <v>0.48399999999999999</v>
      </c>
      <c r="H208" s="12">
        <f t="shared" si="15"/>
        <v>0.51600000000000001</v>
      </c>
      <c r="I208" s="12">
        <v>-1.41E-2</v>
      </c>
      <c r="J208" s="12">
        <f t="shared" si="16"/>
        <v>1.9881E-4</v>
      </c>
      <c r="K208" s="12">
        <v>2.3999999999999998E-3</v>
      </c>
      <c r="L208" s="24">
        <v>2.3699999999999999E-9</v>
      </c>
      <c r="M208" s="12">
        <f t="shared" si="17"/>
        <v>9.9303209279999995E-5</v>
      </c>
      <c r="N208" s="12">
        <f t="shared" si="18"/>
        <v>0.99990069679072002</v>
      </c>
      <c r="O208" s="12">
        <v>400460</v>
      </c>
      <c r="P208" s="12">
        <f t="shared" si="19"/>
        <v>39.770912567522743</v>
      </c>
      <c r="Q208" s="12">
        <v>-4.7999999999999996E-3</v>
      </c>
      <c r="R208" s="12">
        <v>1.4800000000000001E-2</v>
      </c>
      <c r="S208" s="12">
        <v>0.74760000000000004</v>
      </c>
    </row>
    <row r="209" spans="1:19">
      <c r="A209" s="12" t="s">
        <v>45</v>
      </c>
      <c r="B209" s="12" t="s">
        <v>541</v>
      </c>
      <c r="C209" s="12">
        <v>3</v>
      </c>
      <c r="D209" s="12">
        <v>169295436</v>
      </c>
      <c r="E209" s="12" t="s">
        <v>2</v>
      </c>
      <c r="F209" s="12" t="s">
        <v>3</v>
      </c>
      <c r="G209" s="12">
        <v>0.84599999999999997</v>
      </c>
      <c r="H209" s="12">
        <f t="shared" si="15"/>
        <v>0.15400000000000003</v>
      </c>
      <c r="I209" s="12">
        <v>2.6499999999999999E-2</v>
      </c>
      <c r="J209" s="12">
        <f t="shared" si="16"/>
        <v>7.0224999999999997E-4</v>
      </c>
      <c r="K209" s="12">
        <v>3.3E-3</v>
      </c>
      <c r="L209" s="24">
        <v>4.61E-16</v>
      </c>
      <c r="M209" s="12">
        <f t="shared" si="17"/>
        <v>1.8298387799999999E-4</v>
      </c>
      <c r="N209" s="12">
        <f t="shared" si="18"/>
        <v>0.99981701612200002</v>
      </c>
      <c r="O209" s="12">
        <v>400460</v>
      </c>
      <c r="P209" s="12">
        <f t="shared" si="19"/>
        <v>73.291134879963352</v>
      </c>
      <c r="Q209" s="12">
        <v>-2.7000000000000001E-3</v>
      </c>
      <c r="R209" s="12">
        <v>1.8700000000000001E-2</v>
      </c>
      <c r="S209" s="12">
        <v>0.88660000000000005</v>
      </c>
    </row>
    <row r="210" spans="1:19">
      <c r="A210" s="12" t="s">
        <v>46</v>
      </c>
      <c r="B210" s="12" t="s">
        <v>541</v>
      </c>
      <c r="C210" s="12">
        <v>3</v>
      </c>
      <c r="D210" s="12">
        <v>196961186</v>
      </c>
      <c r="E210" s="12" t="s">
        <v>2</v>
      </c>
      <c r="F210" s="12" t="s">
        <v>3</v>
      </c>
      <c r="G210" s="12">
        <v>0.72099999999999997</v>
      </c>
      <c r="H210" s="12">
        <f t="shared" si="15"/>
        <v>0.27900000000000003</v>
      </c>
      <c r="I210" s="12">
        <v>-1.66E-2</v>
      </c>
      <c r="J210" s="12">
        <f t="shared" si="16"/>
        <v>2.7556E-4</v>
      </c>
      <c r="K210" s="12">
        <v>2.5999999999999999E-3</v>
      </c>
      <c r="L210" s="24">
        <v>2.3800000000000001E-10</v>
      </c>
      <c r="M210" s="12">
        <f t="shared" si="17"/>
        <v>1.1086274808E-4</v>
      </c>
      <c r="N210" s="12">
        <f t="shared" si="18"/>
        <v>0.99988913725191997</v>
      </c>
      <c r="O210" s="12">
        <v>400460</v>
      </c>
      <c r="P210" s="12">
        <f t="shared" si="19"/>
        <v>44.401018515046928</v>
      </c>
      <c r="Q210" s="12">
        <v>2.1100000000000001E-2</v>
      </c>
      <c r="R210" s="12">
        <v>1.5900000000000001E-2</v>
      </c>
      <c r="S210" s="12">
        <v>0.1837</v>
      </c>
    </row>
    <row r="211" spans="1:19">
      <c r="A211" s="12" t="s">
        <v>229</v>
      </c>
      <c r="B211" s="12" t="s">
        <v>541</v>
      </c>
      <c r="C211" s="12">
        <v>4</v>
      </c>
      <c r="D211" s="12">
        <v>3495941</v>
      </c>
      <c r="E211" s="12" t="s">
        <v>7</v>
      </c>
      <c r="F211" s="12" t="s">
        <v>8</v>
      </c>
      <c r="G211" s="12">
        <v>0.65300000000000002</v>
      </c>
      <c r="H211" s="12">
        <f t="shared" si="15"/>
        <v>0.34699999999999998</v>
      </c>
      <c r="I211" s="12">
        <v>-1.6899999999999998E-2</v>
      </c>
      <c r="J211" s="12">
        <f t="shared" si="16"/>
        <v>2.8560999999999994E-4</v>
      </c>
      <c r="K211" s="12">
        <v>2.3999999999999998E-3</v>
      </c>
      <c r="L211" s="24">
        <v>4.6099999999999999E-12</v>
      </c>
      <c r="M211" s="12">
        <f t="shared" si="17"/>
        <v>1.2943331101999996E-4</v>
      </c>
      <c r="N211" s="12">
        <f t="shared" si="18"/>
        <v>0.99987056668898</v>
      </c>
      <c r="O211" s="12">
        <v>400460</v>
      </c>
      <c r="P211" s="12">
        <f t="shared" si="19"/>
        <v>51.839573498708987</v>
      </c>
      <c r="Q211" s="12">
        <v>-2.1299999999999999E-2</v>
      </c>
      <c r="R211" s="12">
        <v>1.4800000000000001E-2</v>
      </c>
      <c r="S211" s="12">
        <v>0.15</v>
      </c>
    </row>
    <row r="212" spans="1:19">
      <c r="A212" s="12" t="s">
        <v>230</v>
      </c>
      <c r="B212" s="12" t="s">
        <v>541</v>
      </c>
      <c r="C212" s="12">
        <v>4</v>
      </c>
      <c r="D212" s="12">
        <v>25408838</v>
      </c>
      <c r="E212" s="12" t="s">
        <v>2</v>
      </c>
      <c r="F212" s="12" t="s">
        <v>3</v>
      </c>
      <c r="G212" s="12">
        <v>0.23</v>
      </c>
      <c r="H212" s="12">
        <f t="shared" si="15"/>
        <v>0.77</v>
      </c>
      <c r="I212" s="12">
        <v>1.7600000000000001E-2</v>
      </c>
      <c r="J212" s="12">
        <f t="shared" si="16"/>
        <v>3.0976000000000002E-4</v>
      </c>
      <c r="K212" s="12">
        <v>2.8E-3</v>
      </c>
      <c r="L212" s="24">
        <v>3.3199999999999999E-10</v>
      </c>
      <c r="M212" s="12">
        <f t="shared" si="17"/>
        <v>1.0971699200000001E-4</v>
      </c>
      <c r="N212" s="12">
        <f t="shared" si="18"/>
        <v>0.99989028300799998</v>
      </c>
      <c r="O212" s="12">
        <v>400460</v>
      </c>
      <c r="P212" s="12">
        <f t="shared" si="19"/>
        <v>43.942087810016716</v>
      </c>
      <c r="Q212" s="12">
        <v>-5.6599999999999998E-2</v>
      </c>
      <c r="R212" s="12">
        <v>1.77E-2</v>
      </c>
      <c r="S212" s="12">
        <v>1.4040000000000001E-3</v>
      </c>
    </row>
    <row r="213" spans="1:19">
      <c r="A213" s="12" t="s">
        <v>231</v>
      </c>
      <c r="B213" s="12" t="s">
        <v>541</v>
      </c>
      <c r="C213" s="12">
        <v>4</v>
      </c>
      <c r="D213" s="12">
        <v>56025361</v>
      </c>
      <c r="E213" s="12" t="s">
        <v>7</v>
      </c>
      <c r="F213" s="12" t="s">
        <v>8</v>
      </c>
      <c r="G213" s="12">
        <v>0.48599999999999999</v>
      </c>
      <c r="H213" s="12">
        <f t="shared" si="15"/>
        <v>0.51400000000000001</v>
      </c>
      <c r="I213" s="12">
        <v>1.4500000000000001E-2</v>
      </c>
      <c r="J213" s="12">
        <f t="shared" si="16"/>
        <v>2.1025000000000001E-4</v>
      </c>
      <c r="K213" s="12">
        <v>2.3999999999999998E-3</v>
      </c>
      <c r="L213" s="24">
        <v>7.5299999999999998E-10</v>
      </c>
      <c r="M213" s="12">
        <f t="shared" si="17"/>
        <v>1.0504258200000001E-4</v>
      </c>
      <c r="N213" s="12">
        <f t="shared" si="18"/>
        <v>0.99989495741800005</v>
      </c>
      <c r="O213" s="12">
        <v>400460</v>
      </c>
      <c r="P213" s="12">
        <f t="shared" si="19"/>
        <v>42.069771505143052</v>
      </c>
      <c r="Q213" s="12">
        <v>-1.8200000000000001E-2</v>
      </c>
      <c r="R213" s="12">
        <v>1.49E-2</v>
      </c>
      <c r="S213" s="12">
        <v>0.22120000000000001</v>
      </c>
    </row>
    <row r="214" spans="1:19">
      <c r="A214" s="12" t="s">
        <v>232</v>
      </c>
      <c r="B214" s="12" t="s">
        <v>541</v>
      </c>
      <c r="C214" s="12">
        <v>4</v>
      </c>
      <c r="D214" s="12">
        <v>89835485</v>
      </c>
      <c r="E214" s="12" t="s">
        <v>2</v>
      </c>
      <c r="F214" s="12" t="s">
        <v>3</v>
      </c>
      <c r="G214" s="12">
        <v>0.215</v>
      </c>
      <c r="H214" s="12">
        <f t="shared" si="15"/>
        <v>0.78500000000000003</v>
      </c>
      <c r="I214" s="12">
        <v>-2.4799999999999999E-2</v>
      </c>
      <c r="J214" s="12">
        <f t="shared" si="16"/>
        <v>6.1503999999999997E-4</v>
      </c>
      <c r="K214" s="12">
        <v>2.8999999999999998E-3</v>
      </c>
      <c r="L214" s="24">
        <v>5.2399999999999999E-18</v>
      </c>
      <c r="M214" s="12">
        <f t="shared" si="17"/>
        <v>2.0760675199999999E-4</v>
      </c>
      <c r="N214" s="12">
        <f t="shared" si="18"/>
        <v>0.99979239324799996</v>
      </c>
      <c r="O214" s="12">
        <v>400460</v>
      </c>
      <c r="P214" s="12">
        <f t="shared" si="19"/>
        <v>83.155463541616939</v>
      </c>
      <c r="Q214" s="12">
        <v>-2.7000000000000001E-3</v>
      </c>
      <c r="R214" s="12">
        <v>1.5800000000000002E-2</v>
      </c>
      <c r="S214" s="12">
        <v>0.86480000000000001</v>
      </c>
    </row>
    <row r="215" spans="1:19">
      <c r="A215" s="12" t="s">
        <v>233</v>
      </c>
      <c r="B215" s="12" t="s">
        <v>541</v>
      </c>
      <c r="C215" s="12">
        <v>4</v>
      </c>
      <c r="D215" s="12">
        <v>106766430</v>
      </c>
      <c r="E215" s="12" t="s">
        <v>7</v>
      </c>
      <c r="F215" s="12" t="s">
        <v>8</v>
      </c>
      <c r="G215" s="12">
        <v>0.93300000000000005</v>
      </c>
      <c r="H215" s="12">
        <f t="shared" si="15"/>
        <v>6.6999999999999948E-2</v>
      </c>
      <c r="I215" s="12">
        <v>-5.6099999999999997E-2</v>
      </c>
      <c r="J215" s="12">
        <f t="shared" si="16"/>
        <v>3.1472099999999997E-3</v>
      </c>
      <c r="K215" s="12">
        <v>4.7000000000000002E-3</v>
      </c>
      <c r="L215" s="24">
        <v>1.78E-32</v>
      </c>
      <c r="M215" s="12">
        <f t="shared" si="17"/>
        <v>3.934704886199997E-4</v>
      </c>
      <c r="N215" s="12">
        <f t="shared" si="18"/>
        <v>0.99960652951137996</v>
      </c>
      <c r="O215" s="12">
        <v>400460</v>
      </c>
      <c r="P215" s="12">
        <f t="shared" si="19"/>
        <v>157.63121510399384</v>
      </c>
      <c r="Q215" s="12">
        <v>6.5199999999999994E-2</v>
      </c>
      <c r="R215" s="12">
        <v>3.7699999999999997E-2</v>
      </c>
      <c r="S215" s="12">
        <v>8.3269999999999997E-2</v>
      </c>
    </row>
    <row r="216" spans="1:19">
      <c r="A216" s="12" t="s">
        <v>234</v>
      </c>
      <c r="B216" s="12" t="s">
        <v>541</v>
      </c>
      <c r="C216" s="12">
        <v>4</v>
      </c>
      <c r="D216" s="12">
        <v>125241747</v>
      </c>
      <c r="E216" s="12" t="s">
        <v>7</v>
      </c>
      <c r="F216" s="12" t="s">
        <v>8</v>
      </c>
      <c r="G216" s="12">
        <v>0.505</v>
      </c>
      <c r="H216" s="12">
        <f t="shared" si="15"/>
        <v>0.495</v>
      </c>
      <c r="I216" s="12">
        <v>-1.37E-2</v>
      </c>
      <c r="J216" s="12">
        <f t="shared" si="16"/>
        <v>1.8769000000000001E-4</v>
      </c>
      <c r="K216" s="12">
        <v>2.3999999999999998E-3</v>
      </c>
      <c r="L216" s="24">
        <v>7.2600000000000002E-9</v>
      </c>
      <c r="M216" s="12">
        <f t="shared" si="17"/>
        <v>9.3835615500000006E-5</v>
      </c>
      <c r="N216" s="12">
        <f t="shared" si="18"/>
        <v>0.99990616438449997</v>
      </c>
      <c r="O216" s="12">
        <v>400460</v>
      </c>
      <c r="P216" s="12">
        <f t="shared" si="19"/>
        <v>37.58093701348573</v>
      </c>
      <c r="Q216" s="12">
        <v>-1.23E-2</v>
      </c>
      <c r="R216" s="12">
        <v>1.4800000000000001E-2</v>
      </c>
      <c r="S216" s="12">
        <v>0.40710000000000002</v>
      </c>
    </row>
    <row r="217" spans="1:19">
      <c r="A217" s="12" t="s">
        <v>235</v>
      </c>
      <c r="B217" s="12" t="s">
        <v>541</v>
      </c>
      <c r="C217" s="12">
        <v>4</v>
      </c>
      <c r="D217" s="12">
        <v>145330792</v>
      </c>
      <c r="E217" s="12" t="s">
        <v>7</v>
      </c>
      <c r="F217" s="12" t="s">
        <v>8</v>
      </c>
      <c r="G217" s="12">
        <v>0.59199999999999997</v>
      </c>
      <c r="H217" s="12">
        <f t="shared" si="15"/>
        <v>0.40800000000000003</v>
      </c>
      <c r="I217" s="12">
        <v>-2.2599999999999999E-2</v>
      </c>
      <c r="J217" s="12">
        <f t="shared" si="16"/>
        <v>5.1075999999999997E-4</v>
      </c>
      <c r="K217" s="12">
        <v>2.3999999999999998E-3</v>
      </c>
      <c r="L217" s="24">
        <v>3.4500000000000002E-21</v>
      </c>
      <c r="M217" s="12">
        <f t="shared" si="17"/>
        <v>2.4673385471999997E-4</v>
      </c>
      <c r="N217" s="12">
        <f t="shared" si="18"/>
        <v>0.99975326614528004</v>
      </c>
      <c r="O217" s="12">
        <v>400460</v>
      </c>
      <c r="P217" s="12">
        <f t="shared" si="19"/>
        <v>98.83142451951035</v>
      </c>
      <c r="Q217" s="12">
        <v>1.9400000000000001E-2</v>
      </c>
      <c r="R217" s="12">
        <v>1.54E-2</v>
      </c>
      <c r="S217" s="12">
        <v>0.20730000000000001</v>
      </c>
    </row>
    <row r="218" spans="1:19">
      <c r="A218" s="12" t="s">
        <v>55</v>
      </c>
      <c r="B218" s="12" t="s">
        <v>541</v>
      </c>
      <c r="C218" s="12">
        <v>4</v>
      </c>
      <c r="D218" s="12">
        <v>174582067</v>
      </c>
      <c r="E218" s="12" t="s">
        <v>7</v>
      </c>
      <c r="F218" s="12" t="s">
        <v>8</v>
      </c>
      <c r="G218" s="12">
        <v>0.61499999999999999</v>
      </c>
      <c r="H218" s="12">
        <f t="shared" si="15"/>
        <v>0.38500000000000001</v>
      </c>
      <c r="I218" s="12">
        <v>1.7299999999999999E-2</v>
      </c>
      <c r="J218" s="12">
        <f t="shared" si="16"/>
        <v>2.9928999999999996E-4</v>
      </c>
      <c r="K218" s="12">
        <v>2.3999999999999998E-3</v>
      </c>
      <c r="L218" s="24">
        <v>1.5299999999999999E-12</v>
      </c>
      <c r="M218" s="12">
        <f t="shared" si="17"/>
        <v>1.4172877949999998E-4</v>
      </c>
      <c r="N218" s="12">
        <f t="shared" si="18"/>
        <v>0.99985827122049997</v>
      </c>
      <c r="O218" s="12">
        <v>400460</v>
      </c>
      <c r="P218" s="12">
        <f t="shared" si="19"/>
        <v>56.764752237623249</v>
      </c>
      <c r="Q218" s="12">
        <v>-3.5000000000000003E-2</v>
      </c>
      <c r="R218" s="12">
        <v>1.54E-2</v>
      </c>
      <c r="S218" s="12">
        <v>2.342E-2</v>
      </c>
    </row>
    <row r="219" spans="1:19">
      <c r="A219" s="12" t="s">
        <v>236</v>
      </c>
      <c r="B219" s="12" t="s">
        <v>541</v>
      </c>
      <c r="C219" s="12">
        <v>5</v>
      </c>
      <c r="D219" s="12">
        <v>3574564</v>
      </c>
      <c r="E219" s="12" t="s">
        <v>7</v>
      </c>
      <c r="F219" s="12" t="s">
        <v>8</v>
      </c>
      <c r="G219" s="12">
        <v>0.36299999999999999</v>
      </c>
      <c r="H219" s="12">
        <f t="shared" si="15"/>
        <v>0.63700000000000001</v>
      </c>
      <c r="I219" s="12">
        <v>1.3299999999999999E-2</v>
      </c>
      <c r="J219" s="12">
        <f t="shared" si="16"/>
        <v>1.7689E-4</v>
      </c>
      <c r="K219" s="12">
        <v>2.3999999999999998E-3</v>
      </c>
      <c r="L219" s="24">
        <v>4.9000000000000002E-8</v>
      </c>
      <c r="M219" s="12">
        <f t="shared" si="17"/>
        <v>8.1804903179999992E-5</v>
      </c>
      <c r="N219" s="12">
        <f t="shared" si="18"/>
        <v>0.99991819509682001</v>
      </c>
      <c r="O219" s="12">
        <v>400460</v>
      </c>
      <c r="P219" s="12">
        <f t="shared" si="19"/>
        <v>32.762271641922418</v>
      </c>
      <c r="Q219" s="12">
        <v>1.4500000000000001E-2</v>
      </c>
      <c r="R219" s="12">
        <v>1.5699999999999999E-2</v>
      </c>
      <c r="S219" s="12">
        <v>0.35560000000000003</v>
      </c>
    </row>
    <row r="220" spans="1:19">
      <c r="A220" s="12" t="s">
        <v>57</v>
      </c>
      <c r="B220" s="12" t="s">
        <v>541</v>
      </c>
      <c r="C220" s="12">
        <v>5</v>
      </c>
      <c r="D220" s="12">
        <v>33352738</v>
      </c>
      <c r="E220" s="12" t="s">
        <v>7</v>
      </c>
      <c r="F220" s="12" t="s">
        <v>8</v>
      </c>
      <c r="G220" s="12">
        <v>0.90700000000000003</v>
      </c>
      <c r="H220" s="12">
        <f t="shared" si="15"/>
        <v>9.2999999999999972E-2</v>
      </c>
      <c r="I220" s="12">
        <v>-3.4000000000000002E-2</v>
      </c>
      <c r="J220" s="12">
        <f t="shared" si="16"/>
        <v>1.1560000000000001E-3</v>
      </c>
      <c r="K220" s="12">
        <v>4.0000000000000001E-3</v>
      </c>
      <c r="L220" s="24">
        <v>3.2300000000000002E-17</v>
      </c>
      <c r="M220" s="12">
        <f t="shared" si="17"/>
        <v>1.9501951199999998E-4</v>
      </c>
      <c r="N220" s="12">
        <f t="shared" si="18"/>
        <v>0.99980498048800004</v>
      </c>
      <c r="O220" s="12">
        <v>400460</v>
      </c>
      <c r="P220" s="12">
        <f t="shared" si="19"/>
        <v>78.112747285376571</v>
      </c>
      <c r="Q220" s="12">
        <v>2.0899999999999998E-2</v>
      </c>
      <c r="R220" s="12">
        <v>2.6200000000000001E-2</v>
      </c>
      <c r="S220" s="12">
        <v>0.42630000000000001</v>
      </c>
    </row>
    <row r="221" spans="1:19">
      <c r="A221" s="12" t="s">
        <v>237</v>
      </c>
      <c r="B221" s="12" t="s">
        <v>541</v>
      </c>
      <c r="C221" s="12">
        <v>5</v>
      </c>
      <c r="D221" s="12">
        <v>61428137</v>
      </c>
      <c r="E221" s="12" t="s">
        <v>7</v>
      </c>
      <c r="F221" s="12" t="s">
        <v>8</v>
      </c>
      <c r="G221" s="12">
        <v>0.38200000000000001</v>
      </c>
      <c r="H221" s="12">
        <f t="shared" si="15"/>
        <v>0.61799999999999999</v>
      </c>
      <c r="I221" s="12">
        <v>1.6500000000000001E-2</v>
      </c>
      <c r="J221" s="12">
        <f t="shared" si="16"/>
        <v>2.7225000000000003E-4</v>
      </c>
      <c r="K221" s="12">
        <v>2.3999999999999998E-3</v>
      </c>
      <c r="L221" s="24">
        <v>8.3899999999999996E-12</v>
      </c>
      <c r="M221" s="12">
        <f t="shared" si="17"/>
        <v>1.2854338200000002E-4</v>
      </c>
      <c r="N221" s="12">
        <f t="shared" si="18"/>
        <v>0.99987145661800003</v>
      </c>
      <c r="O221" s="12">
        <v>400460</v>
      </c>
      <c r="P221" s="12">
        <f t="shared" si="19"/>
        <v>51.48310056758281</v>
      </c>
      <c r="Q221" s="12">
        <v>-1.12E-2</v>
      </c>
      <c r="R221" s="12">
        <v>1.5299999999999999E-2</v>
      </c>
      <c r="S221" s="12">
        <v>0.46439999999999998</v>
      </c>
    </row>
    <row r="222" spans="1:19">
      <c r="A222" s="12" t="s">
        <v>238</v>
      </c>
      <c r="B222" s="12" t="s">
        <v>541</v>
      </c>
      <c r="C222" s="12">
        <v>5</v>
      </c>
      <c r="D222" s="12">
        <v>64392198</v>
      </c>
      <c r="E222" s="12" t="s">
        <v>7</v>
      </c>
      <c r="F222" s="12" t="s">
        <v>8</v>
      </c>
      <c r="G222" s="12">
        <v>0.66900000000000004</v>
      </c>
      <c r="H222" s="12">
        <f t="shared" si="15"/>
        <v>0.33099999999999996</v>
      </c>
      <c r="I222" s="12">
        <v>1.3899999999999999E-2</v>
      </c>
      <c r="J222" s="12">
        <f t="shared" si="16"/>
        <v>1.9320999999999997E-4</v>
      </c>
      <c r="K222" s="12">
        <v>2.5000000000000001E-3</v>
      </c>
      <c r="L222" s="24">
        <v>2.85E-8</v>
      </c>
      <c r="M222" s="12">
        <f t="shared" si="17"/>
        <v>8.5568458379999991E-5</v>
      </c>
      <c r="N222" s="12">
        <f t="shared" si="18"/>
        <v>0.99991443154161996</v>
      </c>
      <c r="O222" s="12">
        <v>400460</v>
      </c>
      <c r="P222" s="12">
        <f t="shared" si="19"/>
        <v>34.269677246305946</v>
      </c>
      <c r="Q222" s="12">
        <v>-5.7000000000000002E-3</v>
      </c>
      <c r="R222" s="12">
        <v>1.5900000000000001E-2</v>
      </c>
      <c r="S222" s="12">
        <v>0.72160000000000002</v>
      </c>
    </row>
    <row r="223" spans="1:19">
      <c r="A223" s="12" t="s">
        <v>239</v>
      </c>
      <c r="B223" s="12" t="s">
        <v>541</v>
      </c>
      <c r="C223" s="12">
        <v>5</v>
      </c>
      <c r="D223" s="12">
        <v>77148596</v>
      </c>
      <c r="E223" s="12" t="s">
        <v>7</v>
      </c>
      <c r="F223" s="12" t="s">
        <v>3</v>
      </c>
      <c r="G223" s="12">
        <v>0.49099999999999999</v>
      </c>
      <c r="H223" s="12">
        <f t="shared" si="15"/>
        <v>0.50900000000000001</v>
      </c>
      <c r="I223" s="12">
        <v>1.4999999999999999E-2</v>
      </c>
      <c r="J223" s="12">
        <f t="shared" si="16"/>
        <v>2.2499999999999999E-4</v>
      </c>
      <c r="K223" s="12">
        <v>2.3999999999999998E-3</v>
      </c>
      <c r="L223" s="24">
        <v>1.8500000000000001E-10</v>
      </c>
      <c r="M223" s="12">
        <f t="shared" si="17"/>
        <v>1.1246354999999999E-4</v>
      </c>
      <c r="N223" s="12">
        <f t="shared" si="18"/>
        <v>0.99988753644999995</v>
      </c>
      <c r="O223" s="12">
        <v>400460</v>
      </c>
      <c r="P223" s="12">
        <f t="shared" si="19"/>
        <v>45.042218840830714</v>
      </c>
      <c r="Q223" s="12">
        <v>9.9000000000000008E-3</v>
      </c>
      <c r="R223" s="12">
        <v>1.4800000000000001E-2</v>
      </c>
      <c r="S223" s="12">
        <v>0.503</v>
      </c>
    </row>
    <row r="224" spans="1:19">
      <c r="A224" s="12" t="s">
        <v>240</v>
      </c>
      <c r="B224" s="12" t="s">
        <v>541</v>
      </c>
      <c r="C224" s="12">
        <v>5</v>
      </c>
      <c r="D224" s="12">
        <v>77495031</v>
      </c>
      <c r="E224" s="12" t="s">
        <v>2</v>
      </c>
      <c r="F224" s="12" t="s">
        <v>3</v>
      </c>
      <c r="G224" s="12">
        <v>0.76600000000000001</v>
      </c>
      <c r="H224" s="12">
        <f t="shared" si="15"/>
        <v>0.23399999999999999</v>
      </c>
      <c r="I224" s="12">
        <v>2.1299999999999999E-2</v>
      </c>
      <c r="J224" s="12">
        <f t="shared" si="16"/>
        <v>4.5368999999999997E-4</v>
      </c>
      <c r="K224" s="12">
        <v>2.8E-3</v>
      </c>
      <c r="L224" s="24">
        <v>1.6499999999999999E-14</v>
      </c>
      <c r="M224" s="12">
        <f t="shared" si="17"/>
        <v>1.6264242071999997E-4</v>
      </c>
      <c r="N224" s="12">
        <f t="shared" si="18"/>
        <v>0.99983735757928005</v>
      </c>
      <c r="O224" s="12">
        <v>400460</v>
      </c>
      <c r="P224" s="12">
        <f t="shared" si="19"/>
        <v>65.142378715696964</v>
      </c>
      <c r="Q224" s="12">
        <v>-5.0500000000000003E-2</v>
      </c>
      <c r="R224" s="12">
        <v>1.9300000000000001E-2</v>
      </c>
      <c r="S224" s="12">
        <v>8.8350000000000008E-3</v>
      </c>
    </row>
    <row r="225" spans="1:19">
      <c r="A225" s="12" t="s">
        <v>241</v>
      </c>
      <c r="B225" s="12" t="s">
        <v>541</v>
      </c>
      <c r="C225" s="12">
        <v>5</v>
      </c>
      <c r="D225" s="12">
        <v>122040820</v>
      </c>
      <c r="E225" s="12" t="s">
        <v>7</v>
      </c>
      <c r="F225" s="12" t="s">
        <v>8</v>
      </c>
      <c r="G225" s="12">
        <v>0.36</v>
      </c>
      <c r="H225" s="12">
        <f t="shared" si="15"/>
        <v>0.64</v>
      </c>
      <c r="I225" s="12">
        <v>-1.5599999999999999E-2</v>
      </c>
      <c r="J225" s="12">
        <f t="shared" si="16"/>
        <v>2.4335999999999997E-4</v>
      </c>
      <c r="K225" s="12">
        <v>2.5000000000000001E-3</v>
      </c>
      <c r="L225" s="24">
        <v>2.09E-10</v>
      </c>
      <c r="M225" s="12">
        <f t="shared" si="17"/>
        <v>1.1214028799999998E-4</v>
      </c>
      <c r="N225" s="12">
        <f t="shared" si="18"/>
        <v>0.999887859712</v>
      </c>
      <c r="O225" s="12">
        <v>400460</v>
      </c>
      <c r="P225" s="12">
        <f t="shared" si="19"/>
        <v>44.912736259659013</v>
      </c>
      <c r="Q225" s="12">
        <v>-2.5999999999999999E-3</v>
      </c>
      <c r="R225" s="12">
        <v>1.52E-2</v>
      </c>
      <c r="S225" s="12">
        <v>0.86429999999999996</v>
      </c>
    </row>
    <row r="226" spans="1:19">
      <c r="A226" s="12" t="s">
        <v>242</v>
      </c>
      <c r="B226" s="12" t="s">
        <v>541</v>
      </c>
      <c r="C226" s="12">
        <v>5</v>
      </c>
      <c r="D226" s="12">
        <v>122763204</v>
      </c>
      <c r="E226" s="12" t="s">
        <v>7</v>
      </c>
      <c r="F226" s="12" t="s">
        <v>8</v>
      </c>
      <c r="G226" s="12">
        <v>0.58199999999999996</v>
      </c>
      <c r="H226" s="12">
        <f t="shared" si="15"/>
        <v>0.41800000000000004</v>
      </c>
      <c r="I226" s="12">
        <v>1.4200000000000001E-2</v>
      </c>
      <c r="J226" s="12">
        <f t="shared" si="16"/>
        <v>2.0164000000000003E-4</v>
      </c>
      <c r="K226" s="12">
        <v>2.3999999999999998E-3</v>
      </c>
      <c r="L226" s="24">
        <v>3.4699999999999998E-9</v>
      </c>
      <c r="M226" s="12">
        <f t="shared" si="17"/>
        <v>9.8108345280000016E-5</v>
      </c>
      <c r="N226" s="12">
        <f t="shared" si="18"/>
        <v>0.99990189165471999</v>
      </c>
      <c r="O226" s="12">
        <v>400460</v>
      </c>
      <c r="P226" s="12">
        <f t="shared" si="19"/>
        <v>39.292322855606372</v>
      </c>
      <c r="Q226" s="12">
        <v>-2.81E-2</v>
      </c>
      <c r="R226" s="12">
        <v>1.4999999999999999E-2</v>
      </c>
      <c r="S226" s="12">
        <v>6.139E-2</v>
      </c>
    </row>
    <row r="227" spans="1:19">
      <c r="A227" s="12" t="s">
        <v>243</v>
      </c>
      <c r="B227" s="12" t="s">
        <v>541</v>
      </c>
      <c r="C227" s="12">
        <v>5</v>
      </c>
      <c r="D227" s="12">
        <v>131485383</v>
      </c>
      <c r="E227" s="12" t="s">
        <v>2</v>
      </c>
      <c r="F227" s="12" t="s">
        <v>3</v>
      </c>
      <c r="G227" s="12">
        <v>0.54200000000000004</v>
      </c>
      <c r="H227" s="12">
        <f t="shared" si="15"/>
        <v>0.45799999999999996</v>
      </c>
      <c r="I227" s="12">
        <v>1.8499999999999999E-2</v>
      </c>
      <c r="J227" s="12">
        <f t="shared" si="16"/>
        <v>3.4224999999999994E-4</v>
      </c>
      <c r="K227" s="12">
        <v>2.3999999999999998E-3</v>
      </c>
      <c r="L227" s="24">
        <v>5.4600000000000004E-15</v>
      </c>
      <c r="M227" s="12">
        <f t="shared" si="17"/>
        <v>1.6991754199999995E-4</v>
      </c>
      <c r="N227" s="12">
        <f t="shared" si="18"/>
        <v>0.99983008245799998</v>
      </c>
      <c r="O227" s="12">
        <v>400460</v>
      </c>
      <c r="P227" s="12">
        <f t="shared" si="19"/>
        <v>68.05674290379072</v>
      </c>
      <c r="Q227" s="12">
        <v>-4.07E-2</v>
      </c>
      <c r="R227" s="12">
        <v>1.52E-2</v>
      </c>
      <c r="S227" s="12">
        <v>7.2259999999999998E-3</v>
      </c>
    </row>
    <row r="228" spans="1:19">
      <c r="A228" s="12" t="s">
        <v>244</v>
      </c>
      <c r="B228" s="12" t="s">
        <v>541</v>
      </c>
      <c r="C228" s="12">
        <v>5</v>
      </c>
      <c r="D228" s="12">
        <v>147983351</v>
      </c>
      <c r="E228" s="12" t="s">
        <v>7</v>
      </c>
      <c r="F228" s="12" t="s">
        <v>3</v>
      </c>
      <c r="G228" s="12">
        <v>0.35699999999999998</v>
      </c>
      <c r="H228" s="12">
        <f t="shared" si="15"/>
        <v>0.64300000000000002</v>
      </c>
      <c r="I228" s="12">
        <v>1.4800000000000001E-2</v>
      </c>
      <c r="J228" s="12">
        <f t="shared" si="16"/>
        <v>2.1904000000000002E-4</v>
      </c>
      <c r="K228" s="12">
        <v>2.5000000000000001E-3</v>
      </c>
      <c r="L228" s="24">
        <v>1.8800000000000001E-9</v>
      </c>
      <c r="M228" s="12">
        <f t="shared" si="17"/>
        <v>1.0056170208000001E-4</v>
      </c>
      <c r="N228" s="12">
        <f t="shared" si="18"/>
        <v>0.99989943829792005</v>
      </c>
      <c r="O228" s="12">
        <v>400460</v>
      </c>
      <c r="P228" s="12">
        <f t="shared" si="19"/>
        <v>40.274989336435731</v>
      </c>
      <c r="Q228" s="12">
        <v>1.1000000000000001E-3</v>
      </c>
      <c r="R228" s="12">
        <v>1.6E-2</v>
      </c>
      <c r="S228" s="12">
        <v>0.94450000000000001</v>
      </c>
    </row>
    <row r="229" spans="1:19">
      <c r="A229" s="12" t="s">
        <v>65</v>
      </c>
      <c r="B229" s="12" t="s">
        <v>541</v>
      </c>
      <c r="C229" s="12">
        <v>5</v>
      </c>
      <c r="D229" s="12">
        <v>148612322</v>
      </c>
      <c r="E229" s="12" t="s">
        <v>2</v>
      </c>
      <c r="F229" s="12" t="s">
        <v>3</v>
      </c>
      <c r="G229" s="12">
        <v>0.46300000000000002</v>
      </c>
      <c r="H229" s="12">
        <f t="shared" si="15"/>
        <v>0.53699999999999992</v>
      </c>
      <c r="I229" s="12">
        <v>-1.6299999999999999E-2</v>
      </c>
      <c r="J229" s="12">
        <f t="shared" si="16"/>
        <v>2.6568999999999996E-4</v>
      </c>
      <c r="K229" s="12">
        <v>2.3999999999999998E-3</v>
      </c>
      <c r="L229" s="24">
        <v>8.5400000000000004E-12</v>
      </c>
      <c r="M229" s="12">
        <f t="shared" si="17"/>
        <v>1.3211754077999997E-4</v>
      </c>
      <c r="N229" s="12">
        <f t="shared" si="18"/>
        <v>0.99986788245921998</v>
      </c>
      <c r="O229" s="12">
        <v>400460</v>
      </c>
      <c r="P229" s="12">
        <f t="shared" si="19"/>
        <v>52.914781351541869</v>
      </c>
      <c r="Q229" s="12">
        <v>-1.8100000000000002E-2</v>
      </c>
      <c r="R229" s="12">
        <v>1.54E-2</v>
      </c>
      <c r="S229" s="12">
        <v>0.24060000000000001</v>
      </c>
    </row>
    <row r="230" spans="1:19">
      <c r="A230" s="12" t="s">
        <v>245</v>
      </c>
      <c r="B230" s="12" t="s">
        <v>541</v>
      </c>
      <c r="C230" s="12">
        <v>5</v>
      </c>
      <c r="D230" s="12">
        <v>158279638</v>
      </c>
      <c r="E230" s="12" t="s">
        <v>2</v>
      </c>
      <c r="F230" s="12" t="s">
        <v>3</v>
      </c>
      <c r="G230" s="12">
        <v>0.254</v>
      </c>
      <c r="H230" s="12">
        <f t="shared" si="15"/>
        <v>0.746</v>
      </c>
      <c r="I230" s="12">
        <v>-2.3300000000000001E-2</v>
      </c>
      <c r="J230" s="12">
        <f t="shared" si="16"/>
        <v>5.4289000000000008E-4</v>
      </c>
      <c r="K230" s="12">
        <v>2.7000000000000001E-3</v>
      </c>
      <c r="L230" s="24">
        <v>9.5999999999999998E-18</v>
      </c>
      <c r="M230" s="12">
        <f t="shared" si="17"/>
        <v>2.0573793752000005E-4</v>
      </c>
      <c r="N230" s="12">
        <f t="shared" si="18"/>
        <v>0.99979426206248001</v>
      </c>
      <c r="O230" s="12">
        <v>400460</v>
      </c>
      <c r="P230" s="12">
        <f t="shared" si="19"/>
        <v>82.40676865788059</v>
      </c>
      <c r="Q230" s="12">
        <v>3.1399999999999997E-2</v>
      </c>
      <c r="R230" s="12">
        <v>1.7999999999999999E-2</v>
      </c>
      <c r="S230" s="12">
        <v>8.0909999999999996E-2</v>
      </c>
    </row>
    <row r="231" spans="1:19">
      <c r="A231" s="12" t="s">
        <v>67</v>
      </c>
      <c r="B231" s="12" t="s">
        <v>541</v>
      </c>
      <c r="C231" s="12">
        <v>5</v>
      </c>
      <c r="D231" s="12">
        <v>172779211</v>
      </c>
      <c r="E231" s="12" t="s">
        <v>7</v>
      </c>
      <c r="F231" s="12" t="s">
        <v>8</v>
      </c>
      <c r="G231" s="12">
        <v>0.72199999999999998</v>
      </c>
      <c r="H231" s="12">
        <f t="shared" si="15"/>
        <v>0.27800000000000002</v>
      </c>
      <c r="I231" s="12">
        <v>-1.4999999999999999E-2</v>
      </c>
      <c r="J231" s="12">
        <f t="shared" si="16"/>
        <v>2.2499999999999999E-4</v>
      </c>
      <c r="K231" s="12">
        <v>2.5999999999999999E-3</v>
      </c>
      <c r="L231" s="24">
        <v>1.2299999999999999E-8</v>
      </c>
      <c r="M231" s="12">
        <f t="shared" si="17"/>
        <v>9.0322199999999994E-5</v>
      </c>
      <c r="N231" s="12">
        <f t="shared" si="18"/>
        <v>0.99990967779999995</v>
      </c>
      <c r="O231" s="12">
        <v>400460</v>
      </c>
      <c r="P231" s="12">
        <f t="shared" si="19"/>
        <v>36.173695499759667</v>
      </c>
      <c r="Q231" s="12">
        <v>-2.0999999999999999E-3</v>
      </c>
      <c r="R231" s="12">
        <v>1.6400000000000001E-2</v>
      </c>
      <c r="S231" s="12">
        <v>0.89600000000000002</v>
      </c>
    </row>
    <row r="232" spans="1:19">
      <c r="A232" s="12" t="s">
        <v>246</v>
      </c>
      <c r="B232" s="12" t="s">
        <v>541</v>
      </c>
      <c r="C232" s="12">
        <v>6</v>
      </c>
      <c r="D232" s="12">
        <v>7789943</v>
      </c>
      <c r="E232" s="12" t="s">
        <v>2</v>
      </c>
      <c r="F232" s="12" t="s">
        <v>3</v>
      </c>
      <c r="G232" s="12">
        <v>0.82099999999999995</v>
      </c>
      <c r="H232" s="12">
        <f t="shared" si="15"/>
        <v>0.17900000000000005</v>
      </c>
      <c r="I232" s="12">
        <v>3.5099999999999999E-2</v>
      </c>
      <c r="J232" s="12">
        <f t="shared" si="16"/>
        <v>1.23201E-3</v>
      </c>
      <c r="K232" s="12">
        <v>3.0000000000000001E-3</v>
      </c>
      <c r="L232" s="24">
        <v>6.6299999999999998E-31</v>
      </c>
      <c r="M232" s="12">
        <f t="shared" si="17"/>
        <v>3.6210991518000009E-4</v>
      </c>
      <c r="N232" s="12">
        <f t="shared" si="18"/>
        <v>0.99963789008481996</v>
      </c>
      <c r="O232" s="12">
        <v>400460</v>
      </c>
      <c r="P232" s="12">
        <f t="shared" si="19"/>
        <v>145.06306540729324</v>
      </c>
      <c r="Q232" s="12">
        <v>1.7100000000000001E-2</v>
      </c>
      <c r="R232" s="12">
        <v>1.7999999999999999E-2</v>
      </c>
      <c r="S232" s="12">
        <v>0.34250000000000003</v>
      </c>
    </row>
    <row r="233" spans="1:19">
      <c r="A233" s="12" t="s">
        <v>247</v>
      </c>
      <c r="B233" s="12" t="s">
        <v>541</v>
      </c>
      <c r="C233" s="12">
        <v>6</v>
      </c>
      <c r="D233" s="12">
        <v>22056923</v>
      </c>
      <c r="E233" s="12" t="s">
        <v>2</v>
      </c>
      <c r="F233" s="12" t="s">
        <v>8</v>
      </c>
      <c r="G233" s="12">
        <v>0.68600000000000005</v>
      </c>
      <c r="H233" s="12">
        <f t="shared" si="15"/>
        <v>0.31399999999999995</v>
      </c>
      <c r="I233" s="12">
        <v>1.7000000000000001E-2</v>
      </c>
      <c r="J233" s="12">
        <f t="shared" si="16"/>
        <v>2.8900000000000003E-4</v>
      </c>
      <c r="K233" s="12">
        <v>2.5000000000000001E-3</v>
      </c>
      <c r="L233" s="24">
        <v>1.9799999999999999E-11</v>
      </c>
      <c r="M233" s="12">
        <f t="shared" si="17"/>
        <v>1.24503512E-4</v>
      </c>
      <c r="N233" s="12">
        <f t="shared" si="18"/>
        <v>0.999875496488</v>
      </c>
      <c r="O233" s="12">
        <v>400460</v>
      </c>
      <c r="P233" s="12">
        <f t="shared" si="19"/>
        <v>49.864884768799193</v>
      </c>
      <c r="Q233" s="12">
        <v>1.8100000000000002E-2</v>
      </c>
      <c r="R233" s="12">
        <v>1.72E-2</v>
      </c>
      <c r="S233" s="12">
        <v>0.29089999999999999</v>
      </c>
    </row>
    <row r="234" spans="1:19">
      <c r="A234" s="12" t="s">
        <v>248</v>
      </c>
      <c r="B234" s="12" t="s">
        <v>541</v>
      </c>
      <c r="C234" s="12">
        <v>6</v>
      </c>
      <c r="D234" s="12">
        <v>32126002</v>
      </c>
      <c r="E234" s="12" t="s">
        <v>2</v>
      </c>
      <c r="F234" s="12" t="s">
        <v>3</v>
      </c>
      <c r="G234" s="12">
        <v>0.14199999999999999</v>
      </c>
      <c r="H234" s="12">
        <f t="shared" si="15"/>
        <v>0.85799999999999998</v>
      </c>
      <c r="I234" s="12">
        <v>2.9399999999999999E-2</v>
      </c>
      <c r="J234" s="12">
        <f t="shared" si="16"/>
        <v>8.6436E-4</v>
      </c>
      <c r="K234" s="12">
        <v>3.3999999999999998E-3</v>
      </c>
      <c r="L234" s="24">
        <v>2.5000000000000002E-18</v>
      </c>
      <c r="M234" s="12">
        <f t="shared" si="17"/>
        <v>2.1062032991999997E-4</v>
      </c>
      <c r="N234" s="12">
        <f t="shared" si="18"/>
        <v>0.99978937967007997</v>
      </c>
      <c r="O234" s="12">
        <v>400460</v>
      </c>
      <c r="P234" s="12">
        <f t="shared" si="19"/>
        <v>84.362785837549268</v>
      </c>
      <c r="Q234" s="12">
        <v>6.1000000000000004E-3</v>
      </c>
      <c r="R234" s="12">
        <v>2.3599999999999999E-2</v>
      </c>
      <c r="S234" s="12">
        <v>0.79710000000000003</v>
      </c>
    </row>
    <row r="235" spans="1:19">
      <c r="A235" s="12" t="s">
        <v>70</v>
      </c>
      <c r="B235" s="12" t="s">
        <v>541</v>
      </c>
      <c r="C235" s="12">
        <v>6</v>
      </c>
      <c r="D235" s="12">
        <v>44447598</v>
      </c>
      <c r="E235" s="12" t="s">
        <v>2</v>
      </c>
      <c r="F235" s="12" t="s">
        <v>3</v>
      </c>
      <c r="G235" s="12">
        <v>0.51700000000000002</v>
      </c>
      <c r="H235" s="12">
        <f t="shared" si="15"/>
        <v>0.48299999999999998</v>
      </c>
      <c r="I235" s="12">
        <v>-1.5100000000000001E-2</v>
      </c>
      <c r="J235" s="12">
        <f t="shared" si="16"/>
        <v>2.2801000000000001E-4</v>
      </c>
      <c r="K235" s="12">
        <v>2.3E-3</v>
      </c>
      <c r="L235" s="24">
        <v>1.04E-10</v>
      </c>
      <c r="M235" s="12">
        <f t="shared" si="17"/>
        <v>1.1387321022E-4</v>
      </c>
      <c r="N235" s="12">
        <f t="shared" si="18"/>
        <v>0.99988612678977995</v>
      </c>
      <c r="O235" s="12">
        <v>400460</v>
      </c>
      <c r="P235" s="12">
        <f t="shared" si="19"/>
        <v>45.60685916416228</v>
      </c>
      <c r="Q235" s="12">
        <v>7.7999999999999996E-3</v>
      </c>
      <c r="R235" s="12">
        <v>1.49E-2</v>
      </c>
      <c r="S235" s="12">
        <v>0.60089999999999999</v>
      </c>
    </row>
    <row r="236" spans="1:19">
      <c r="A236" s="12" t="s">
        <v>249</v>
      </c>
      <c r="B236" s="12" t="s">
        <v>541</v>
      </c>
      <c r="C236" s="12">
        <v>6</v>
      </c>
      <c r="D236" s="12">
        <v>45024911</v>
      </c>
      <c r="E236" s="12" t="s">
        <v>2</v>
      </c>
      <c r="F236" s="12" t="s">
        <v>3</v>
      </c>
      <c r="G236" s="12">
        <v>0.48599999999999999</v>
      </c>
      <c r="H236" s="12">
        <f t="shared" si="15"/>
        <v>0.51400000000000001</v>
      </c>
      <c r="I236" s="12">
        <v>-1.3100000000000001E-2</v>
      </c>
      <c r="J236" s="12">
        <f t="shared" si="16"/>
        <v>1.7161000000000002E-4</v>
      </c>
      <c r="K236" s="12">
        <v>2.3E-3</v>
      </c>
      <c r="L236" s="24">
        <v>1.7E-8</v>
      </c>
      <c r="M236" s="12">
        <f t="shared" si="17"/>
        <v>8.5737728880000012E-5</v>
      </c>
      <c r="N236" s="12">
        <f t="shared" si="18"/>
        <v>0.99991426227112001</v>
      </c>
      <c r="O236" s="12">
        <v>400460</v>
      </c>
      <c r="P236" s="12">
        <f t="shared" si="19"/>
        <v>34.337474924400297</v>
      </c>
      <c r="Q236" s="12">
        <v>3.6400000000000002E-2</v>
      </c>
      <c r="R236" s="12">
        <v>1.4800000000000001E-2</v>
      </c>
      <c r="S236" s="12">
        <v>1.3899999999999999E-2</v>
      </c>
    </row>
    <row r="237" spans="1:19">
      <c r="A237" s="12" t="s">
        <v>250</v>
      </c>
      <c r="B237" s="12" t="s">
        <v>541</v>
      </c>
      <c r="C237" s="12">
        <v>6</v>
      </c>
      <c r="D237" s="12">
        <v>55878432</v>
      </c>
      <c r="E237" s="12" t="s">
        <v>2</v>
      </c>
      <c r="F237" s="12" t="s">
        <v>3</v>
      </c>
      <c r="G237" s="12">
        <v>5.4699999999999999E-2</v>
      </c>
      <c r="H237" s="12">
        <f t="shared" si="15"/>
        <v>0.94530000000000003</v>
      </c>
      <c r="I237" s="12">
        <v>-3.1300000000000001E-2</v>
      </c>
      <c r="J237" s="12">
        <f t="shared" si="16"/>
        <v>9.7969000000000007E-4</v>
      </c>
      <c r="K237" s="12">
        <v>5.1999999999999998E-3</v>
      </c>
      <c r="L237" s="24">
        <v>1.8199999999999999E-9</v>
      </c>
      <c r="M237" s="12">
        <f t="shared" si="17"/>
        <v>1.0131544469580001E-4</v>
      </c>
      <c r="N237" s="12">
        <f t="shared" si="18"/>
        <v>0.99989868455530417</v>
      </c>
      <c r="O237" s="12">
        <v>400460</v>
      </c>
      <c r="P237" s="12">
        <f t="shared" si="19"/>
        <v>40.576894048945015</v>
      </c>
      <c r="Q237" s="12">
        <v>2.8E-3</v>
      </c>
      <c r="R237" s="12">
        <v>3.0200000000000001E-2</v>
      </c>
      <c r="S237" s="12">
        <v>0.92669999999999997</v>
      </c>
    </row>
    <row r="238" spans="1:19">
      <c r="A238" s="12" t="s">
        <v>251</v>
      </c>
      <c r="B238" s="12" t="s">
        <v>541</v>
      </c>
      <c r="C238" s="12">
        <v>6</v>
      </c>
      <c r="D238" s="12">
        <v>81056634</v>
      </c>
      <c r="E238" s="12" t="s">
        <v>7</v>
      </c>
      <c r="F238" s="12" t="s">
        <v>8</v>
      </c>
      <c r="G238" s="12">
        <v>0.85699999999999998</v>
      </c>
      <c r="H238" s="12">
        <f t="shared" si="15"/>
        <v>0.14300000000000002</v>
      </c>
      <c r="I238" s="12">
        <v>-2.35E-2</v>
      </c>
      <c r="J238" s="12">
        <f t="shared" si="16"/>
        <v>5.5225000000000001E-4</v>
      </c>
      <c r="K238" s="12">
        <v>3.3999999999999998E-3</v>
      </c>
      <c r="L238" s="24">
        <v>2.6200000000000001E-12</v>
      </c>
      <c r="M238" s="12">
        <f t="shared" si="17"/>
        <v>1.353575795E-4</v>
      </c>
      <c r="N238" s="12">
        <f t="shared" si="18"/>
        <v>0.99986464242049999</v>
      </c>
      <c r="O238" s="12">
        <v>400460</v>
      </c>
      <c r="P238" s="12">
        <f t="shared" si="19"/>
        <v>54.212634377537661</v>
      </c>
      <c r="Q238" s="12">
        <v>1.2E-2</v>
      </c>
      <c r="R238" s="12">
        <v>1.9900000000000001E-2</v>
      </c>
      <c r="S238" s="12">
        <v>0.54459999999999997</v>
      </c>
    </row>
    <row r="239" spans="1:19">
      <c r="A239" s="12" t="s">
        <v>252</v>
      </c>
      <c r="B239" s="12" t="s">
        <v>541</v>
      </c>
      <c r="C239" s="12">
        <v>6</v>
      </c>
      <c r="D239" s="12">
        <v>105394621</v>
      </c>
      <c r="E239" s="12" t="s">
        <v>2</v>
      </c>
      <c r="F239" s="12" t="s">
        <v>3</v>
      </c>
      <c r="G239" s="12">
        <v>0.54600000000000004</v>
      </c>
      <c r="H239" s="12">
        <f t="shared" si="15"/>
        <v>0.45399999999999996</v>
      </c>
      <c r="I239" s="12">
        <v>1.6400000000000001E-2</v>
      </c>
      <c r="J239" s="12">
        <f t="shared" si="16"/>
        <v>2.6896000000000005E-4</v>
      </c>
      <c r="K239" s="12">
        <v>2.3999999999999998E-3</v>
      </c>
      <c r="L239" s="24">
        <v>3.8399999999999998E-12</v>
      </c>
      <c r="M239" s="12">
        <f t="shared" si="17"/>
        <v>1.3334176128000001E-4</v>
      </c>
      <c r="N239" s="12">
        <f t="shared" si="18"/>
        <v>0.99986665823872001</v>
      </c>
      <c r="O239" s="12">
        <v>400460</v>
      </c>
      <c r="P239" s="12">
        <f t="shared" si="19"/>
        <v>53.405162860666096</v>
      </c>
      <c r="Q239" s="12">
        <v>1.67E-2</v>
      </c>
      <c r="R239" s="12">
        <v>1.4999999999999999E-2</v>
      </c>
      <c r="S239" s="12">
        <v>0.26719999999999999</v>
      </c>
    </row>
    <row r="240" spans="1:19">
      <c r="A240" s="12" t="s">
        <v>253</v>
      </c>
      <c r="B240" s="12" t="s">
        <v>541</v>
      </c>
      <c r="C240" s="12">
        <v>6</v>
      </c>
      <c r="D240" s="12">
        <v>126851160</v>
      </c>
      <c r="E240" s="12" t="s">
        <v>7</v>
      </c>
      <c r="F240" s="12" t="s">
        <v>8</v>
      </c>
      <c r="G240" s="12">
        <v>0.498</v>
      </c>
      <c r="H240" s="12">
        <f t="shared" si="15"/>
        <v>0.502</v>
      </c>
      <c r="I240" s="12">
        <v>2.1100000000000001E-2</v>
      </c>
      <c r="J240" s="12">
        <f t="shared" si="16"/>
        <v>4.4521000000000003E-4</v>
      </c>
      <c r="K240" s="12">
        <v>2.3999999999999998E-3</v>
      </c>
      <c r="L240" s="24">
        <v>3.1299999999999999E-19</v>
      </c>
      <c r="M240" s="12">
        <f t="shared" si="17"/>
        <v>2.2260143832000001E-4</v>
      </c>
      <c r="N240" s="12">
        <f t="shared" si="18"/>
        <v>0.99977739856168002</v>
      </c>
      <c r="O240" s="12">
        <v>400460</v>
      </c>
      <c r="P240" s="12">
        <f t="shared" si="19"/>
        <v>89.162819761550779</v>
      </c>
      <c r="Q240" s="12">
        <v>9.7999999999999997E-3</v>
      </c>
      <c r="R240" s="12">
        <v>1.4800000000000001E-2</v>
      </c>
      <c r="S240" s="12">
        <v>0.50839999999999996</v>
      </c>
    </row>
    <row r="241" spans="1:19">
      <c r="A241" s="12" t="s">
        <v>254</v>
      </c>
      <c r="B241" s="12" t="s">
        <v>541</v>
      </c>
      <c r="C241" s="12">
        <v>6</v>
      </c>
      <c r="D241" s="12">
        <v>142688969</v>
      </c>
      <c r="E241" s="12" t="s">
        <v>2</v>
      </c>
      <c r="F241" s="12" t="s">
        <v>3</v>
      </c>
      <c r="G241" s="12">
        <v>0.97299999999999998</v>
      </c>
      <c r="H241" s="12">
        <f t="shared" si="15"/>
        <v>2.7000000000000024E-2</v>
      </c>
      <c r="I241" s="12">
        <v>6.9900000000000004E-2</v>
      </c>
      <c r="J241" s="12">
        <f t="shared" si="16"/>
        <v>4.8860100000000005E-3</v>
      </c>
      <c r="K241" s="12">
        <v>7.3000000000000001E-3</v>
      </c>
      <c r="L241" s="24">
        <v>8.5700000000000007E-22</v>
      </c>
      <c r="M241" s="12">
        <f t="shared" si="17"/>
        <v>2.5672073742000028E-4</v>
      </c>
      <c r="N241" s="12">
        <f t="shared" si="18"/>
        <v>0.99974327926258</v>
      </c>
      <c r="O241" s="12">
        <v>400460</v>
      </c>
      <c r="P241" s="12">
        <f t="shared" si="19"/>
        <v>102.83278581581889</v>
      </c>
      <c r="Q241" s="12">
        <v>-1.6400000000000001E-2</v>
      </c>
      <c r="R241" s="12">
        <v>5.4600000000000003E-2</v>
      </c>
      <c r="S241" s="12">
        <v>0.76470000000000005</v>
      </c>
    </row>
    <row r="242" spans="1:19">
      <c r="A242" s="12" t="s">
        <v>255</v>
      </c>
      <c r="B242" s="12" t="s">
        <v>541</v>
      </c>
      <c r="C242" s="12">
        <v>6</v>
      </c>
      <c r="D242" s="12">
        <v>144867081</v>
      </c>
      <c r="E242" s="12" t="s">
        <v>2</v>
      </c>
      <c r="F242" s="12" t="s">
        <v>3</v>
      </c>
      <c r="G242" s="12">
        <v>0.76900000000000002</v>
      </c>
      <c r="H242" s="12">
        <f t="shared" si="15"/>
        <v>0.23099999999999998</v>
      </c>
      <c r="I242" s="12">
        <v>-1.5599999999999999E-2</v>
      </c>
      <c r="J242" s="12">
        <f t="shared" si="16"/>
        <v>2.4335999999999997E-4</v>
      </c>
      <c r="K242" s="12">
        <v>2.8E-3</v>
      </c>
      <c r="L242" s="24">
        <v>2.18E-8</v>
      </c>
      <c r="M242" s="12">
        <f t="shared" si="17"/>
        <v>8.6460454079999983E-5</v>
      </c>
      <c r="N242" s="12">
        <f t="shared" si="18"/>
        <v>0.99991353954591999</v>
      </c>
      <c r="O242" s="12">
        <v>400460</v>
      </c>
      <c r="P242" s="12">
        <f t="shared" si="19"/>
        <v>34.626947302463968</v>
      </c>
      <c r="Q242" s="12">
        <v>-5.4000000000000003E-3</v>
      </c>
      <c r="R242" s="12">
        <v>1.7600000000000001E-2</v>
      </c>
      <c r="S242" s="12">
        <v>0.75829999999999997</v>
      </c>
    </row>
    <row r="243" spans="1:19">
      <c r="A243" s="12" t="s">
        <v>256</v>
      </c>
      <c r="B243" s="12" t="s">
        <v>541</v>
      </c>
      <c r="C243" s="12">
        <v>6</v>
      </c>
      <c r="D243" s="12">
        <v>155587702</v>
      </c>
      <c r="E243" s="12" t="s">
        <v>7</v>
      </c>
      <c r="F243" s="12" t="s">
        <v>8</v>
      </c>
      <c r="G243" s="12">
        <v>0.4</v>
      </c>
      <c r="H243" s="12">
        <f t="shared" si="15"/>
        <v>0.6</v>
      </c>
      <c r="I243" s="12">
        <v>1.3899999999999999E-2</v>
      </c>
      <c r="J243" s="12">
        <f t="shared" si="16"/>
        <v>1.9320999999999997E-4</v>
      </c>
      <c r="K243" s="12">
        <v>2.3999999999999998E-3</v>
      </c>
      <c r="L243" s="24">
        <v>7.1399999999999997E-9</v>
      </c>
      <c r="M243" s="12">
        <f t="shared" si="17"/>
        <v>9.2740799999999985E-5</v>
      </c>
      <c r="N243" s="12">
        <f t="shared" si="18"/>
        <v>0.99990725920000001</v>
      </c>
      <c r="O243" s="12">
        <v>400460</v>
      </c>
      <c r="P243" s="12">
        <f t="shared" si="19"/>
        <v>37.142425386244255</v>
      </c>
      <c r="Q243" s="12">
        <v>-5.5999999999999999E-3</v>
      </c>
      <c r="R243" s="12">
        <v>1.49E-2</v>
      </c>
      <c r="S243" s="12">
        <v>0.7097</v>
      </c>
    </row>
    <row r="244" spans="1:19">
      <c r="A244" s="12" t="s">
        <v>257</v>
      </c>
      <c r="B244" s="12" t="s">
        <v>541</v>
      </c>
      <c r="C244" s="12">
        <v>6</v>
      </c>
      <c r="D244" s="12">
        <v>158658788</v>
      </c>
      <c r="E244" s="12" t="s">
        <v>7</v>
      </c>
      <c r="F244" s="12" t="s">
        <v>8</v>
      </c>
      <c r="G244" s="12">
        <v>0.51600000000000001</v>
      </c>
      <c r="H244" s="12">
        <f t="shared" si="15"/>
        <v>0.48399999999999999</v>
      </c>
      <c r="I244" s="12">
        <v>-1.61E-2</v>
      </c>
      <c r="J244" s="12">
        <f t="shared" si="16"/>
        <v>2.5921000000000001E-4</v>
      </c>
      <c r="K244" s="12">
        <v>2.3999999999999998E-3</v>
      </c>
      <c r="L244" s="24">
        <v>8.2799999999999995E-12</v>
      </c>
      <c r="M244" s="12">
        <f t="shared" si="17"/>
        <v>1.2947228447999999E-4</v>
      </c>
      <c r="N244" s="12">
        <f t="shared" si="18"/>
        <v>0.99987052771551999</v>
      </c>
      <c r="O244" s="12">
        <v>400460</v>
      </c>
      <c r="P244" s="12">
        <f t="shared" si="19"/>
        <v>51.855184852105729</v>
      </c>
      <c r="Q244" s="12">
        <v>-1.0699999999999999E-2</v>
      </c>
      <c r="R244" s="12">
        <v>1.49E-2</v>
      </c>
      <c r="S244" s="12">
        <v>0.47189999999999999</v>
      </c>
    </row>
    <row r="245" spans="1:19">
      <c r="A245" s="12" t="s">
        <v>81</v>
      </c>
      <c r="B245" s="12" t="s">
        <v>541</v>
      </c>
      <c r="C245" s="12">
        <v>6</v>
      </c>
      <c r="D245" s="12">
        <v>169616112</v>
      </c>
      <c r="E245" s="12" t="s">
        <v>7</v>
      </c>
      <c r="F245" s="12" t="s">
        <v>8</v>
      </c>
      <c r="G245" s="12">
        <v>0.314</v>
      </c>
      <c r="H245" s="12">
        <f t="shared" si="15"/>
        <v>0.68599999999999994</v>
      </c>
      <c r="I245" s="12">
        <v>1.8200000000000001E-2</v>
      </c>
      <c r="J245" s="12">
        <f t="shared" si="16"/>
        <v>3.3124000000000001E-4</v>
      </c>
      <c r="K245" s="12">
        <v>2.5000000000000001E-3</v>
      </c>
      <c r="L245" s="24">
        <v>7.83E-13</v>
      </c>
      <c r="M245" s="12">
        <f t="shared" si="17"/>
        <v>1.4270084192E-4</v>
      </c>
      <c r="N245" s="12">
        <f t="shared" si="18"/>
        <v>0.99985729915807997</v>
      </c>
      <c r="O245" s="12">
        <v>400460</v>
      </c>
      <c r="P245" s="12">
        <f t="shared" si="19"/>
        <v>57.154135098480964</v>
      </c>
      <c r="Q245" s="12">
        <v>-2.3999999999999998E-3</v>
      </c>
      <c r="R245" s="12">
        <v>1.5699999999999999E-2</v>
      </c>
      <c r="S245" s="12">
        <v>0.87929999999999997</v>
      </c>
    </row>
    <row r="246" spans="1:19">
      <c r="A246" s="12" t="s">
        <v>258</v>
      </c>
      <c r="B246" s="12" t="s">
        <v>541</v>
      </c>
      <c r="C246" s="12">
        <v>7</v>
      </c>
      <c r="D246" s="12">
        <v>6758938</v>
      </c>
      <c r="E246" s="12" t="s">
        <v>7</v>
      </c>
      <c r="F246" s="12" t="s">
        <v>8</v>
      </c>
      <c r="G246" s="12">
        <v>0.56000000000000005</v>
      </c>
      <c r="H246" s="12">
        <f t="shared" si="15"/>
        <v>0.43999999999999995</v>
      </c>
      <c r="I246" s="12">
        <v>1.35E-2</v>
      </c>
      <c r="J246" s="12">
        <f t="shared" si="16"/>
        <v>1.8224999999999998E-4</v>
      </c>
      <c r="K246" s="12">
        <v>2.3999999999999998E-3</v>
      </c>
      <c r="L246" s="24">
        <v>1.7199999999999999E-8</v>
      </c>
      <c r="M246" s="12">
        <f t="shared" si="17"/>
        <v>8.9812799999999988E-5</v>
      </c>
      <c r="N246" s="12">
        <f t="shared" si="18"/>
        <v>0.99991018720000002</v>
      </c>
      <c r="O246" s="12">
        <v>400460</v>
      </c>
      <c r="P246" s="12">
        <f t="shared" si="19"/>
        <v>35.969664424276999</v>
      </c>
      <c r="Q246" s="12">
        <v>3.0000000000000001E-3</v>
      </c>
      <c r="R246" s="12">
        <v>1.4999999999999999E-2</v>
      </c>
      <c r="S246" s="12">
        <v>0.84360000000000002</v>
      </c>
    </row>
    <row r="247" spans="1:19">
      <c r="A247" s="12" t="s">
        <v>259</v>
      </c>
      <c r="B247" s="12" t="s">
        <v>541</v>
      </c>
      <c r="C247" s="12">
        <v>7</v>
      </c>
      <c r="D247" s="12">
        <v>17771780</v>
      </c>
      <c r="E247" s="12" t="s">
        <v>2</v>
      </c>
      <c r="F247" s="12" t="s">
        <v>3</v>
      </c>
      <c r="G247" s="12">
        <v>0.56599999999999995</v>
      </c>
      <c r="H247" s="12">
        <f t="shared" si="15"/>
        <v>0.43400000000000005</v>
      </c>
      <c r="I247" s="12">
        <v>1.4E-2</v>
      </c>
      <c r="J247" s="12">
        <f t="shared" si="16"/>
        <v>1.9600000000000002E-4</v>
      </c>
      <c r="K247" s="12">
        <v>2.3999999999999998E-3</v>
      </c>
      <c r="L247" s="24">
        <v>3.3900000000000001E-9</v>
      </c>
      <c r="M247" s="12">
        <f t="shared" si="17"/>
        <v>9.6292448000000005E-5</v>
      </c>
      <c r="N247" s="12">
        <f t="shared" si="18"/>
        <v>0.99990370755199998</v>
      </c>
      <c r="O247" s="12">
        <v>400460</v>
      </c>
      <c r="P247" s="12">
        <f t="shared" si="19"/>
        <v>38.564987243108732</v>
      </c>
      <c r="Q247" s="12">
        <v>-1.8E-3</v>
      </c>
      <c r="R247" s="12">
        <v>1.5100000000000001E-2</v>
      </c>
      <c r="S247" s="12">
        <v>0.90400000000000003</v>
      </c>
    </row>
    <row r="248" spans="1:19">
      <c r="A248" s="12" t="s">
        <v>83</v>
      </c>
      <c r="B248" s="12" t="s">
        <v>541</v>
      </c>
      <c r="C248" s="12">
        <v>7</v>
      </c>
      <c r="D248" s="12">
        <v>18385738</v>
      </c>
      <c r="E248" s="12" t="s">
        <v>2</v>
      </c>
      <c r="F248" s="12" t="s">
        <v>3</v>
      </c>
      <c r="G248" s="12">
        <v>0.63300000000000001</v>
      </c>
      <c r="H248" s="12">
        <f t="shared" si="15"/>
        <v>0.36699999999999999</v>
      </c>
      <c r="I248" s="12">
        <v>1.7500000000000002E-2</v>
      </c>
      <c r="J248" s="12">
        <f t="shared" si="16"/>
        <v>3.0625000000000004E-4</v>
      </c>
      <c r="K248" s="12">
        <v>2.3999999999999998E-3</v>
      </c>
      <c r="L248" s="24">
        <v>5.1400000000000003E-13</v>
      </c>
      <c r="M248" s="12">
        <f t="shared" si="17"/>
        <v>1.4229048750000003E-4</v>
      </c>
      <c r="N248" s="12">
        <f t="shared" si="18"/>
        <v>0.99985770951249997</v>
      </c>
      <c r="O248" s="12">
        <v>400460</v>
      </c>
      <c r="P248" s="12">
        <f t="shared" si="19"/>
        <v>56.989757724659164</v>
      </c>
      <c r="Q248" s="12">
        <v>-9.1000000000000004E-3</v>
      </c>
      <c r="R248" s="12">
        <v>1.55E-2</v>
      </c>
      <c r="S248" s="12">
        <v>0.55479999999999996</v>
      </c>
    </row>
    <row r="249" spans="1:19">
      <c r="A249" s="12" t="s">
        <v>260</v>
      </c>
      <c r="B249" s="12" t="s">
        <v>541</v>
      </c>
      <c r="C249" s="12">
        <v>7</v>
      </c>
      <c r="D249" s="12">
        <v>28198677</v>
      </c>
      <c r="E249" s="12" t="s">
        <v>7</v>
      </c>
      <c r="F249" s="12" t="s">
        <v>8</v>
      </c>
      <c r="G249" s="12">
        <v>0.5</v>
      </c>
      <c r="H249" s="12">
        <f t="shared" si="15"/>
        <v>0.5</v>
      </c>
      <c r="I249" s="12">
        <v>1.8599999999999998E-2</v>
      </c>
      <c r="J249" s="12">
        <f t="shared" si="16"/>
        <v>3.4595999999999992E-4</v>
      </c>
      <c r="K249" s="12">
        <v>2.3E-3</v>
      </c>
      <c r="L249" s="24">
        <v>1.5599999999999999E-15</v>
      </c>
      <c r="M249" s="12">
        <f t="shared" si="17"/>
        <v>1.7297999999999996E-4</v>
      </c>
      <c r="N249" s="12">
        <f t="shared" si="18"/>
        <v>0.99982702000000001</v>
      </c>
      <c r="O249" s="12">
        <v>400460</v>
      </c>
      <c r="P249" s="12">
        <f t="shared" si="19"/>
        <v>69.283555469425082</v>
      </c>
      <c r="Q249" s="12">
        <v>-4.1000000000000003E-3</v>
      </c>
      <c r="R249" s="12">
        <v>1.49E-2</v>
      </c>
      <c r="S249" s="12">
        <v>0.78190000000000004</v>
      </c>
    </row>
    <row r="250" spans="1:19">
      <c r="A250" s="12" t="s">
        <v>261</v>
      </c>
      <c r="B250" s="12" t="s">
        <v>541</v>
      </c>
      <c r="C250" s="12">
        <v>7</v>
      </c>
      <c r="D250" s="12">
        <v>46485963</v>
      </c>
      <c r="E250" s="12" t="s">
        <v>7</v>
      </c>
      <c r="F250" s="12" t="s">
        <v>8</v>
      </c>
      <c r="G250" s="12">
        <v>0.434</v>
      </c>
      <c r="H250" s="12">
        <f t="shared" si="15"/>
        <v>0.56600000000000006</v>
      </c>
      <c r="I250" s="12">
        <v>1.8599999999999998E-2</v>
      </c>
      <c r="J250" s="12">
        <f t="shared" si="16"/>
        <v>3.4595999999999992E-4</v>
      </c>
      <c r="K250" s="12">
        <v>2.3999999999999998E-3</v>
      </c>
      <c r="L250" s="24">
        <v>5.9800000000000001E-15</v>
      </c>
      <c r="M250" s="12">
        <f t="shared" si="17"/>
        <v>1.6996599647999997E-4</v>
      </c>
      <c r="N250" s="12">
        <f t="shared" si="18"/>
        <v>0.99983003400352</v>
      </c>
      <c r="O250" s="12">
        <v>400460</v>
      </c>
      <c r="P250" s="12">
        <f t="shared" si="19"/>
        <v>68.076153581660833</v>
      </c>
      <c r="Q250" s="12">
        <v>1.7399999999999999E-2</v>
      </c>
      <c r="R250" s="12">
        <v>1.49E-2</v>
      </c>
      <c r="S250" s="12">
        <v>0.24210000000000001</v>
      </c>
    </row>
    <row r="251" spans="1:19">
      <c r="A251" s="12" t="s">
        <v>262</v>
      </c>
      <c r="B251" s="12" t="s">
        <v>541</v>
      </c>
      <c r="C251" s="12">
        <v>7</v>
      </c>
      <c r="D251" s="12">
        <v>69952187</v>
      </c>
      <c r="E251" s="12" t="s">
        <v>7</v>
      </c>
      <c r="F251" s="12" t="s">
        <v>8</v>
      </c>
      <c r="G251" s="12">
        <v>0.314</v>
      </c>
      <c r="H251" s="12">
        <f t="shared" si="15"/>
        <v>0.68599999999999994</v>
      </c>
      <c r="I251" s="12">
        <v>1.6299999999999999E-2</v>
      </c>
      <c r="J251" s="12">
        <f t="shared" si="16"/>
        <v>2.6568999999999996E-4</v>
      </c>
      <c r="K251" s="12">
        <v>2.7000000000000001E-3</v>
      </c>
      <c r="L251" s="24">
        <v>1.6000000000000001E-9</v>
      </c>
      <c r="M251" s="12">
        <f t="shared" si="17"/>
        <v>1.1446137751999998E-4</v>
      </c>
      <c r="N251" s="12">
        <f t="shared" si="18"/>
        <v>0.99988553862247997</v>
      </c>
      <c r="O251" s="12">
        <v>400460</v>
      </c>
      <c r="P251" s="12">
        <f t="shared" si="19"/>
        <v>45.84245043168449</v>
      </c>
      <c r="Q251" s="24">
        <v>-5.9999999999999995E-4</v>
      </c>
      <c r="R251" s="12">
        <v>1.5699999999999999E-2</v>
      </c>
      <c r="S251" s="12">
        <v>0.96719999999999995</v>
      </c>
    </row>
    <row r="252" spans="1:19">
      <c r="A252" s="12" t="s">
        <v>263</v>
      </c>
      <c r="B252" s="12" t="s">
        <v>541</v>
      </c>
      <c r="C252" s="12">
        <v>7</v>
      </c>
      <c r="D252" s="12">
        <v>84554900</v>
      </c>
      <c r="E252" s="12" t="s">
        <v>7</v>
      </c>
      <c r="F252" s="12" t="s">
        <v>8</v>
      </c>
      <c r="G252" s="12">
        <v>0.33800000000000002</v>
      </c>
      <c r="H252" s="12">
        <f t="shared" si="15"/>
        <v>0.66199999999999992</v>
      </c>
      <c r="I252" s="12">
        <v>1.7000000000000001E-2</v>
      </c>
      <c r="J252" s="12">
        <f t="shared" si="16"/>
        <v>2.8900000000000003E-4</v>
      </c>
      <c r="K252" s="12">
        <v>2.5000000000000001E-3</v>
      </c>
      <c r="L252" s="24">
        <v>1.0499999999999999E-11</v>
      </c>
      <c r="M252" s="12">
        <f t="shared" si="17"/>
        <v>1.2933096799999999E-4</v>
      </c>
      <c r="N252" s="12">
        <f t="shared" si="18"/>
        <v>0.99987066903199995</v>
      </c>
      <c r="O252" s="12">
        <v>400460</v>
      </c>
      <c r="P252" s="12">
        <f t="shared" si="19"/>
        <v>51.798578605592084</v>
      </c>
      <c r="Q252" s="12">
        <v>2.1100000000000001E-2</v>
      </c>
      <c r="R252" s="12">
        <v>1.72E-2</v>
      </c>
      <c r="S252" s="12">
        <v>0.21920000000000001</v>
      </c>
    </row>
    <row r="253" spans="1:19">
      <c r="A253" s="12" t="s">
        <v>264</v>
      </c>
      <c r="B253" s="12" t="s">
        <v>541</v>
      </c>
      <c r="C253" s="12">
        <v>7</v>
      </c>
      <c r="D253" s="12">
        <v>95560659</v>
      </c>
      <c r="E253" s="12" t="s">
        <v>2</v>
      </c>
      <c r="F253" s="12" t="s">
        <v>3</v>
      </c>
      <c r="G253" s="12">
        <v>0.24299999999999999</v>
      </c>
      <c r="H253" s="12">
        <f t="shared" si="15"/>
        <v>0.75700000000000001</v>
      </c>
      <c r="I253" s="12">
        <v>1.66E-2</v>
      </c>
      <c r="J253" s="12">
        <f t="shared" si="16"/>
        <v>2.7556E-4</v>
      </c>
      <c r="K253" s="12">
        <v>2.8E-3</v>
      </c>
      <c r="L253" s="24">
        <v>2.3100000000000001E-9</v>
      </c>
      <c r="M253" s="12">
        <f t="shared" si="17"/>
        <v>1.0137907512E-4</v>
      </c>
      <c r="N253" s="12">
        <f t="shared" si="18"/>
        <v>0.99989862092488002</v>
      </c>
      <c r="O253" s="12">
        <v>400460</v>
      </c>
      <c r="P253" s="12">
        <f t="shared" si="19"/>
        <v>40.60238065435361</v>
      </c>
      <c r="Q253" s="12">
        <v>-6.4000000000000003E-3</v>
      </c>
      <c r="R253" s="12">
        <v>1.78E-2</v>
      </c>
      <c r="S253" s="12">
        <v>0.71870000000000001</v>
      </c>
    </row>
    <row r="254" spans="1:19">
      <c r="A254" s="12" t="s">
        <v>265</v>
      </c>
      <c r="B254" s="12" t="s">
        <v>541</v>
      </c>
      <c r="C254" s="12">
        <v>7</v>
      </c>
      <c r="D254" s="12">
        <v>140560023</v>
      </c>
      <c r="E254" s="12" t="s">
        <v>7</v>
      </c>
      <c r="F254" s="12" t="s">
        <v>8</v>
      </c>
      <c r="G254" s="12">
        <v>0.439</v>
      </c>
      <c r="H254" s="12">
        <f t="shared" si="15"/>
        <v>0.56099999999999994</v>
      </c>
      <c r="I254" s="12">
        <v>1.6299999999999999E-2</v>
      </c>
      <c r="J254" s="12">
        <f t="shared" si="16"/>
        <v>2.6568999999999996E-4</v>
      </c>
      <c r="K254" s="12">
        <v>2.3999999999999998E-3</v>
      </c>
      <c r="L254" s="24">
        <v>8.8300000000000001E-12</v>
      </c>
      <c r="M254" s="12">
        <f t="shared" si="17"/>
        <v>1.3086773501999998E-4</v>
      </c>
      <c r="N254" s="12">
        <f t="shared" si="18"/>
        <v>0.99986913226497998</v>
      </c>
      <c r="O254" s="12">
        <v>400460</v>
      </c>
      <c r="P254" s="12">
        <f t="shared" si="19"/>
        <v>52.414152487528227</v>
      </c>
      <c r="Q254" s="12">
        <v>-3.2000000000000002E-3</v>
      </c>
      <c r="R254" s="12">
        <v>1.49E-2</v>
      </c>
      <c r="S254" s="12">
        <v>0.8306</v>
      </c>
    </row>
    <row r="255" spans="1:19">
      <c r="A255" s="12" t="s">
        <v>88</v>
      </c>
      <c r="B255" s="12" t="s">
        <v>541</v>
      </c>
      <c r="C255" s="12">
        <v>7</v>
      </c>
      <c r="D255" s="12">
        <v>156127246</v>
      </c>
      <c r="E255" s="12" t="s">
        <v>2</v>
      </c>
      <c r="F255" s="12" t="s">
        <v>3</v>
      </c>
      <c r="G255" s="12">
        <v>0.442</v>
      </c>
      <c r="H255" s="12">
        <f t="shared" si="15"/>
        <v>0.55800000000000005</v>
      </c>
      <c r="I255" s="12">
        <v>-1.67E-2</v>
      </c>
      <c r="J255" s="12">
        <f t="shared" si="16"/>
        <v>2.7889000000000001E-4</v>
      </c>
      <c r="K255" s="12">
        <v>2.3999999999999998E-3</v>
      </c>
      <c r="L255" s="24">
        <v>2.3700000000000002E-12</v>
      </c>
      <c r="M255" s="12">
        <f t="shared" si="17"/>
        <v>1.3756862808E-4</v>
      </c>
      <c r="N255" s="12">
        <f t="shared" si="18"/>
        <v>0.99986243137191999</v>
      </c>
      <c r="O255" s="12">
        <v>400460</v>
      </c>
      <c r="P255" s="12">
        <f t="shared" si="19"/>
        <v>55.098312600190738</v>
      </c>
      <c r="Q255" s="12">
        <v>2.4E-2</v>
      </c>
      <c r="R255" s="12">
        <v>1.49E-2</v>
      </c>
      <c r="S255" s="12">
        <v>0.10539999999999999</v>
      </c>
    </row>
    <row r="256" spans="1:19">
      <c r="A256" s="12" t="s">
        <v>266</v>
      </c>
      <c r="B256" s="12" t="s">
        <v>541</v>
      </c>
      <c r="C256" s="12">
        <v>8</v>
      </c>
      <c r="D256" s="12">
        <v>49391483</v>
      </c>
      <c r="E256" s="12" t="s">
        <v>7</v>
      </c>
      <c r="F256" s="12" t="s">
        <v>8</v>
      </c>
      <c r="G256" s="12">
        <v>0.75700000000000001</v>
      </c>
      <c r="H256" s="12">
        <f t="shared" si="15"/>
        <v>0.24299999999999999</v>
      </c>
      <c r="I256" s="12">
        <v>1.6500000000000001E-2</v>
      </c>
      <c r="J256" s="12">
        <f t="shared" si="16"/>
        <v>2.7225000000000003E-4</v>
      </c>
      <c r="K256" s="12">
        <v>2.7000000000000001E-3</v>
      </c>
      <c r="L256" s="24">
        <v>1.81E-9</v>
      </c>
      <c r="M256" s="12">
        <f t="shared" si="17"/>
        <v>1.0016131950000002E-4</v>
      </c>
      <c r="N256" s="12">
        <f t="shared" si="18"/>
        <v>0.99989983868050003</v>
      </c>
      <c r="O256" s="12">
        <v>400460</v>
      </c>
      <c r="P256" s="12">
        <f t="shared" si="19"/>
        <v>40.114619940234462</v>
      </c>
      <c r="Q256" s="12">
        <v>1.9199999999999998E-2</v>
      </c>
      <c r="R256" s="12">
        <v>1.7899999999999999E-2</v>
      </c>
      <c r="S256" s="12">
        <v>0.28349999999999997</v>
      </c>
    </row>
    <row r="257" spans="1:19">
      <c r="A257" s="12" t="s">
        <v>267</v>
      </c>
      <c r="B257" s="12" t="s">
        <v>541</v>
      </c>
      <c r="C257" s="12">
        <v>8</v>
      </c>
      <c r="D257" s="12">
        <v>64804804</v>
      </c>
      <c r="E257" s="12" t="s">
        <v>2</v>
      </c>
      <c r="F257" s="12" t="s">
        <v>8</v>
      </c>
      <c r="G257" s="12">
        <v>0.65200000000000002</v>
      </c>
      <c r="H257" s="12">
        <f t="shared" si="15"/>
        <v>0.34799999999999998</v>
      </c>
      <c r="I257" s="12">
        <v>-1.7600000000000001E-2</v>
      </c>
      <c r="J257" s="12">
        <f t="shared" si="16"/>
        <v>3.0976000000000002E-4</v>
      </c>
      <c r="K257" s="12">
        <v>2.5000000000000001E-3</v>
      </c>
      <c r="L257" s="24">
        <v>1.14E-12</v>
      </c>
      <c r="M257" s="12">
        <f t="shared" si="17"/>
        <v>1.4056660991999999E-4</v>
      </c>
      <c r="N257" s="12">
        <f t="shared" si="18"/>
        <v>0.99985943339007999</v>
      </c>
      <c r="O257" s="12">
        <v>400460</v>
      </c>
      <c r="P257" s="12">
        <f t="shared" si="19"/>
        <v>56.299218398834668</v>
      </c>
      <c r="Q257" s="12">
        <v>-0.03</v>
      </c>
      <c r="R257" s="12">
        <v>1.52E-2</v>
      </c>
      <c r="S257" s="12">
        <v>4.8239999999999998E-2</v>
      </c>
    </row>
    <row r="258" spans="1:19">
      <c r="A258" s="12" t="s">
        <v>268</v>
      </c>
      <c r="B258" s="12" t="s">
        <v>541</v>
      </c>
      <c r="C258" s="12">
        <v>8</v>
      </c>
      <c r="D258" s="12">
        <v>69562014</v>
      </c>
      <c r="E258" s="12" t="s">
        <v>2</v>
      </c>
      <c r="F258" s="12" t="s">
        <v>3</v>
      </c>
      <c r="G258" s="12">
        <v>0.79300000000000004</v>
      </c>
      <c r="H258" s="12">
        <f t="shared" si="15"/>
        <v>0.20699999999999996</v>
      </c>
      <c r="I258" s="12">
        <v>2.29E-2</v>
      </c>
      <c r="J258" s="12">
        <f t="shared" si="16"/>
        <v>5.2441E-4</v>
      </c>
      <c r="K258" s="12">
        <v>2.8999999999999998E-3</v>
      </c>
      <c r="L258" s="24">
        <v>4.9099999999999997E-15</v>
      </c>
      <c r="M258" s="12">
        <f t="shared" si="17"/>
        <v>1.7216485181999999E-4</v>
      </c>
      <c r="N258" s="12">
        <f t="shared" si="18"/>
        <v>0.99982783514817997</v>
      </c>
      <c r="O258" s="12">
        <v>400460</v>
      </c>
      <c r="P258" s="12">
        <f t="shared" si="19"/>
        <v>68.957008532993228</v>
      </c>
      <c r="Q258" s="12">
        <v>-5.7599999999999998E-2</v>
      </c>
      <c r="R258" s="12">
        <v>2.3300000000000001E-2</v>
      </c>
      <c r="S258" s="12">
        <v>1.3390000000000001E-2</v>
      </c>
    </row>
    <row r="259" spans="1:19">
      <c r="A259" s="12" t="s">
        <v>269</v>
      </c>
      <c r="B259" s="12" t="s">
        <v>541</v>
      </c>
      <c r="C259" s="12">
        <v>8</v>
      </c>
      <c r="D259" s="12">
        <v>86352758</v>
      </c>
      <c r="E259" s="12" t="s">
        <v>2</v>
      </c>
      <c r="F259" s="12" t="s">
        <v>3</v>
      </c>
      <c r="G259" s="12">
        <v>0.40200000000000002</v>
      </c>
      <c r="H259" s="12">
        <f t="shared" si="15"/>
        <v>0.59799999999999998</v>
      </c>
      <c r="I259" s="12">
        <v>1.3100000000000001E-2</v>
      </c>
      <c r="J259" s="12">
        <f t="shared" si="16"/>
        <v>1.7161000000000002E-4</v>
      </c>
      <c r="K259" s="12">
        <v>2.3999999999999998E-3</v>
      </c>
      <c r="L259" s="24">
        <v>4.8499999999999998E-8</v>
      </c>
      <c r="M259" s="12">
        <f t="shared" si="17"/>
        <v>8.2508715120000004E-5</v>
      </c>
      <c r="N259" s="12">
        <f t="shared" si="18"/>
        <v>0.99991749128487994</v>
      </c>
      <c r="O259" s="12">
        <v>400460</v>
      </c>
      <c r="P259" s="12">
        <f t="shared" si="19"/>
        <v>33.044166488674399</v>
      </c>
      <c r="Q259" s="12">
        <v>-1.1000000000000001E-3</v>
      </c>
      <c r="R259" s="12">
        <v>1.6E-2</v>
      </c>
      <c r="S259" s="12">
        <v>0.94730000000000003</v>
      </c>
    </row>
    <row r="260" spans="1:19">
      <c r="A260" s="12" t="s">
        <v>270</v>
      </c>
      <c r="B260" s="12" t="s">
        <v>541</v>
      </c>
      <c r="C260" s="12">
        <v>8</v>
      </c>
      <c r="D260" s="12">
        <v>117529697</v>
      </c>
      <c r="E260" s="12" t="s">
        <v>2</v>
      </c>
      <c r="F260" s="12" t="s">
        <v>3</v>
      </c>
      <c r="G260" s="12">
        <v>0.624</v>
      </c>
      <c r="H260" s="12">
        <f t="shared" si="15"/>
        <v>0.376</v>
      </c>
      <c r="I260" s="12">
        <v>-1.35E-2</v>
      </c>
      <c r="J260" s="12">
        <f t="shared" si="16"/>
        <v>1.8224999999999998E-4</v>
      </c>
      <c r="K260" s="12">
        <v>2.3999999999999998E-3</v>
      </c>
      <c r="L260" s="24">
        <v>2.8600000000000001E-8</v>
      </c>
      <c r="M260" s="12">
        <f t="shared" si="17"/>
        <v>8.5520447999999993E-5</v>
      </c>
      <c r="N260" s="12">
        <f t="shared" si="18"/>
        <v>0.99991447955199997</v>
      </c>
      <c r="O260" s="12">
        <v>400460</v>
      </c>
      <c r="P260" s="12">
        <f t="shared" si="19"/>
        <v>34.250447719713193</v>
      </c>
      <c r="Q260" s="12">
        <v>3.1099999999999999E-2</v>
      </c>
      <c r="R260" s="12">
        <v>1.54E-2</v>
      </c>
      <c r="S260" s="12">
        <v>4.3229999999999998E-2</v>
      </c>
    </row>
    <row r="261" spans="1:19">
      <c r="A261" s="12" t="s">
        <v>271</v>
      </c>
      <c r="B261" s="12" t="s">
        <v>541</v>
      </c>
      <c r="C261" s="12">
        <v>8</v>
      </c>
      <c r="D261" s="12">
        <v>130028600</v>
      </c>
      <c r="E261" s="12" t="s">
        <v>2</v>
      </c>
      <c r="F261" s="12" t="s">
        <v>3</v>
      </c>
      <c r="G261" s="12">
        <v>0.154</v>
      </c>
      <c r="H261" s="12">
        <f t="shared" ref="H261:H324" si="20">1-G261</f>
        <v>0.84599999999999997</v>
      </c>
      <c r="I261" s="12">
        <v>1.89E-2</v>
      </c>
      <c r="J261" s="12">
        <f t="shared" ref="J261:J324" si="21">I261*I261</f>
        <v>3.5721E-4</v>
      </c>
      <c r="K261" s="12">
        <v>3.3E-3</v>
      </c>
      <c r="L261" s="24">
        <v>6.6100000000000001E-9</v>
      </c>
      <c r="M261" s="12">
        <f t="shared" ref="M261:M324" si="22">2*G261*H261*J261</f>
        <v>9.3077495279999986E-5</v>
      </c>
      <c r="N261" s="12">
        <f t="shared" ref="N261:N324" si="23">1-M261</f>
        <v>0.99990692250472002</v>
      </c>
      <c r="O261" s="12">
        <v>400460</v>
      </c>
      <c r="P261" s="12">
        <f t="shared" ref="P261:P324" si="24">M261*O261/N261</f>
        <v>37.277283436001859</v>
      </c>
      <c r="Q261" s="12">
        <v>-2.4199999999999999E-2</v>
      </c>
      <c r="R261" s="12">
        <v>2.0500000000000001E-2</v>
      </c>
      <c r="S261" s="12">
        <v>0.2379</v>
      </c>
    </row>
    <row r="262" spans="1:19">
      <c r="A262" s="12" t="s">
        <v>94</v>
      </c>
      <c r="B262" s="12" t="s">
        <v>541</v>
      </c>
      <c r="C262" s="12">
        <v>8</v>
      </c>
      <c r="D262" s="12">
        <v>145504343</v>
      </c>
      <c r="E262" s="12" t="s">
        <v>7</v>
      </c>
      <c r="F262" s="12" t="s">
        <v>8</v>
      </c>
      <c r="G262" s="12">
        <v>0.36299999999999999</v>
      </c>
      <c r="H262" s="12">
        <f t="shared" si="20"/>
        <v>0.63700000000000001</v>
      </c>
      <c r="I262" s="12">
        <v>-2.3400000000000001E-2</v>
      </c>
      <c r="J262" s="12">
        <f t="shared" si="21"/>
        <v>5.4756E-4</v>
      </c>
      <c r="K262" s="12">
        <v>2.5000000000000001E-3</v>
      </c>
      <c r="L262" s="24">
        <v>6.4700000000000002E-21</v>
      </c>
      <c r="M262" s="12">
        <f t="shared" si="22"/>
        <v>2.5322569272E-4</v>
      </c>
      <c r="N262" s="12">
        <f t="shared" si="23"/>
        <v>0.99974677430727998</v>
      </c>
      <c r="O262" s="12">
        <v>400460</v>
      </c>
      <c r="P262" s="12">
        <f t="shared" si="24"/>
        <v>101.43244620810654</v>
      </c>
      <c r="Q262" s="12">
        <v>1.9699999999999999E-2</v>
      </c>
      <c r="R262" s="12">
        <v>1.6799999999999999E-2</v>
      </c>
      <c r="S262" s="12">
        <v>0.24129999999999999</v>
      </c>
    </row>
    <row r="263" spans="1:19">
      <c r="A263" s="12" t="s">
        <v>272</v>
      </c>
      <c r="B263" s="12" t="s">
        <v>541</v>
      </c>
      <c r="C263" s="12">
        <v>8</v>
      </c>
      <c r="D263" s="12">
        <v>145739924</v>
      </c>
      <c r="E263" s="12" t="s">
        <v>2</v>
      </c>
      <c r="F263" s="12" t="s">
        <v>3</v>
      </c>
      <c r="G263" s="12">
        <v>0.46899999999999997</v>
      </c>
      <c r="H263" s="12">
        <f t="shared" si="20"/>
        <v>0.53100000000000003</v>
      </c>
      <c r="I263" s="12">
        <v>1.29E-2</v>
      </c>
      <c r="J263" s="12">
        <f t="shared" si="21"/>
        <v>1.6641E-4</v>
      </c>
      <c r="K263" s="12">
        <v>2.3999999999999998E-3</v>
      </c>
      <c r="L263" s="24">
        <v>4.3000000000000001E-8</v>
      </c>
      <c r="M263" s="12">
        <f t="shared" si="22"/>
        <v>8.2885159980000008E-5</v>
      </c>
      <c r="N263" s="12">
        <f t="shared" si="23"/>
        <v>0.99991711484001999</v>
      </c>
      <c r="O263" s="12">
        <v>400460</v>
      </c>
      <c r="P263" s="12">
        <f t="shared" si="24"/>
        <v>33.194942533713238</v>
      </c>
      <c r="Q263" s="12">
        <v>8.6999999999999994E-3</v>
      </c>
      <c r="R263" s="12">
        <v>1.49E-2</v>
      </c>
      <c r="S263" s="12">
        <v>0.56020000000000003</v>
      </c>
    </row>
    <row r="264" spans="1:19">
      <c r="A264" s="12" t="s">
        <v>273</v>
      </c>
      <c r="B264" s="12" t="s">
        <v>541</v>
      </c>
      <c r="C264" s="12">
        <v>9</v>
      </c>
      <c r="D264" s="12">
        <v>1501783</v>
      </c>
      <c r="E264" s="12" t="s">
        <v>2</v>
      </c>
      <c r="F264" s="12" t="s">
        <v>3</v>
      </c>
      <c r="G264" s="12">
        <v>0.58799999999999997</v>
      </c>
      <c r="H264" s="12">
        <f t="shared" si="20"/>
        <v>0.41200000000000003</v>
      </c>
      <c r="I264" s="12">
        <v>1.61E-2</v>
      </c>
      <c r="J264" s="12">
        <f t="shared" si="21"/>
        <v>2.5921000000000001E-4</v>
      </c>
      <c r="K264" s="12">
        <v>2.3999999999999998E-3</v>
      </c>
      <c r="L264" s="24">
        <v>1.43E-11</v>
      </c>
      <c r="M264" s="12">
        <f t="shared" si="22"/>
        <v>1.2559035551999999E-4</v>
      </c>
      <c r="N264" s="12">
        <f t="shared" si="23"/>
        <v>0.99987440964448004</v>
      </c>
      <c r="O264" s="12">
        <v>400460</v>
      </c>
      <c r="P264" s="12">
        <f t="shared" si="24"/>
        <v>50.300230995432649</v>
      </c>
      <c r="Q264" s="12">
        <v>8.2000000000000007E-3</v>
      </c>
      <c r="R264" s="12">
        <v>1.5900000000000001E-2</v>
      </c>
      <c r="S264" s="12">
        <v>0.60880000000000001</v>
      </c>
    </row>
    <row r="265" spans="1:19">
      <c r="A265" s="12" t="s">
        <v>274</v>
      </c>
      <c r="B265" s="12" t="s">
        <v>541</v>
      </c>
      <c r="C265" s="12">
        <v>9</v>
      </c>
      <c r="D265" s="12">
        <v>16033109</v>
      </c>
      <c r="E265" s="12" t="s">
        <v>7</v>
      </c>
      <c r="F265" s="12" t="s">
        <v>3</v>
      </c>
      <c r="G265" s="12">
        <v>0.55900000000000005</v>
      </c>
      <c r="H265" s="12">
        <f t="shared" si="20"/>
        <v>0.44099999999999995</v>
      </c>
      <c r="I265" s="12">
        <v>-1.3299999999999999E-2</v>
      </c>
      <c r="J265" s="12">
        <f t="shared" si="21"/>
        <v>1.7689E-4</v>
      </c>
      <c r="K265" s="12">
        <v>2.3999999999999998E-3</v>
      </c>
      <c r="L265" s="24">
        <v>1.4100000000000001E-8</v>
      </c>
      <c r="M265" s="12">
        <f t="shared" si="22"/>
        <v>8.7213491819999989E-5</v>
      </c>
      <c r="N265" s="12">
        <f t="shared" si="23"/>
        <v>0.99991278650818005</v>
      </c>
      <c r="O265" s="12">
        <v>400460</v>
      </c>
      <c r="P265" s="12">
        <f t="shared" si="24"/>
        <v>34.928561176021603</v>
      </c>
      <c r="Q265" s="12">
        <v>-3.7400000000000003E-2</v>
      </c>
      <c r="R265" s="12">
        <v>1.4800000000000001E-2</v>
      </c>
      <c r="S265" s="12">
        <v>1.175E-2</v>
      </c>
    </row>
    <row r="266" spans="1:19">
      <c r="A266" s="12" t="s">
        <v>98</v>
      </c>
      <c r="B266" s="12" t="s">
        <v>541</v>
      </c>
      <c r="C266" s="12">
        <v>9</v>
      </c>
      <c r="D266" s="12">
        <v>83755208</v>
      </c>
      <c r="E266" s="12" t="s">
        <v>7</v>
      </c>
      <c r="F266" s="12" t="s">
        <v>8</v>
      </c>
      <c r="G266" s="12">
        <v>0.71599999999999997</v>
      </c>
      <c r="H266" s="12">
        <f t="shared" si="20"/>
        <v>0.28400000000000003</v>
      </c>
      <c r="I266" s="12">
        <v>-1.5699999999999999E-2</v>
      </c>
      <c r="J266" s="12">
        <f t="shared" si="21"/>
        <v>2.4648999999999998E-4</v>
      </c>
      <c r="K266" s="12">
        <v>2.5999999999999999E-3</v>
      </c>
      <c r="L266" s="24">
        <v>1.9099999999999998E-9</v>
      </c>
      <c r="M266" s="12">
        <f t="shared" si="22"/>
        <v>1.0024452512E-4</v>
      </c>
      <c r="N266" s="12">
        <f t="shared" si="23"/>
        <v>0.99989975547487997</v>
      </c>
      <c r="O266" s="12">
        <v>400460</v>
      </c>
      <c r="P266" s="12">
        <f t="shared" si="24"/>
        <v>40.147947141450935</v>
      </c>
      <c r="Q266" s="12">
        <v>2.5000000000000001E-3</v>
      </c>
      <c r="R266" s="12">
        <v>1.7399999999999999E-2</v>
      </c>
      <c r="S266" s="12">
        <v>0.88439999999999996</v>
      </c>
    </row>
    <row r="267" spans="1:19">
      <c r="A267" s="12" t="s">
        <v>275</v>
      </c>
      <c r="B267" s="12" t="s">
        <v>541</v>
      </c>
      <c r="C267" s="12">
        <v>9</v>
      </c>
      <c r="D267" s="12">
        <v>86623268</v>
      </c>
      <c r="E267" s="12" t="s">
        <v>2</v>
      </c>
      <c r="F267" s="12" t="s">
        <v>3</v>
      </c>
      <c r="G267" s="12">
        <v>0.52500000000000002</v>
      </c>
      <c r="H267" s="12">
        <f t="shared" si="20"/>
        <v>0.47499999999999998</v>
      </c>
      <c r="I267" s="12">
        <v>-1.5100000000000001E-2</v>
      </c>
      <c r="J267" s="12">
        <f t="shared" si="21"/>
        <v>2.2801000000000001E-4</v>
      </c>
      <c r="K267" s="12">
        <v>2.3999999999999998E-3</v>
      </c>
      <c r="L267" s="24">
        <v>1.6699999999999999E-10</v>
      </c>
      <c r="M267" s="12">
        <f t="shared" si="22"/>
        <v>1.137199875E-4</v>
      </c>
      <c r="N267" s="12">
        <f t="shared" si="23"/>
        <v>0.99988628001250002</v>
      </c>
      <c r="O267" s="12">
        <v>400460</v>
      </c>
      <c r="P267" s="12">
        <f t="shared" si="24"/>
        <v>45.545485626306103</v>
      </c>
      <c r="Q267" s="12">
        <v>-4.7999999999999996E-3</v>
      </c>
      <c r="R267" s="12">
        <v>1.4800000000000001E-2</v>
      </c>
      <c r="S267" s="12">
        <v>0.74670000000000003</v>
      </c>
    </row>
    <row r="268" spans="1:19">
      <c r="A268" s="12" t="s">
        <v>276</v>
      </c>
      <c r="B268" s="12" t="s">
        <v>541</v>
      </c>
      <c r="C268" s="12">
        <v>9</v>
      </c>
      <c r="D268" s="12">
        <v>98262223</v>
      </c>
      <c r="E268" s="12" t="s">
        <v>2</v>
      </c>
      <c r="F268" s="12" t="s">
        <v>3</v>
      </c>
      <c r="G268" s="12">
        <v>9.06E-2</v>
      </c>
      <c r="H268" s="12">
        <f t="shared" si="20"/>
        <v>0.90939999999999999</v>
      </c>
      <c r="I268" s="12">
        <v>4.4699999999999997E-2</v>
      </c>
      <c r="J268" s="12">
        <f t="shared" si="21"/>
        <v>1.9980899999999997E-3</v>
      </c>
      <c r="K268" s="12">
        <v>4.1000000000000003E-3</v>
      </c>
      <c r="L268" s="24">
        <v>1.6299999999999998E-27</v>
      </c>
      <c r="M268" s="12">
        <f t="shared" si="22"/>
        <v>3.2925182393519993E-4</v>
      </c>
      <c r="N268" s="12">
        <f t="shared" si="23"/>
        <v>0.99967074817606483</v>
      </c>
      <c r="O268" s="12">
        <v>400460</v>
      </c>
      <c r="P268" s="12">
        <f t="shared" si="24"/>
        <v>131.8956122840037</v>
      </c>
      <c r="Q268" s="12">
        <v>8.8999999999999999E-3</v>
      </c>
      <c r="R268" s="12">
        <v>2.4199999999999999E-2</v>
      </c>
      <c r="S268" s="12">
        <v>0.71419999999999995</v>
      </c>
    </row>
    <row r="269" spans="1:19">
      <c r="A269" s="12" t="s">
        <v>277</v>
      </c>
      <c r="B269" s="12" t="s">
        <v>541</v>
      </c>
      <c r="C269" s="12">
        <v>9</v>
      </c>
      <c r="D269" s="12">
        <v>139097773</v>
      </c>
      <c r="E269" s="12" t="s">
        <v>2</v>
      </c>
      <c r="F269" s="12" t="s">
        <v>8</v>
      </c>
      <c r="G269" s="12">
        <v>0.67300000000000004</v>
      </c>
      <c r="H269" s="12">
        <f t="shared" si="20"/>
        <v>0.32699999999999996</v>
      </c>
      <c r="I269" s="12">
        <v>2.3800000000000002E-2</v>
      </c>
      <c r="J269" s="12">
        <f t="shared" si="21"/>
        <v>5.6644000000000009E-4</v>
      </c>
      <c r="K269" s="12">
        <v>2.5000000000000001E-3</v>
      </c>
      <c r="L269" s="24">
        <v>4.8599999999999999E-21</v>
      </c>
      <c r="M269" s="12">
        <f t="shared" si="22"/>
        <v>2.4931403448000001E-4</v>
      </c>
      <c r="N269" s="12">
        <f t="shared" si="23"/>
        <v>0.99975068596551997</v>
      </c>
      <c r="O269" s="12">
        <v>400460</v>
      </c>
      <c r="P269" s="12">
        <f t="shared" si="24"/>
        <v>99.865196042790373</v>
      </c>
      <c r="Q269" s="12">
        <v>-1.1900000000000001E-2</v>
      </c>
      <c r="R269" s="12">
        <v>1.5800000000000002E-2</v>
      </c>
      <c r="S269" s="12">
        <v>0.45179999999999998</v>
      </c>
    </row>
    <row r="270" spans="1:19">
      <c r="A270" s="12" t="s">
        <v>278</v>
      </c>
      <c r="B270" s="12" t="s">
        <v>541</v>
      </c>
      <c r="C270" s="12">
        <v>10</v>
      </c>
      <c r="D270" s="12">
        <v>12244079</v>
      </c>
      <c r="E270" s="12" t="s">
        <v>2</v>
      </c>
      <c r="F270" s="12" t="s">
        <v>3</v>
      </c>
      <c r="G270" s="12">
        <v>0.33600000000000002</v>
      </c>
      <c r="H270" s="12">
        <f t="shared" si="20"/>
        <v>0.66399999999999992</v>
      </c>
      <c r="I270" s="12">
        <v>-1.7299999999999999E-2</v>
      </c>
      <c r="J270" s="12">
        <f t="shared" si="21"/>
        <v>2.9928999999999996E-4</v>
      </c>
      <c r="K270" s="12">
        <v>2.5000000000000001E-3</v>
      </c>
      <c r="L270" s="24">
        <v>3.0799999999999998E-12</v>
      </c>
      <c r="M270" s="12">
        <f t="shared" si="22"/>
        <v>1.3354559231999998E-4</v>
      </c>
      <c r="N270" s="12">
        <f t="shared" si="23"/>
        <v>0.99986645440767996</v>
      </c>
      <c r="O270" s="12">
        <v>400460</v>
      </c>
      <c r="P270" s="12">
        <f t="shared" si="24"/>
        <v>53.48681082830057</v>
      </c>
      <c r="Q270" s="12">
        <v>-1.2999999999999999E-3</v>
      </c>
      <c r="R270" s="12">
        <v>1.61E-2</v>
      </c>
      <c r="S270" s="12">
        <v>0.93759999999999999</v>
      </c>
    </row>
    <row r="271" spans="1:19">
      <c r="A271" s="12" t="s">
        <v>279</v>
      </c>
      <c r="B271" s="12" t="s">
        <v>541</v>
      </c>
      <c r="C271" s="12">
        <v>10</v>
      </c>
      <c r="D271" s="12">
        <v>31295827</v>
      </c>
      <c r="E271" s="12" t="s">
        <v>7</v>
      </c>
      <c r="F271" s="12" t="s">
        <v>3</v>
      </c>
      <c r="G271" s="12">
        <v>0.73299999999999998</v>
      </c>
      <c r="H271" s="12">
        <f t="shared" si="20"/>
        <v>0.26700000000000002</v>
      </c>
      <c r="I271" s="12">
        <v>1.61E-2</v>
      </c>
      <c r="J271" s="12">
        <f t="shared" si="21"/>
        <v>2.5921000000000001E-4</v>
      </c>
      <c r="K271" s="12">
        <v>2.5999999999999999E-3</v>
      </c>
      <c r="L271" s="24">
        <v>1.1700000000000001E-9</v>
      </c>
      <c r="M271" s="12">
        <f t="shared" si="22"/>
        <v>1.0146049662E-4</v>
      </c>
      <c r="N271" s="12">
        <f t="shared" si="23"/>
        <v>0.99989853950338003</v>
      </c>
      <c r="O271" s="12">
        <v>400460</v>
      </c>
      <c r="P271" s="12">
        <f t="shared" si="24"/>
        <v>40.634993323047908</v>
      </c>
      <c r="Q271" s="12">
        <v>-1.2800000000000001E-2</v>
      </c>
      <c r="R271" s="12">
        <v>1.7399999999999999E-2</v>
      </c>
      <c r="S271" s="12">
        <v>0.45979999999999999</v>
      </c>
    </row>
    <row r="272" spans="1:19">
      <c r="A272" s="12" t="s">
        <v>280</v>
      </c>
      <c r="B272" s="12" t="s">
        <v>541</v>
      </c>
      <c r="C272" s="12">
        <v>10</v>
      </c>
      <c r="D272" s="12">
        <v>64979247</v>
      </c>
      <c r="E272" s="12" t="s">
        <v>2</v>
      </c>
      <c r="F272" s="12" t="s">
        <v>3</v>
      </c>
      <c r="G272" s="12">
        <v>0.185</v>
      </c>
      <c r="H272" s="12">
        <f t="shared" si="20"/>
        <v>0.81499999999999995</v>
      </c>
      <c r="I272" s="12">
        <v>1.8700000000000001E-2</v>
      </c>
      <c r="J272" s="12">
        <f t="shared" si="21"/>
        <v>3.4969000000000005E-4</v>
      </c>
      <c r="K272" s="12">
        <v>3.0000000000000001E-3</v>
      </c>
      <c r="L272" s="24">
        <v>7.0199999999999995E-10</v>
      </c>
      <c r="M272" s="12">
        <f t="shared" si="22"/>
        <v>1.054490195E-4</v>
      </c>
      <c r="N272" s="12">
        <f t="shared" si="23"/>
        <v>0.99989455098049995</v>
      </c>
      <c r="O272" s="12">
        <v>400460</v>
      </c>
      <c r="P272" s="12">
        <f t="shared" si="24"/>
        <v>42.23256773182829</v>
      </c>
      <c r="Q272" s="12">
        <v>1.67E-2</v>
      </c>
      <c r="R272" s="12">
        <v>1.9400000000000001E-2</v>
      </c>
      <c r="S272" s="12">
        <v>0.38840000000000002</v>
      </c>
    </row>
    <row r="273" spans="1:19">
      <c r="A273" s="12" t="s">
        <v>281</v>
      </c>
      <c r="B273" s="12" t="s">
        <v>541</v>
      </c>
      <c r="C273" s="12">
        <v>10</v>
      </c>
      <c r="D273" s="12">
        <v>69914664</v>
      </c>
      <c r="E273" s="12" t="s">
        <v>7</v>
      </c>
      <c r="F273" s="12" t="s">
        <v>8</v>
      </c>
      <c r="G273" s="12">
        <v>0.58899999999999997</v>
      </c>
      <c r="H273" s="12">
        <f t="shared" si="20"/>
        <v>0.41100000000000003</v>
      </c>
      <c r="I273" s="12">
        <v>-1.8200000000000001E-2</v>
      </c>
      <c r="J273" s="12">
        <f t="shared" si="21"/>
        <v>3.3124000000000001E-4</v>
      </c>
      <c r="K273" s="12">
        <v>2.3999999999999998E-3</v>
      </c>
      <c r="L273" s="24">
        <v>3.32E-14</v>
      </c>
      <c r="M273" s="12">
        <f t="shared" si="22"/>
        <v>1.6037249592000001E-4</v>
      </c>
      <c r="N273" s="12">
        <f t="shared" si="23"/>
        <v>0.99983962750407995</v>
      </c>
      <c r="O273" s="12">
        <v>400460</v>
      </c>
      <c r="P273" s="12">
        <f t="shared" si="24"/>
        <v>64.233070934029513</v>
      </c>
      <c r="Q273" s="12">
        <v>-6.4000000000000003E-3</v>
      </c>
      <c r="R273" s="12">
        <v>1.5100000000000001E-2</v>
      </c>
      <c r="S273" s="12">
        <v>0.67230000000000001</v>
      </c>
    </row>
    <row r="274" spans="1:19">
      <c r="A274" s="12" t="s">
        <v>282</v>
      </c>
      <c r="B274" s="12" t="s">
        <v>541</v>
      </c>
      <c r="C274" s="12">
        <v>10</v>
      </c>
      <c r="D274" s="12">
        <v>78312002</v>
      </c>
      <c r="E274" s="12" t="s">
        <v>2</v>
      </c>
      <c r="F274" s="12" t="s">
        <v>3</v>
      </c>
      <c r="G274" s="12">
        <v>0.51100000000000001</v>
      </c>
      <c r="H274" s="12">
        <f t="shared" si="20"/>
        <v>0.48899999999999999</v>
      </c>
      <c r="I274" s="12">
        <v>-2.24E-2</v>
      </c>
      <c r="J274" s="12">
        <f t="shared" si="21"/>
        <v>5.0175999999999997E-4</v>
      </c>
      <c r="K274" s="12">
        <v>2.3999999999999998E-3</v>
      </c>
      <c r="L274" s="24">
        <v>1.6800000000000001E-21</v>
      </c>
      <c r="M274" s="12">
        <f t="shared" si="22"/>
        <v>2.5075857407999997E-4</v>
      </c>
      <c r="N274" s="12">
        <f t="shared" si="23"/>
        <v>0.99974924142592003</v>
      </c>
      <c r="O274" s="12">
        <v>400460</v>
      </c>
      <c r="P274" s="12">
        <f t="shared" si="24"/>
        <v>100.44396576170614</v>
      </c>
      <c r="Q274" s="12">
        <v>1.06E-2</v>
      </c>
      <c r="R274" s="12">
        <v>1.4800000000000001E-2</v>
      </c>
      <c r="S274" s="12">
        <v>0.47439999999999999</v>
      </c>
    </row>
    <row r="275" spans="1:19">
      <c r="A275" s="12" t="s">
        <v>283</v>
      </c>
      <c r="B275" s="12" t="s">
        <v>541</v>
      </c>
      <c r="C275" s="12">
        <v>10</v>
      </c>
      <c r="D275" s="12">
        <v>102447647</v>
      </c>
      <c r="E275" s="12" t="s">
        <v>2</v>
      </c>
      <c r="F275" s="12" t="s">
        <v>8</v>
      </c>
      <c r="G275" s="12">
        <v>0.10100000000000001</v>
      </c>
      <c r="H275" s="12">
        <f t="shared" si="20"/>
        <v>0.89900000000000002</v>
      </c>
      <c r="I275" s="12">
        <v>2.7900000000000001E-2</v>
      </c>
      <c r="J275" s="12">
        <f t="shared" si="21"/>
        <v>7.784100000000001E-4</v>
      </c>
      <c r="K275" s="12">
        <v>4.0000000000000001E-3</v>
      </c>
      <c r="L275" s="24">
        <v>1.7E-12</v>
      </c>
      <c r="M275" s="12">
        <f t="shared" si="22"/>
        <v>1.4135769918000002E-4</v>
      </c>
      <c r="N275" s="12">
        <f t="shared" si="23"/>
        <v>0.99985864230082</v>
      </c>
      <c r="O275" s="12">
        <v>400460</v>
      </c>
      <c r="P275" s="12">
        <f t="shared" si="24"/>
        <v>56.616107336292394</v>
      </c>
      <c r="Q275" s="12">
        <v>8.3999999999999995E-3</v>
      </c>
      <c r="R275" s="12">
        <v>2.6800000000000001E-2</v>
      </c>
      <c r="S275" s="12">
        <v>0.75270000000000004</v>
      </c>
    </row>
    <row r="276" spans="1:19">
      <c r="A276" s="12" t="s">
        <v>284</v>
      </c>
      <c r="B276" s="12" t="s">
        <v>541</v>
      </c>
      <c r="C276" s="12">
        <v>10</v>
      </c>
      <c r="D276" s="12">
        <v>112452132</v>
      </c>
      <c r="E276" s="12" t="s">
        <v>2</v>
      </c>
      <c r="F276" s="12" t="s">
        <v>3</v>
      </c>
      <c r="G276" s="12">
        <v>0.64500000000000002</v>
      </c>
      <c r="H276" s="12">
        <f t="shared" si="20"/>
        <v>0.35499999999999998</v>
      </c>
      <c r="I276" s="12">
        <v>-1.4500000000000001E-2</v>
      </c>
      <c r="J276" s="12">
        <f t="shared" si="21"/>
        <v>2.1025000000000001E-4</v>
      </c>
      <c r="K276" s="12">
        <v>2.5000000000000001E-3</v>
      </c>
      <c r="L276" s="24">
        <v>4.8499999999999996E-9</v>
      </c>
      <c r="M276" s="12">
        <f t="shared" si="22"/>
        <v>9.6283987499999997E-5</v>
      </c>
      <c r="N276" s="12">
        <f t="shared" si="23"/>
        <v>0.99990371601250005</v>
      </c>
      <c r="O276" s="12">
        <v>400460</v>
      </c>
      <c r="P276" s="12">
        <f t="shared" si="24"/>
        <v>38.561598498717828</v>
      </c>
      <c r="Q276" s="12">
        <v>-8.8999999999999999E-3</v>
      </c>
      <c r="R276" s="12">
        <v>1.5299999999999999E-2</v>
      </c>
      <c r="S276" s="12">
        <v>0.55989999999999995</v>
      </c>
    </row>
    <row r="277" spans="1:19">
      <c r="A277" s="12" t="s">
        <v>285</v>
      </c>
      <c r="B277" s="12" t="s">
        <v>541</v>
      </c>
      <c r="C277" s="12">
        <v>10</v>
      </c>
      <c r="D277" s="12">
        <v>124230612</v>
      </c>
      <c r="E277" s="12" t="s">
        <v>2</v>
      </c>
      <c r="F277" s="12" t="s">
        <v>8</v>
      </c>
      <c r="G277" s="12">
        <v>0.107</v>
      </c>
      <c r="H277" s="12">
        <f t="shared" si="20"/>
        <v>0.89300000000000002</v>
      </c>
      <c r="I277" s="12">
        <v>-3.1399999999999997E-2</v>
      </c>
      <c r="J277" s="12">
        <f t="shared" si="21"/>
        <v>9.8595999999999992E-4</v>
      </c>
      <c r="K277" s="12">
        <v>3.8E-3</v>
      </c>
      <c r="L277" s="24">
        <v>2.0599999999999999E-16</v>
      </c>
      <c r="M277" s="12">
        <f t="shared" si="22"/>
        <v>1.8841892791999999E-4</v>
      </c>
      <c r="N277" s="12">
        <f t="shared" si="23"/>
        <v>0.99981158107208001</v>
      </c>
      <c r="O277" s="12">
        <v>400460</v>
      </c>
      <c r="P277" s="12">
        <f t="shared" si="24"/>
        <v>75.468463561839286</v>
      </c>
      <c r="Q277" s="12">
        <v>-2.2000000000000001E-3</v>
      </c>
      <c r="R277" s="12">
        <v>3.1800000000000002E-2</v>
      </c>
      <c r="S277" s="12">
        <v>0.94440000000000002</v>
      </c>
    </row>
    <row r="278" spans="1:19">
      <c r="A278" s="12" t="s">
        <v>286</v>
      </c>
      <c r="B278" s="12" t="s">
        <v>541</v>
      </c>
      <c r="C278" s="12">
        <v>11</v>
      </c>
      <c r="D278" s="12">
        <v>43696316</v>
      </c>
      <c r="E278" s="12" t="s">
        <v>7</v>
      </c>
      <c r="F278" s="12" t="s">
        <v>8</v>
      </c>
      <c r="G278" s="12">
        <v>0.317</v>
      </c>
      <c r="H278" s="12">
        <f t="shared" si="20"/>
        <v>0.68300000000000005</v>
      </c>
      <c r="I278" s="12">
        <v>-1.9800000000000002E-2</v>
      </c>
      <c r="J278" s="12">
        <f t="shared" si="21"/>
        <v>3.9204000000000008E-4</v>
      </c>
      <c r="K278" s="12">
        <v>2.5000000000000001E-3</v>
      </c>
      <c r="L278" s="24">
        <v>3.5300000000000002E-15</v>
      </c>
      <c r="M278" s="12">
        <f t="shared" si="22"/>
        <v>1.6976194488000005E-4</v>
      </c>
      <c r="N278" s="12">
        <f t="shared" si="23"/>
        <v>0.99983023805511995</v>
      </c>
      <c r="O278" s="12">
        <v>400460</v>
      </c>
      <c r="P278" s="12">
        <f t="shared" si="24"/>
        <v>67.9944113101498</v>
      </c>
      <c r="Q278" s="12">
        <v>5.1299999999999998E-2</v>
      </c>
      <c r="R278" s="12">
        <v>1.6E-2</v>
      </c>
      <c r="S278" s="12">
        <v>1.3240000000000001E-3</v>
      </c>
    </row>
    <row r="279" spans="1:19">
      <c r="A279" s="12" t="s">
        <v>287</v>
      </c>
      <c r="B279" s="12" t="s">
        <v>541</v>
      </c>
      <c r="C279" s="12">
        <v>11</v>
      </c>
      <c r="D279" s="12">
        <v>67090571</v>
      </c>
      <c r="E279" s="12" t="s">
        <v>7</v>
      </c>
      <c r="F279" s="12" t="s">
        <v>8</v>
      </c>
      <c r="G279" s="12">
        <v>0.65900000000000003</v>
      </c>
      <c r="H279" s="12">
        <f t="shared" si="20"/>
        <v>0.34099999999999997</v>
      </c>
      <c r="I279" s="12">
        <v>-1.5299999999999999E-2</v>
      </c>
      <c r="J279" s="12">
        <f t="shared" si="21"/>
        <v>2.3408999999999998E-4</v>
      </c>
      <c r="K279" s="12">
        <v>2.5000000000000001E-3</v>
      </c>
      <c r="L279" s="24">
        <v>7.3500000000000005E-10</v>
      </c>
      <c r="M279" s="12">
        <f t="shared" si="22"/>
        <v>1.0520894141999999E-4</v>
      </c>
      <c r="N279" s="12">
        <f t="shared" si="23"/>
        <v>0.99989479105858003</v>
      </c>
      <c r="O279" s="12">
        <v>400460</v>
      </c>
      <c r="P279" s="12">
        <f t="shared" si="24"/>
        <v>42.136405807703468</v>
      </c>
      <c r="Q279" s="12">
        <v>-3.7400000000000003E-2</v>
      </c>
      <c r="R279" s="12">
        <v>1.6E-2</v>
      </c>
      <c r="S279" s="12">
        <v>1.9630000000000002E-2</v>
      </c>
    </row>
    <row r="280" spans="1:19">
      <c r="A280" s="12" t="s">
        <v>288</v>
      </c>
      <c r="B280" s="12" t="s">
        <v>541</v>
      </c>
      <c r="C280" s="12">
        <v>11</v>
      </c>
      <c r="D280" s="12">
        <v>89316133</v>
      </c>
      <c r="E280" s="12" t="s">
        <v>7</v>
      </c>
      <c r="F280" s="12" t="s">
        <v>8</v>
      </c>
      <c r="G280" s="12">
        <v>0.64300000000000002</v>
      </c>
      <c r="H280" s="12">
        <f t="shared" si="20"/>
        <v>0.35699999999999998</v>
      </c>
      <c r="I280" s="12">
        <v>1.4500000000000001E-2</v>
      </c>
      <c r="J280" s="12">
        <f t="shared" si="21"/>
        <v>2.1025000000000001E-4</v>
      </c>
      <c r="K280" s="12">
        <v>2.5000000000000001E-3</v>
      </c>
      <c r="L280" s="24">
        <v>3.8099999999999999E-9</v>
      </c>
      <c r="M280" s="12">
        <f t="shared" si="22"/>
        <v>9.6526195500000009E-5</v>
      </c>
      <c r="N280" s="12">
        <f t="shared" si="23"/>
        <v>0.99990347380449995</v>
      </c>
      <c r="O280" s="12">
        <v>400460</v>
      </c>
      <c r="P280" s="12">
        <f t="shared" si="24"/>
        <v>38.658611818652169</v>
      </c>
      <c r="Q280" s="24">
        <v>-6.9999999999999999E-4</v>
      </c>
      <c r="R280" s="12">
        <v>1.7299999999999999E-2</v>
      </c>
      <c r="S280" s="12">
        <v>0.96699999999999997</v>
      </c>
    </row>
    <row r="281" spans="1:19">
      <c r="A281" s="12" t="s">
        <v>289</v>
      </c>
      <c r="B281" s="12" t="s">
        <v>541</v>
      </c>
      <c r="C281" s="12">
        <v>11</v>
      </c>
      <c r="D281" s="12">
        <v>128387422</v>
      </c>
      <c r="E281" s="12" t="s">
        <v>7</v>
      </c>
      <c r="F281" s="12" t="s">
        <v>8</v>
      </c>
      <c r="G281" s="12">
        <v>0.34100000000000003</v>
      </c>
      <c r="H281" s="12">
        <f t="shared" si="20"/>
        <v>0.65900000000000003</v>
      </c>
      <c r="I281" s="12">
        <v>1.6500000000000001E-2</v>
      </c>
      <c r="J281" s="12">
        <f t="shared" si="21"/>
        <v>2.7225000000000003E-4</v>
      </c>
      <c r="K281" s="12">
        <v>2.5000000000000001E-3</v>
      </c>
      <c r="L281" s="24">
        <v>3.1999999999999999E-11</v>
      </c>
      <c r="M281" s="12">
        <f t="shared" si="22"/>
        <v>1.2235949550000002E-4</v>
      </c>
      <c r="N281" s="12">
        <f t="shared" si="23"/>
        <v>0.99987764050450001</v>
      </c>
      <c r="O281" s="12">
        <v>400460</v>
      </c>
      <c r="P281" s="12">
        <f t="shared" si="24"/>
        <v>49.006079927146331</v>
      </c>
      <c r="Q281" s="12">
        <v>1.6299999999999999E-2</v>
      </c>
      <c r="R281" s="12">
        <v>1.54E-2</v>
      </c>
      <c r="S281" s="12">
        <v>0.28920000000000001</v>
      </c>
    </row>
    <row r="282" spans="1:19">
      <c r="A282" s="12" t="s">
        <v>290</v>
      </c>
      <c r="B282" s="12" t="s">
        <v>541</v>
      </c>
      <c r="C282" s="12">
        <v>11</v>
      </c>
      <c r="D282" s="12">
        <v>130302500</v>
      </c>
      <c r="E282" s="12" t="s">
        <v>7</v>
      </c>
      <c r="F282" s="12" t="s">
        <v>8</v>
      </c>
      <c r="G282" s="12">
        <v>0.58899999999999997</v>
      </c>
      <c r="H282" s="12">
        <f t="shared" si="20"/>
        <v>0.41100000000000003</v>
      </c>
      <c r="I282" s="12">
        <v>-1.4500000000000001E-2</v>
      </c>
      <c r="J282" s="12">
        <f t="shared" si="21"/>
        <v>2.1025000000000001E-4</v>
      </c>
      <c r="K282" s="12">
        <v>2.3999999999999998E-3</v>
      </c>
      <c r="L282" s="24">
        <v>1.5300000000000001E-9</v>
      </c>
      <c r="M282" s="12">
        <f t="shared" si="22"/>
        <v>1.0179421950000001E-4</v>
      </c>
      <c r="N282" s="12">
        <f t="shared" si="23"/>
        <v>0.99989820578050004</v>
      </c>
      <c r="O282" s="12">
        <v>400460</v>
      </c>
      <c r="P282" s="12">
        <f t="shared" si="24"/>
        <v>40.768663155215947</v>
      </c>
      <c r="Q282" s="12">
        <v>-1.8100000000000002E-2</v>
      </c>
      <c r="R282" s="12">
        <v>1.49E-2</v>
      </c>
      <c r="S282" s="12">
        <v>0.22570000000000001</v>
      </c>
    </row>
    <row r="283" spans="1:19">
      <c r="A283" s="12" t="s">
        <v>291</v>
      </c>
      <c r="B283" s="12" t="s">
        <v>541</v>
      </c>
      <c r="C283" s="12">
        <v>12</v>
      </c>
      <c r="D283" s="12">
        <v>1476907</v>
      </c>
      <c r="E283" s="12" t="s">
        <v>2</v>
      </c>
      <c r="F283" s="12" t="s">
        <v>3</v>
      </c>
      <c r="G283" s="12">
        <v>0.40600000000000003</v>
      </c>
      <c r="H283" s="12">
        <f t="shared" si="20"/>
        <v>0.59399999999999997</v>
      </c>
      <c r="I283" s="12">
        <v>-1.67E-2</v>
      </c>
      <c r="J283" s="12">
        <f t="shared" si="21"/>
        <v>2.7889000000000001E-4</v>
      </c>
      <c r="K283" s="12">
        <v>2.3999999999999998E-3</v>
      </c>
      <c r="L283" s="24">
        <v>1.8199999999999999E-12</v>
      </c>
      <c r="M283" s="12">
        <f t="shared" si="22"/>
        <v>1.3451645592000002E-4</v>
      </c>
      <c r="N283" s="12">
        <f t="shared" si="23"/>
        <v>0.99986548354408</v>
      </c>
      <c r="O283" s="12">
        <v>400460</v>
      </c>
      <c r="P283" s="12">
        <f t="shared" si="24"/>
        <v>53.875707106903413</v>
      </c>
      <c r="Q283" s="12">
        <v>1.23E-2</v>
      </c>
      <c r="R283" s="12">
        <v>1.55E-2</v>
      </c>
      <c r="S283" s="12">
        <v>0.4274</v>
      </c>
    </row>
    <row r="284" spans="1:19">
      <c r="A284" s="12" t="s">
        <v>119</v>
      </c>
      <c r="B284" s="12" t="s">
        <v>541</v>
      </c>
      <c r="C284" s="12">
        <v>12</v>
      </c>
      <c r="D284" s="12">
        <v>2908330</v>
      </c>
      <c r="E284" s="12" t="s">
        <v>2</v>
      </c>
      <c r="F284" s="12" t="s">
        <v>8</v>
      </c>
      <c r="G284" s="12">
        <v>3.1199999999999999E-2</v>
      </c>
      <c r="H284" s="12">
        <f t="shared" si="20"/>
        <v>0.96879999999999999</v>
      </c>
      <c r="I284" s="12">
        <v>-5.3100000000000001E-2</v>
      </c>
      <c r="J284" s="12">
        <f t="shared" si="21"/>
        <v>2.8196100000000002E-3</v>
      </c>
      <c r="K284" s="12">
        <v>6.8999999999999999E-3</v>
      </c>
      <c r="L284" s="24">
        <v>1.4500000000000001E-14</v>
      </c>
      <c r="M284" s="12">
        <f t="shared" si="22"/>
        <v>1.7045422168320001E-4</v>
      </c>
      <c r="N284" s="12">
        <f t="shared" si="23"/>
        <v>0.99982954577831684</v>
      </c>
      <c r="O284" s="12">
        <v>400460</v>
      </c>
      <c r="P284" s="12">
        <f t="shared" si="24"/>
        <v>68.271734820676102</v>
      </c>
      <c r="Q284" s="12">
        <v>-2.75E-2</v>
      </c>
      <c r="R284" s="12">
        <v>6.7900000000000002E-2</v>
      </c>
      <c r="S284" s="12">
        <v>0.68510000000000004</v>
      </c>
    </row>
    <row r="285" spans="1:19">
      <c r="A285" s="12" t="s">
        <v>292</v>
      </c>
      <c r="B285" s="12" t="s">
        <v>541</v>
      </c>
      <c r="C285" s="12">
        <v>12</v>
      </c>
      <c r="D285" s="12">
        <v>28014970</v>
      </c>
      <c r="E285" s="12" t="s">
        <v>7</v>
      </c>
      <c r="F285" s="12" t="s">
        <v>3</v>
      </c>
      <c r="G285" s="12">
        <v>0.188</v>
      </c>
      <c r="H285" s="12">
        <f t="shared" si="20"/>
        <v>0.81200000000000006</v>
      </c>
      <c r="I285" s="12">
        <v>2.3599999999999999E-2</v>
      </c>
      <c r="J285" s="12">
        <f t="shared" si="21"/>
        <v>5.5696000000000001E-4</v>
      </c>
      <c r="K285" s="12">
        <v>3.0000000000000001E-3</v>
      </c>
      <c r="L285" s="24">
        <v>2.8799999999999999E-15</v>
      </c>
      <c r="M285" s="12">
        <f t="shared" si="22"/>
        <v>1.7004657152E-4</v>
      </c>
      <c r="N285" s="12">
        <f t="shared" si="23"/>
        <v>0.99982995342848002</v>
      </c>
      <c r="O285" s="12">
        <v>400460</v>
      </c>
      <c r="P285" s="12">
        <f t="shared" si="24"/>
        <v>68.108431636190545</v>
      </c>
      <c r="Q285" s="12">
        <v>-3.5999999999999999E-3</v>
      </c>
      <c r="R285" s="12">
        <v>1.9699999999999999E-2</v>
      </c>
      <c r="S285" s="12">
        <v>0.85450000000000004</v>
      </c>
    </row>
    <row r="286" spans="1:19">
      <c r="A286" s="12" t="s">
        <v>293</v>
      </c>
      <c r="B286" s="12" t="s">
        <v>541</v>
      </c>
      <c r="C286" s="12">
        <v>12</v>
      </c>
      <c r="D286" s="12">
        <v>30796191</v>
      </c>
      <c r="E286" s="12" t="s">
        <v>2</v>
      </c>
      <c r="F286" s="12" t="s">
        <v>3</v>
      </c>
      <c r="G286" s="12">
        <v>0.36499999999999999</v>
      </c>
      <c r="H286" s="12">
        <f t="shared" si="20"/>
        <v>0.63500000000000001</v>
      </c>
      <c r="I286" s="12">
        <v>-1.52E-2</v>
      </c>
      <c r="J286" s="12">
        <f t="shared" si="21"/>
        <v>2.3104000000000001E-4</v>
      </c>
      <c r="K286" s="12">
        <v>2.3999999999999998E-3</v>
      </c>
      <c r="L286" s="24">
        <v>3.0599999999999998E-10</v>
      </c>
      <c r="M286" s="12">
        <f t="shared" si="22"/>
        <v>1.07098592E-4</v>
      </c>
      <c r="N286" s="12">
        <f t="shared" si="23"/>
        <v>0.99989290140800002</v>
      </c>
      <c r="O286" s="12">
        <v>400460</v>
      </c>
      <c r="P286" s="12">
        <f t="shared" si="24"/>
        <v>42.893295963923975</v>
      </c>
      <c r="Q286" s="12">
        <v>9.7999999999999997E-3</v>
      </c>
      <c r="R286" s="12">
        <v>1.5599999999999999E-2</v>
      </c>
      <c r="S286" s="12">
        <v>0.52800000000000002</v>
      </c>
    </row>
    <row r="287" spans="1:19">
      <c r="A287" s="12" t="s">
        <v>294</v>
      </c>
      <c r="B287" s="12" t="s">
        <v>541</v>
      </c>
      <c r="C287" s="12">
        <v>12</v>
      </c>
      <c r="D287" s="12">
        <v>50680576</v>
      </c>
      <c r="E287" s="12" t="s">
        <v>2</v>
      </c>
      <c r="F287" s="12" t="s">
        <v>3</v>
      </c>
      <c r="G287" s="12">
        <v>0.65400000000000003</v>
      </c>
      <c r="H287" s="12">
        <f t="shared" si="20"/>
        <v>0.34599999999999997</v>
      </c>
      <c r="I287" s="12">
        <v>-1.43E-2</v>
      </c>
      <c r="J287" s="12">
        <f t="shared" si="21"/>
        <v>2.0449000000000002E-4</v>
      </c>
      <c r="K287" s="12">
        <v>2.3999999999999998E-3</v>
      </c>
      <c r="L287" s="24">
        <v>5.7100000000000003E-9</v>
      </c>
      <c r="M287" s="12">
        <f t="shared" si="22"/>
        <v>9.254563032E-5</v>
      </c>
      <c r="N287" s="12">
        <f t="shared" si="23"/>
        <v>0.99990745436967998</v>
      </c>
      <c r="O287" s="12">
        <v>400460</v>
      </c>
      <c r="P287" s="12">
        <f t="shared" si="24"/>
        <v>37.064253252626806</v>
      </c>
      <c r="Q287" s="12">
        <v>-1.7399999999999999E-2</v>
      </c>
      <c r="R287" s="12">
        <v>1.67E-2</v>
      </c>
      <c r="S287" s="12">
        <v>0.29780000000000001</v>
      </c>
    </row>
    <row r="288" spans="1:19">
      <c r="A288" s="12" t="s">
        <v>295</v>
      </c>
      <c r="B288" s="12" t="s">
        <v>541</v>
      </c>
      <c r="C288" s="12">
        <v>12</v>
      </c>
      <c r="D288" s="12">
        <v>54387377</v>
      </c>
      <c r="E288" s="12" t="s">
        <v>7</v>
      </c>
      <c r="F288" s="12" t="s">
        <v>3</v>
      </c>
      <c r="G288" s="12">
        <v>0.56799999999999995</v>
      </c>
      <c r="H288" s="12">
        <f t="shared" si="20"/>
        <v>0.43200000000000005</v>
      </c>
      <c r="I288" s="12">
        <v>1.72E-2</v>
      </c>
      <c r="J288" s="12">
        <f t="shared" si="21"/>
        <v>2.9584000000000001E-4</v>
      </c>
      <c r="K288" s="12">
        <v>2.3999999999999998E-3</v>
      </c>
      <c r="L288" s="24">
        <v>2.4199999999999998E-13</v>
      </c>
      <c r="M288" s="12">
        <f t="shared" si="22"/>
        <v>1.4518407168000001E-4</v>
      </c>
      <c r="N288" s="12">
        <f t="shared" si="23"/>
        <v>0.99985481592832004</v>
      </c>
      <c r="O288" s="12">
        <v>400460</v>
      </c>
      <c r="P288" s="12">
        <f t="shared" si="24"/>
        <v>58.148855632597076</v>
      </c>
      <c r="Q288" s="12">
        <v>-5.4300000000000001E-2</v>
      </c>
      <c r="R288" s="12">
        <v>1.4800000000000001E-2</v>
      </c>
      <c r="S288" s="12">
        <v>2.5389999999999999E-4</v>
      </c>
    </row>
    <row r="289" spans="1:19">
      <c r="A289" s="12" t="s">
        <v>122</v>
      </c>
      <c r="B289" s="12" t="s">
        <v>541</v>
      </c>
      <c r="C289" s="12">
        <v>12</v>
      </c>
      <c r="D289" s="12">
        <v>66409367</v>
      </c>
      <c r="E289" s="12" t="s">
        <v>2</v>
      </c>
      <c r="F289" s="12" t="s">
        <v>8</v>
      </c>
      <c r="G289" s="12">
        <v>0.13100000000000001</v>
      </c>
      <c r="H289" s="12">
        <f t="shared" si="20"/>
        <v>0.86899999999999999</v>
      </c>
      <c r="I289" s="12">
        <v>-2.4400000000000002E-2</v>
      </c>
      <c r="J289" s="12">
        <f t="shared" si="21"/>
        <v>5.9536000000000007E-4</v>
      </c>
      <c r="K289" s="12">
        <v>3.5000000000000001E-3</v>
      </c>
      <c r="L289" s="24">
        <v>2.6499999999999998E-12</v>
      </c>
      <c r="M289" s="12">
        <f t="shared" si="22"/>
        <v>1.3555037408000004E-4</v>
      </c>
      <c r="N289" s="12">
        <f t="shared" si="23"/>
        <v>0.99986444962592003</v>
      </c>
      <c r="O289" s="12">
        <v>400460</v>
      </c>
      <c r="P289" s="12">
        <f t="shared" si="24"/>
        <v>54.289861815154609</v>
      </c>
      <c r="Q289" s="12">
        <v>5.5300000000000002E-2</v>
      </c>
      <c r="R289" s="12">
        <v>2.07E-2</v>
      </c>
      <c r="S289" s="12">
        <v>7.5750000000000001E-3</v>
      </c>
    </row>
    <row r="290" spans="1:19">
      <c r="A290" s="12" t="s">
        <v>125</v>
      </c>
      <c r="B290" s="12" t="s">
        <v>541</v>
      </c>
      <c r="C290" s="12">
        <v>12</v>
      </c>
      <c r="D290" s="12">
        <v>102808464</v>
      </c>
      <c r="E290" s="12" t="s">
        <v>2</v>
      </c>
      <c r="F290" s="12" t="s">
        <v>3</v>
      </c>
      <c r="G290" s="12">
        <v>0.26200000000000001</v>
      </c>
      <c r="H290" s="12">
        <f t="shared" si="20"/>
        <v>0.73799999999999999</v>
      </c>
      <c r="I290" s="12">
        <v>1.5699999999999999E-2</v>
      </c>
      <c r="J290" s="12">
        <f t="shared" si="21"/>
        <v>2.4648999999999998E-4</v>
      </c>
      <c r="K290" s="12">
        <v>2.7000000000000001E-3</v>
      </c>
      <c r="L290" s="24">
        <v>4.5999999999999998E-9</v>
      </c>
      <c r="M290" s="12">
        <f t="shared" si="22"/>
        <v>9.5320640879999991E-5</v>
      </c>
      <c r="N290" s="12">
        <f t="shared" si="23"/>
        <v>0.99990467935911997</v>
      </c>
      <c r="O290" s="12">
        <v>400460</v>
      </c>
      <c r="P290" s="12">
        <f t="shared" si="24"/>
        <v>38.175742783072948</v>
      </c>
      <c r="Q290" s="12">
        <v>3.2099999999999997E-2</v>
      </c>
      <c r="R290" s="12">
        <v>1.6E-2</v>
      </c>
      <c r="S290" s="12">
        <v>4.4600000000000001E-2</v>
      </c>
    </row>
    <row r="291" spans="1:19">
      <c r="A291" s="12" t="s">
        <v>296</v>
      </c>
      <c r="B291" s="12" t="s">
        <v>541</v>
      </c>
      <c r="C291" s="12">
        <v>12</v>
      </c>
      <c r="D291" s="12">
        <v>114685571</v>
      </c>
      <c r="E291" s="12" t="s">
        <v>2</v>
      </c>
      <c r="F291" s="12" t="s">
        <v>3</v>
      </c>
      <c r="G291" s="12">
        <v>0.48399999999999999</v>
      </c>
      <c r="H291" s="12">
        <f t="shared" si="20"/>
        <v>0.51600000000000001</v>
      </c>
      <c r="I291" s="12">
        <v>-1.32E-2</v>
      </c>
      <c r="J291" s="12">
        <f t="shared" si="21"/>
        <v>1.7423999999999999E-4</v>
      </c>
      <c r="K291" s="12">
        <v>2.3999999999999998E-3</v>
      </c>
      <c r="L291" s="24">
        <v>1.89E-8</v>
      </c>
      <c r="M291" s="12">
        <f t="shared" si="22"/>
        <v>8.7030789119999988E-5</v>
      </c>
      <c r="N291" s="12">
        <f t="shared" si="23"/>
        <v>0.99991296921088002</v>
      </c>
      <c r="O291" s="12">
        <v>400460</v>
      </c>
      <c r="P291" s="12">
        <f t="shared" si="24"/>
        <v>34.85538330250909</v>
      </c>
      <c r="Q291" s="12">
        <v>-3.7000000000000002E-3</v>
      </c>
      <c r="R291" s="12">
        <v>1.49E-2</v>
      </c>
      <c r="S291" s="12">
        <v>0.80289999999999995</v>
      </c>
    </row>
    <row r="292" spans="1:19">
      <c r="A292" s="12" t="s">
        <v>297</v>
      </c>
      <c r="B292" s="12" t="s">
        <v>541</v>
      </c>
      <c r="C292" s="12">
        <v>13</v>
      </c>
      <c r="D292" s="12">
        <v>71639829</v>
      </c>
      <c r="E292" s="12" t="s">
        <v>7</v>
      </c>
      <c r="F292" s="12" t="s">
        <v>8</v>
      </c>
      <c r="G292" s="12">
        <v>0.34499999999999997</v>
      </c>
      <c r="H292" s="12">
        <f t="shared" si="20"/>
        <v>0.65500000000000003</v>
      </c>
      <c r="I292" s="12">
        <v>-2.46E-2</v>
      </c>
      <c r="J292" s="12">
        <f t="shared" si="21"/>
        <v>6.0515999999999999E-4</v>
      </c>
      <c r="K292" s="12">
        <v>2.5000000000000001E-3</v>
      </c>
      <c r="L292" s="24">
        <v>1.13E-23</v>
      </c>
      <c r="M292" s="12">
        <f t="shared" si="22"/>
        <v>2.7350206199999998E-4</v>
      </c>
      <c r="N292" s="12">
        <f t="shared" si="23"/>
        <v>0.99972649793799995</v>
      </c>
      <c r="O292" s="12">
        <v>400460</v>
      </c>
      <c r="P292" s="12">
        <f t="shared" si="24"/>
        <v>109.55659970444488</v>
      </c>
      <c r="Q292" s="12">
        <v>6.6E-3</v>
      </c>
      <c r="R292" s="12">
        <v>1.55E-2</v>
      </c>
      <c r="S292" s="12">
        <v>0.66920000000000002</v>
      </c>
    </row>
    <row r="293" spans="1:19">
      <c r="A293" s="12" t="s">
        <v>298</v>
      </c>
      <c r="B293" s="12" t="s">
        <v>541</v>
      </c>
      <c r="C293" s="12">
        <v>13</v>
      </c>
      <c r="D293" s="12">
        <v>80450453</v>
      </c>
      <c r="E293" s="12" t="s">
        <v>2</v>
      </c>
      <c r="F293" s="12" t="s">
        <v>3</v>
      </c>
      <c r="G293" s="12">
        <v>0.871</v>
      </c>
      <c r="H293" s="12">
        <f t="shared" si="20"/>
        <v>0.129</v>
      </c>
      <c r="I293" s="12">
        <v>2.01E-2</v>
      </c>
      <c r="J293" s="12">
        <f t="shared" si="21"/>
        <v>4.0401E-4</v>
      </c>
      <c r="K293" s="12">
        <v>3.5999999999999999E-3</v>
      </c>
      <c r="L293" s="24">
        <v>1.5700000000000002E-8</v>
      </c>
      <c r="M293" s="12">
        <f t="shared" si="22"/>
        <v>9.0788319180000002E-5</v>
      </c>
      <c r="N293" s="12">
        <f t="shared" si="23"/>
        <v>0.99990921168082003</v>
      </c>
      <c r="O293" s="12">
        <v>400460</v>
      </c>
      <c r="P293" s="12">
        <f t="shared" si="24"/>
        <v>36.360391397642523</v>
      </c>
      <c r="Q293" s="12">
        <v>5.3E-3</v>
      </c>
      <c r="R293" s="12">
        <v>2.1399999999999999E-2</v>
      </c>
      <c r="S293" s="12">
        <v>0.80520000000000003</v>
      </c>
    </row>
    <row r="294" spans="1:19">
      <c r="A294" s="12" t="s">
        <v>299</v>
      </c>
      <c r="B294" s="12" t="s">
        <v>541</v>
      </c>
      <c r="C294" s="12">
        <v>14</v>
      </c>
      <c r="D294" s="12">
        <v>37538594</v>
      </c>
      <c r="E294" s="12" t="s">
        <v>2</v>
      </c>
      <c r="F294" s="12" t="s">
        <v>3</v>
      </c>
      <c r="G294" s="12">
        <v>0.35299999999999998</v>
      </c>
      <c r="H294" s="12">
        <f t="shared" si="20"/>
        <v>0.64700000000000002</v>
      </c>
      <c r="I294" s="12">
        <v>-1.37E-2</v>
      </c>
      <c r="J294" s="12">
        <f t="shared" si="21"/>
        <v>1.8769000000000001E-4</v>
      </c>
      <c r="K294" s="12">
        <v>2.3999999999999998E-3</v>
      </c>
      <c r="L294" s="24">
        <v>2.1200000000000001E-8</v>
      </c>
      <c r="M294" s="12">
        <f t="shared" si="22"/>
        <v>8.573341358E-5</v>
      </c>
      <c r="N294" s="12">
        <f t="shared" si="23"/>
        <v>0.99991426658642002</v>
      </c>
      <c r="O294" s="12">
        <v>400460</v>
      </c>
      <c r="P294" s="12">
        <f t="shared" si="24"/>
        <v>34.33574652300404</v>
      </c>
      <c r="Q294" s="12">
        <v>-1.1999999999999999E-3</v>
      </c>
      <c r="R294" s="12">
        <v>1.5699999999999999E-2</v>
      </c>
      <c r="S294" s="12">
        <v>0.93710000000000004</v>
      </c>
    </row>
    <row r="295" spans="1:19">
      <c r="A295" s="12" t="s">
        <v>300</v>
      </c>
      <c r="B295" s="12" t="s">
        <v>541</v>
      </c>
      <c r="C295" s="12">
        <v>14</v>
      </c>
      <c r="D295" s="12">
        <v>74815239</v>
      </c>
      <c r="E295" s="12" t="s">
        <v>7</v>
      </c>
      <c r="F295" s="12" t="s">
        <v>8</v>
      </c>
      <c r="G295" s="12">
        <v>0.52600000000000002</v>
      </c>
      <c r="H295" s="12">
        <f t="shared" si="20"/>
        <v>0.47399999999999998</v>
      </c>
      <c r="I295" s="12">
        <v>-2.0899999999999998E-2</v>
      </c>
      <c r="J295" s="12">
        <f t="shared" si="21"/>
        <v>4.3680999999999993E-4</v>
      </c>
      <c r="K295" s="12">
        <v>2.3999999999999998E-3</v>
      </c>
      <c r="L295" s="24">
        <v>6.5300000000000001E-19</v>
      </c>
      <c r="M295" s="12">
        <f t="shared" si="22"/>
        <v>2.1781443287999995E-4</v>
      </c>
      <c r="N295" s="12">
        <f t="shared" si="23"/>
        <v>0.99978218556711995</v>
      </c>
      <c r="O295" s="12">
        <v>400460</v>
      </c>
      <c r="P295" s="12">
        <f t="shared" si="24"/>
        <v>87.244971005005866</v>
      </c>
      <c r="Q295" s="12">
        <v>2.3E-2</v>
      </c>
      <c r="R295" s="12">
        <v>1.52E-2</v>
      </c>
      <c r="S295" s="12">
        <v>0.12889999999999999</v>
      </c>
    </row>
    <row r="296" spans="1:19">
      <c r="A296" s="12" t="s">
        <v>129</v>
      </c>
      <c r="B296" s="12" t="s">
        <v>541</v>
      </c>
      <c r="C296" s="12">
        <v>14</v>
      </c>
      <c r="D296" s="12">
        <v>92531888</v>
      </c>
      <c r="E296" s="12" t="s">
        <v>2</v>
      </c>
      <c r="F296" s="12" t="s">
        <v>3</v>
      </c>
      <c r="G296" s="12">
        <v>0.36399999999999999</v>
      </c>
      <c r="H296" s="12">
        <f t="shared" si="20"/>
        <v>0.63600000000000001</v>
      </c>
      <c r="I296" s="12">
        <v>1.4500000000000001E-2</v>
      </c>
      <c r="J296" s="12">
        <f t="shared" si="21"/>
        <v>2.1025000000000001E-4</v>
      </c>
      <c r="K296" s="12">
        <v>2.5000000000000001E-3</v>
      </c>
      <c r="L296" s="24">
        <v>3.22E-9</v>
      </c>
      <c r="M296" s="12">
        <f t="shared" si="22"/>
        <v>9.7347431999999997E-5</v>
      </c>
      <c r="N296" s="12">
        <f t="shared" si="23"/>
        <v>0.99990265256800004</v>
      </c>
      <c r="O296" s="12">
        <v>400460</v>
      </c>
      <c r="P296" s="12">
        <f t="shared" si="24"/>
        <v>38.987547956393527</v>
      </c>
      <c r="Q296" s="12">
        <v>-1.15E-2</v>
      </c>
      <c r="R296" s="12">
        <v>1.5800000000000002E-2</v>
      </c>
      <c r="S296" s="12">
        <v>0.46739999999999998</v>
      </c>
    </row>
    <row r="297" spans="1:19">
      <c r="A297" s="12" t="s">
        <v>301</v>
      </c>
      <c r="B297" s="12" t="s">
        <v>541</v>
      </c>
      <c r="C297" s="12">
        <v>14</v>
      </c>
      <c r="D297" s="12">
        <v>93103309</v>
      </c>
      <c r="E297" s="12" t="s">
        <v>7</v>
      </c>
      <c r="F297" s="12" t="s">
        <v>8</v>
      </c>
      <c r="G297" s="12">
        <v>0.183</v>
      </c>
      <c r="H297" s="12">
        <f t="shared" si="20"/>
        <v>0.81699999999999995</v>
      </c>
      <c r="I297" s="12">
        <v>3.6200000000000003E-2</v>
      </c>
      <c r="J297" s="12">
        <f t="shared" si="21"/>
        <v>1.3104400000000002E-3</v>
      </c>
      <c r="K297" s="12">
        <v>3.0000000000000001E-3</v>
      </c>
      <c r="L297" s="24">
        <v>1.3400000000000001E-32</v>
      </c>
      <c r="M297" s="12">
        <f t="shared" si="22"/>
        <v>3.9185038967999998E-4</v>
      </c>
      <c r="N297" s="12">
        <f t="shared" si="23"/>
        <v>0.99960814961031996</v>
      </c>
      <c r="O297" s="12">
        <v>400460</v>
      </c>
      <c r="P297" s="12">
        <f t="shared" si="24"/>
        <v>156.98192047796479</v>
      </c>
      <c r="Q297" s="12">
        <v>-3.8E-3</v>
      </c>
      <c r="R297" s="12">
        <v>2.1700000000000001E-2</v>
      </c>
      <c r="S297" s="12">
        <v>0.8609</v>
      </c>
    </row>
    <row r="298" spans="1:19">
      <c r="A298" s="12" t="s">
        <v>302</v>
      </c>
      <c r="B298" s="12" t="s">
        <v>541</v>
      </c>
      <c r="C298" s="12">
        <v>15</v>
      </c>
      <c r="D298" s="12">
        <v>40730659</v>
      </c>
      <c r="E298" s="12" t="s">
        <v>2</v>
      </c>
      <c r="F298" s="12" t="s">
        <v>3</v>
      </c>
      <c r="G298" s="12">
        <v>0.85899999999999999</v>
      </c>
      <c r="H298" s="12">
        <f t="shared" si="20"/>
        <v>0.14100000000000001</v>
      </c>
      <c r="I298" s="12">
        <v>1.9300000000000001E-2</v>
      </c>
      <c r="J298" s="12">
        <f t="shared" si="21"/>
        <v>3.7249000000000006E-4</v>
      </c>
      <c r="K298" s="12">
        <v>3.5000000000000001E-3</v>
      </c>
      <c r="L298" s="24">
        <v>2.4100000000000001E-8</v>
      </c>
      <c r="M298" s="12">
        <f t="shared" si="22"/>
        <v>9.0231232620000015E-5</v>
      </c>
      <c r="N298" s="12">
        <f t="shared" si="23"/>
        <v>0.99990976876738002</v>
      </c>
      <c r="O298" s="12">
        <v>400460</v>
      </c>
      <c r="P298" s="12">
        <f t="shared" si="24"/>
        <v>36.137260124529753</v>
      </c>
      <c r="Q298" s="12">
        <v>4.99E-2</v>
      </c>
      <c r="R298" s="12">
        <v>2.3599999999999999E-2</v>
      </c>
      <c r="S298" s="12">
        <v>3.4700000000000002E-2</v>
      </c>
    </row>
    <row r="299" spans="1:19">
      <c r="A299" s="12" t="s">
        <v>303</v>
      </c>
      <c r="B299" s="12" t="s">
        <v>541</v>
      </c>
      <c r="C299" s="12">
        <v>15</v>
      </c>
      <c r="D299" s="12">
        <v>41255396</v>
      </c>
      <c r="E299" s="12" t="s">
        <v>2</v>
      </c>
      <c r="F299" s="12" t="s">
        <v>8</v>
      </c>
      <c r="G299" s="12">
        <v>0.52200000000000002</v>
      </c>
      <c r="H299" s="12">
        <f t="shared" si="20"/>
        <v>0.47799999999999998</v>
      </c>
      <c r="I299" s="12">
        <v>-1.7100000000000001E-2</v>
      </c>
      <c r="J299" s="12">
        <f t="shared" si="21"/>
        <v>2.9241E-4</v>
      </c>
      <c r="K299" s="12">
        <v>2.3E-3</v>
      </c>
      <c r="L299" s="24">
        <v>3.44E-13</v>
      </c>
      <c r="M299" s="12">
        <f t="shared" si="22"/>
        <v>1.4592194712E-4</v>
      </c>
      <c r="N299" s="12">
        <f t="shared" si="23"/>
        <v>0.99985407805287996</v>
      </c>
      <c r="O299" s="12">
        <v>400460</v>
      </c>
      <c r="P299" s="12">
        <f t="shared" si="24"/>
        <v>58.444431268884273</v>
      </c>
      <c r="Q299" s="12">
        <v>-9.7000000000000003E-3</v>
      </c>
      <c r="R299" s="12">
        <v>1.55E-2</v>
      </c>
      <c r="S299" s="12">
        <v>0.53220000000000001</v>
      </c>
    </row>
    <row r="300" spans="1:19">
      <c r="A300" s="12" t="s">
        <v>138</v>
      </c>
      <c r="B300" s="12" t="s">
        <v>541</v>
      </c>
      <c r="C300" s="12">
        <v>16</v>
      </c>
      <c r="D300" s="12">
        <v>3583173</v>
      </c>
      <c r="E300" s="12" t="s">
        <v>7</v>
      </c>
      <c r="F300" s="12" t="s">
        <v>8</v>
      </c>
      <c r="G300" s="12">
        <v>0.22</v>
      </c>
      <c r="H300" s="12">
        <f t="shared" si="20"/>
        <v>0.78</v>
      </c>
      <c r="I300" s="12">
        <v>-3.0800000000000001E-2</v>
      </c>
      <c r="J300" s="12">
        <f t="shared" si="21"/>
        <v>9.4864000000000005E-4</v>
      </c>
      <c r="K300" s="12">
        <v>2.8E-3</v>
      </c>
      <c r="L300" s="24">
        <v>9.0700000000000004E-28</v>
      </c>
      <c r="M300" s="12">
        <f t="shared" si="22"/>
        <v>3.2557324800000005E-4</v>
      </c>
      <c r="N300" s="12">
        <f t="shared" si="23"/>
        <v>0.99967442675200002</v>
      </c>
      <c r="O300" s="12">
        <v>400460</v>
      </c>
      <c r="P300" s="12">
        <f t="shared" si="24"/>
        <v>130.42152465347056</v>
      </c>
      <c r="Q300" s="12">
        <v>4.7E-2</v>
      </c>
      <c r="R300" s="12">
        <v>1.83E-2</v>
      </c>
      <c r="S300" s="12">
        <v>1.0279999999999999E-2</v>
      </c>
    </row>
    <row r="301" spans="1:19">
      <c r="A301" s="12" t="s">
        <v>304</v>
      </c>
      <c r="B301" s="12" t="s">
        <v>541</v>
      </c>
      <c r="C301" s="12">
        <v>16</v>
      </c>
      <c r="D301" s="12">
        <v>10106274</v>
      </c>
      <c r="E301" s="12" t="s">
        <v>2</v>
      </c>
      <c r="F301" s="12" t="s">
        <v>3</v>
      </c>
      <c r="G301" s="12">
        <v>0.40400000000000003</v>
      </c>
      <c r="H301" s="12">
        <f t="shared" si="20"/>
        <v>0.59599999999999997</v>
      </c>
      <c r="I301" s="12">
        <v>1.37E-2</v>
      </c>
      <c r="J301" s="12">
        <f t="shared" si="21"/>
        <v>1.8769000000000001E-4</v>
      </c>
      <c r="K301" s="12">
        <v>2.3999999999999998E-3</v>
      </c>
      <c r="L301" s="24">
        <v>8.5999999999999993E-9</v>
      </c>
      <c r="M301" s="12">
        <f t="shared" si="22"/>
        <v>9.038549792E-5</v>
      </c>
      <c r="N301" s="12">
        <f t="shared" si="23"/>
        <v>0.99990961450208005</v>
      </c>
      <c r="O301" s="12">
        <v>400460</v>
      </c>
      <c r="P301" s="12">
        <f t="shared" si="24"/>
        <v>36.199048366053994</v>
      </c>
      <c r="Q301" s="12">
        <v>-6.3E-3</v>
      </c>
      <c r="R301" s="12">
        <v>1.49E-2</v>
      </c>
      <c r="S301" s="12">
        <v>0.67110000000000003</v>
      </c>
    </row>
    <row r="302" spans="1:19">
      <c r="A302" s="12" t="s">
        <v>305</v>
      </c>
      <c r="B302" s="12" t="s">
        <v>541</v>
      </c>
      <c r="C302" s="12">
        <v>16</v>
      </c>
      <c r="D302" s="12">
        <v>31002664</v>
      </c>
      <c r="E302" s="12" t="s">
        <v>2</v>
      </c>
      <c r="F302" s="12" t="s">
        <v>3</v>
      </c>
      <c r="G302" s="12">
        <v>0.36399999999999999</v>
      </c>
      <c r="H302" s="12">
        <f t="shared" si="20"/>
        <v>0.63600000000000001</v>
      </c>
      <c r="I302" s="12">
        <v>-1.9199999999999998E-2</v>
      </c>
      <c r="J302" s="12">
        <f t="shared" si="21"/>
        <v>3.6863999999999994E-4</v>
      </c>
      <c r="K302" s="12">
        <v>2.3999999999999998E-3</v>
      </c>
      <c r="L302" s="24">
        <v>3.1900000000000002E-15</v>
      </c>
      <c r="M302" s="12">
        <f t="shared" si="22"/>
        <v>1.7068326911999997E-4</v>
      </c>
      <c r="N302" s="12">
        <f t="shared" si="23"/>
        <v>0.99982931673088005</v>
      </c>
      <c r="O302" s="12">
        <v>400460</v>
      </c>
      <c r="P302" s="12">
        <f t="shared" si="24"/>
        <v>68.363490455834636</v>
      </c>
      <c r="Q302" s="12">
        <v>-2.3800000000000002E-2</v>
      </c>
      <c r="R302" s="12">
        <v>1.5599999999999999E-2</v>
      </c>
      <c r="S302" s="12">
        <v>0.1263</v>
      </c>
    </row>
    <row r="303" spans="1:19">
      <c r="A303" s="12" t="s">
        <v>306</v>
      </c>
      <c r="B303" s="12" t="s">
        <v>541</v>
      </c>
      <c r="C303" s="12">
        <v>16</v>
      </c>
      <c r="D303" s="12">
        <v>50188929</v>
      </c>
      <c r="E303" s="12" t="s">
        <v>2</v>
      </c>
      <c r="F303" s="12" t="s">
        <v>3</v>
      </c>
      <c r="G303" s="12">
        <v>6.0100000000000001E-2</v>
      </c>
      <c r="H303" s="12">
        <f t="shared" si="20"/>
        <v>0.93989999999999996</v>
      </c>
      <c r="I303" s="12">
        <v>-3.5099999999999999E-2</v>
      </c>
      <c r="J303" s="12">
        <f t="shared" si="21"/>
        <v>1.23201E-3</v>
      </c>
      <c r="K303" s="12">
        <v>5.0000000000000001E-3</v>
      </c>
      <c r="L303" s="24">
        <v>2.0900000000000002E-12</v>
      </c>
      <c r="M303" s="12">
        <f t="shared" si="22"/>
        <v>1.3918753711979998E-4</v>
      </c>
      <c r="N303" s="12">
        <f t="shared" si="23"/>
        <v>0.99986081246288017</v>
      </c>
      <c r="O303" s="12">
        <v>400460</v>
      </c>
      <c r="P303" s="12">
        <f t="shared" si="24"/>
        <v>55.746800374841584</v>
      </c>
      <c r="Q303" s="12">
        <v>2.8899999999999999E-2</v>
      </c>
      <c r="R303" s="12">
        <v>0.04</v>
      </c>
      <c r="S303" s="12">
        <v>0.47049999999999997</v>
      </c>
    </row>
    <row r="304" spans="1:19">
      <c r="A304" s="12" t="s">
        <v>141</v>
      </c>
      <c r="B304" s="12" t="s">
        <v>541</v>
      </c>
      <c r="C304" s="12">
        <v>16</v>
      </c>
      <c r="D304" s="12">
        <v>69907445</v>
      </c>
      <c r="E304" s="12" t="s">
        <v>7</v>
      </c>
      <c r="F304" s="12" t="s">
        <v>3</v>
      </c>
      <c r="G304" s="12">
        <v>0.57299999999999995</v>
      </c>
      <c r="H304" s="12">
        <f t="shared" si="20"/>
        <v>0.42700000000000005</v>
      </c>
      <c r="I304" s="12">
        <v>-2.3800000000000002E-2</v>
      </c>
      <c r="J304" s="12">
        <f t="shared" si="21"/>
        <v>5.6644000000000009E-4</v>
      </c>
      <c r="K304" s="12">
        <v>2.3999999999999998E-3</v>
      </c>
      <c r="L304" s="24">
        <v>1.23E-23</v>
      </c>
      <c r="M304" s="12">
        <f t="shared" si="22"/>
        <v>2.7718288248000005E-4</v>
      </c>
      <c r="N304" s="12">
        <f t="shared" si="23"/>
        <v>0.99972281711751998</v>
      </c>
      <c r="O304" s="12">
        <v>400460</v>
      </c>
      <c r="P304" s="12">
        <f t="shared" si="24"/>
        <v>111.03143313062185</v>
      </c>
      <c r="Q304" s="12">
        <v>-4.7999999999999996E-3</v>
      </c>
      <c r="R304" s="12">
        <v>1.49E-2</v>
      </c>
      <c r="S304" s="12">
        <v>0.74919999999999998</v>
      </c>
    </row>
    <row r="305" spans="1:19">
      <c r="A305" s="12" t="s">
        <v>142</v>
      </c>
      <c r="B305" s="12" t="s">
        <v>541</v>
      </c>
      <c r="C305" s="12">
        <v>16</v>
      </c>
      <c r="D305" s="12">
        <v>78232703</v>
      </c>
      <c r="E305" s="12" t="s">
        <v>7</v>
      </c>
      <c r="F305" s="12" t="s">
        <v>3</v>
      </c>
      <c r="G305" s="12">
        <v>0.28699999999999998</v>
      </c>
      <c r="H305" s="12">
        <f t="shared" si="20"/>
        <v>0.71300000000000008</v>
      </c>
      <c r="I305" s="12">
        <v>1.7000000000000001E-2</v>
      </c>
      <c r="J305" s="12">
        <f t="shared" si="21"/>
        <v>2.8900000000000003E-4</v>
      </c>
      <c r="K305" s="12">
        <v>2.5999999999999999E-3</v>
      </c>
      <c r="L305" s="24">
        <v>8.9899999999999995E-11</v>
      </c>
      <c r="M305" s="12">
        <f t="shared" si="22"/>
        <v>1.1827671800000002E-4</v>
      </c>
      <c r="N305" s="12">
        <f t="shared" si="23"/>
        <v>0.99988172328199998</v>
      </c>
      <c r="O305" s="12">
        <v>400460</v>
      </c>
      <c r="P305" s="12">
        <f t="shared" si="24"/>
        <v>47.370697340890864</v>
      </c>
      <c r="Q305" s="12">
        <v>2.47E-2</v>
      </c>
      <c r="R305" s="12">
        <v>1.5699999999999999E-2</v>
      </c>
      <c r="S305" s="12">
        <v>0.1153</v>
      </c>
    </row>
    <row r="306" spans="1:19">
      <c r="A306" s="12" t="s">
        <v>307</v>
      </c>
      <c r="B306" s="12" t="s">
        <v>541</v>
      </c>
      <c r="C306" s="12">
        <v>16</v>
      </c>
      <c r="D306" s="12">
        <v>88809686</v>
      </c>
      <c r="E306" s="12" t="s">
        <v>7</v>
      </c>
      <c r="F306" s="12" t="s">
        <v>8</v>
      </c>
      <c r="G306" s="12">
        <v>0.30399999999999999</v>
      </c>
      <c r="H306" s="12">
        <f t="shared" si="20"/>
        <v>0.69599999999999995</v>
      </c>
      <c r="I306" s="12">
        <v>1.6799999999999999E-2</v>
      </c>
      <c r="J306" s="12">
        <f t="shared" si="21"/>
        <v>2.8223999999999995E-4</v>
      </c>
      <c r="K306" s="12">
        <v>2.5999999999999999E-3</v>
      </c>
      <c r="L306" s="24">
        <v>7.6900000000000001E-11</v>
      </c>
      <c r="M306" s="12">
        <f t="shared" si="22"/>
        <v>1.1943493631999996E-4</v>
      </c>
      <c r="N306" s="12">
        <f t="shared" si="23"/>
        <v>0.99988056506367995</v>
      </c>
      <c r="O306" s="12">
        <v>400460</v>
      </c>
      <c r="P306" s="12">
        <f t="shared" si="24"/>
        <v>47.834627724423349</v>
      </c>
      <c r="Q306" s="12">
        <v>-1.7100000000000001E-2</v>
      </c>
      <c r="R306" s="12">
        <v>1.54E-2</v>
      </c>
      <c r="S306" s="12">
        <v>0.26640000000000003</v>
      </c>
    </row>
    <row r="307" spans="1:19">
      <c r="A307" s="12" t="s">
        <v>308</v>
      </c>
      <c r="B307" s="12" t="s">
        <v>541</v>
      </c>
      <c r="C307" s="12">
        <v>17</v>
      </c>
      <c r="D307" s="12">
        <v>7163350</v>
      </c>
      <c r="E307" s="12" t="s">
        <v>2</v>
      </c>
      <c r="F307" s="12" t="s">
        <v>3</v>
      </c>
      <c r="G307" s="12">
        <v>0.85699999999999998</v>
      </c>
      <c r="H307" s="12">
        <f t="shared" si="20"/>
        <v>0.14300000000000002</v>
      </c>
      <c r="I307" s="12">
        <v>2.1700000000000001E-2</v>
      </c>
      <c r="J307" s="12">
        <f t="shared" si="21"/>
        <v>4.7089000000000001E-4</v>
      </c>
      <c r="K307" s="12">
        <v>3.3E-3</v>
      </c>
      <c r="L307" s="24">
        <v>9.6399999999999998E-11</v>
      </c>
      <c r="M307" s="12">
        <f t="shared" si="22"/>
        <v>1.1541608078000001E-4</v>
      </c>
      <c r="N307" s="12">
        <f t="shared" si="23"/>
        <v>0.99988458391921997</v>
      </c>
      <c r="O307" s="12">
        <v>400460</v>
      </c>
      <c r="P307" s="12">
        <f t="shared" si="24"/>
        <v>46.224858801196241</v>
      </c>
      <c r="Q307" s="12">
        <v>-1.61E-2</v>
      </c>
      <c r="R307" s="12">
        <v>2.46E-2</v>
      </c>
      <c r="S307" s="12">
        <v>0.51349999999999996</v>
      </c>
    </row>
    <row r="308" spans="1:19">
      <c r="A308" s="12" t="s">
        <v>309</v>
      </c>
      <c r="B308" s="12" t="s">
        <v>541</v>
      </c>
      <c r="C308" s="12">
        <v>17</v>
      </c>
      <c r="D308" s="12">
        <v>17843358</v>
      </c>
      <c r="E308" s="12" t="s">
        <v>7</v>
      </c>
      <c r="F308" s="12" t="s">
        <v>8</v>
      </c>
      <c r="G308" s="12">
        <v>0.371</v>
      </c>
      <c r="H308" s="12">
        <f t="shared" si="20"/>
        <v>0.629</v>
      </c>
      <c r="I308" s="12">
        <v>-1.38E-2</v>
      </c>
      <c r="J308" s="12">
        <f t="shared" si="21"/>
        <v>1.9044E-4</v>
      </c>
      <c r="K308" s="12">
        <v>2.3999999999999998E-3</v>
      </c>
      <c r="L308" s="24">
        <v>1.14E-8</v>
      </c>
      <c r="M308" s="12">
        <f t="shared" si="22"/>
        <v>8.8881775920000009E-5</v>
      </c>
      <c r="N308" s="12">
        <f t="shared" si="23"/>
        <v>0.99991111822407996</v>
      </c>
      <c r="O308" s="12">
        <v>400460</v>
      </c>
      <c r="P308" s="12">
        <f t="shared" si="24"/>
        <v>35.596759888159063</v>
      </c>
      <c r="Q308" s="12">
        <v>-1.9E-3</v>
      </c>
      <c r="R308" s="12">
        <v>1.49E-2</v>
      </c>
      <c r="S308" s="12">
        <v>0.89749999999999996</v>
      </c>
    </row>
    <row r="309" spans="1:19">
      <c r="A309" s="12" t="s">
        <v>145</v>
      </c>
      <c r="B309" s="12" t="s">
        <v>541</v>
      </c>
      <c r="C309" s="12">
        <v>17</v>
      </c>
      <c r="D309" s="12">
        <v>29263700</v>
      </c>
      <c r="E309" s="12" t="s">
        <v>7</v>
      </c>
      <c r="F309" s="12" t="s">
        <v>8</v>
      </c>
      <c r="G309" s="12">
        <v>0.22900000000000001</v>
      </c>
      <c r="H309" s="12">
        <f t="shared" si="20"/>
        <v>0.77100000000000002</v>
      </c>
      <c r="I309" s="12">
        <v>2.3E-2</v>
      </c>
      <c r="J309" s="12">
        <f t="shared" si="21"/>
        <v>5.2899999999999996E-4</v>
      </c>
      <c r="K309" s="12">
        <v>2.8999999999999998E-3</v>
      </c>
      <c r="L309" s="24">
        <v>7.9399999999999998E-16</v>
      </c>
      <c r="M309" s="12">
        <f t="shared" si="22"/>
        <v>1.8679942200000002E-4</v>
      </c>
      <c r="N309" s="12">
        <f t="shared" si="23"/>
        <v>0.99981320057800005</v>
      </c>
      <c r="O309" s="12">
        <v>400460</v>
      </c>
      <c r="P309" s="12">
        <f t="shared" si="24"/>
        <v>74.819672805754337</v>
      </c>
      <c r="Q309" s="12">
        <v>-2.5000000000000001E-2</v>
      </c>
      <c r="R309" s="12">
        <v>1.6899999999999998E-2</v>
      </c>
      <c r="S309" s="12">
        <v>0.13950000000000001</v>
      </c>
    </row>
    <row r="310" spans="1:19">
      <c r="A310" s="12" t="s">
        <v>310</v>
      </c>
      <c r="B310" s="12" t="s">
        <v>541</v>
      </c>
      <c r="C310" s="12">
        <v>17</v>
      </c>
      <c r="D310" s="12">
        <v>44083402</v>
      </c>
      <c r="E310" s="12" t="s">
        <v>2</v>
      </c>
      <c r="F310" s="12" t="s">
        <v>3</v>
      </c>
      <c r="G310" s="12">
        <v>0.222</v>
      </c>
      <c r="H310" s="12">
        <f t="shared" si="20"/>
        <v>0.77800000000000002</v>
      </c>
      <c r="I310" s="12">
        <v>-4.1300000000000003E-2</v>
      </c>
      <c r="J310" s="12">
        <f t="shared" si="21"/>
        <v>1.7056900000000004E-3</v>
      </c>
      <c r="K310" s="12">
        <v>2.8999999999999998E-3</v>
      </c>
      <c r="L310" s="24">
        <v>1.2099999999999999E-46</v>
      </c>
      <c r="M310" s="12">
        <f t="shared" si="22"/>
        <v>5.8919990808000019E-4</v>
      </c>
      <c r="N310" s="12">
        <f t="shared" si="23"/>
        <v>0.99941080009191996</v>
      </c>
      <c r="O310" s="12">
        <v>400460</v>
      </c>
      <c r="P310" s="12">
        <f t="shared" si="24"/>
        <v>236.09009945461415</v>
      </c>
      <c r="Q310" s="12">
        <v>3.1899999999999998E-2</v>
      </c>
      <c r="R310" s="12">
        <v>2.5700000000000001E-2</v>
      </c>
      <c r="S310" s="12">
        <v>0.2147</v>
      </c>
    </row>
    <row r="311" spans="1:19">
      <c r="A311" s="12" t="s">
        <v>147</v>
      </c>
      <c r="B311" s="12" t="s">
        <v>541</v>
      </c>
      <c r="C311" s="12">
        <v>17</v>
      </c>
      <c r="D311" s="12">
        <v>54195453</v>
      </c>
      <c r="E311" s="12" t="s">
        <v>7</v>
      </c>
      <c r="F311" s="12" t="s">
        <v>8</v>
      </c>
      <c r="G311" s="12">
        <v>0.40400000000000003</v>
      </c>
      <c r="H311" s="12">
        <f t="shared" si="20"/>
        <v>0.59599999999999997</v>
      </c>
      <c r="I311" s="12">
        <v>2.0899999999999998E-2</v>
      </c>
      <c r="J311" s="12">
        <f t="shared" si="21"/>
        <v>4.3680999999999993E-4</v>
      </c>
      <c r="K311" s="12">
        <v>2.3999999999999998E-3</v>
      </c>
      <c r="L311" s="24">
        <v>1.27E-18</v>
      </c>
      <c r="M311" s="12">
        <f t="shared" si="22"/>
        <v>2.1035371807999996E-4</v>
      </c>
      <c r="N311" s="12">
        <f t="shared" si="23"/>
        <v>0.99978964628192002</v>
      </c>
      <c r="O311" s="12">
        <v>400460</v>
      </c>
      <c r="P311" s="12">
        <f t="shared" si="24"/>
        <v>84.255973499612878</v>
      </c>
      <c r="Q311" s="12">
        <v>1.0200000000000001E-2</v>
      </c>
      <c r="R311" s="12">
        <v>1.5100000000000001E-2</v>
      </c>
      <c r="S311" s="12">
        <v>0.4995</v>
      </c>
    </row>
    <row r="312" spans="1:19">
      <c r="A312" s="12" t="s">
        <v>311</v>
      </c>
      <c r="B312" s="12" t="s">
        <v>541</v>
      </c>
      <c r="C312" s="12">
        <v>17</v>
      </c>
      <c r="D312" s="12">
        <v>69149910</v>
      </c>
      <c r="E312" s="12" t="s">
        <v>2</v>
      </c>
      <c r="F312" s="12" t="s">
        <v>3</v>
      </c>
      <c r="G312" s="12">
        <v>0.47699999999999998</v>
      </c>
      <c r="H312" s="12">
        <f t="shared" si="20"/>
        <v>0.52300000000000002</v>
      </c>
      <c r="I312" s="12">
        <v>-2.1499999999999998E-2</v>
      </c>
      <c r="J312" s="12">
        <f t="shared" si="21"/>
        <v>4.6224999999999993E-4</v>
      </c>
      <c r="K312" s="12">
        <v>2.3999999999999998E-3</v>
      </c>
      <c r="L312" s="24">
        <v>7.0199999999999995E-20</v>
      </c>
      <c r="M312" s="12">
        <f t="shared" si="22"/>
        <v>2.3063593949999996E-4</v>
      </c>
      <c r="N312" s="12">
        <f t="shared" si="23"/>
        <v>0.99976936406049999</v>
      </c>
      <c r="O312" s="12">
        <v>400460</v>
      </c>
      <c r="P312" s="12">
        <f t="shared" si="24"/>
        <v>92.381774889614334</v>
      </c>
      <c r="Q312" s="12">
        <v>-1.0500000000000001E-2</v>
      </c>
      <c r="R312" s="12">
        <v>1.52E-2</v>
      </c>
      <c r="S312" s="12">
        <v>0.49220000000000003</v>
      </c>
    </row>
    <row r="313" spans="1:19">
      <c r="A313" s="12" t="s">
        <v>312</v>
      </c>
      <c r="B313" s="12" t="s">
        <v>541</v>
      </c>
      <c r="C313" s="12">
        <v>17</v>
      </c>
      <c r="D313" s="12">
        <v>79952944</v>
      </c>
      <c r="E313" s="12" t="s">
        <v>7</v>
      </c>
      <c r="F313" s="12" t="s">
        <v>8</v>
      </c>
      <c r="G313" s="12">
        <v>0.112</v>
      </c>
      <c r="H313" s="12">
        <f t="shared" si="20"/>
        <v>0.88800000000000001</v>
      </c>
      <c r="I313" s="12">
        <v>3.6700000000000003E-2</v>
      </c>
      <c r="J313" s="12">
        <f t="shared" si="21"/>
        <v>1.3468900000000003E-3</v>
      </c>
      <c r="K313" s="12">
        <v>3.8999999999999998E-3</v>
      </c>
      <c r="L313" s="24">
        <v>9.1499999999999998E-21</v>
      </c>
      <c r="M313" s="12">
        <f t="shared" si="22"/>
        <v>2.6791258368000009E-4</v>
      </c>
      <c r="N313" s="12">
        <f t="shared" si="23"/>
        <v>0.99973208741632003</v>
      </c>
      <c r="O313" s="12">
        <v>400460</v>
      </c>
      <c r="P313" s="12">
        <f t="shared" si="24"/>
        <v>107.31702484189107</v>
      </c>
      <c r="Q313" s="12">
        <v>1.66E-2</v>
      </c>
      <c r="R313" s="12">
        <v>2.4E-2</v>
      </c>
      <c r="S313" s="12">
        <v>0.48949999999999999</v>
      </c>
    </row>
    <row r="314" spans="1:19">
      <c r="A314" s="12" t="s">
        <v>313</v>
      </c>
      <c r="B314" s="12" t="s">
        <v>541</v>
      </c>
      <c r="C314" s="12">
        <v>18</v>
      </c>
      <c r="D314" s="12">
        <v>8802955</v>
      </c>
      <c r="E314" s="12" t="s">
        <v>2</v>
      </c>
      <c r="F314" s="12" t="s">
        <v>3</v>
      </c>
      <c r="G314" s="12">
        <v>0.68600000000000005</v>
      </c>
      <c r="H314" s="12">
        <f t="shared" si="20"/>
        <v>0.31399999999999995</v>
      </c>
      <c r="I314" s="12">
        <v>1.5699999999999999E-2</v>
      </c>
      <c r="J314" s="12">
        <f t="shared" si="21"/>
        <v>2.4648999999999998E-4</v>
      </c>
      <c r="K314" s="12">
        <v>2.5000000000000001E-3</v>
      </c>
      <c r="L314" s="24">
        <v>4.8199999999999999E-10</v>
      </c>
      <c r="M314" s="12">
        <f t="shared" si="22"/>
        <v>1.0618986391999999E-4</v>
      </c>
      <c r="N314" s="12">
        <f t="shared" si="23"/>
        <v>0.99989381013608003</v>
      </c>
      <c r="O314" s="12">
        <v>400460</v>
      </c>
      <c r="P314" s="12">
        <f t="shared" si="24"/>
        <v>42.529309086947748</v>
      </c>
      <c r="Q314" s="12">
        <v>-1.21E-2</v>
      </c>
      <c r="R314" s="12">
        <v>1.6400000000000001E-2</v>
      </c>
      <c r="S314" s="12">
        <v>0.4617</v>
      </c>
    </row>
    <row r="315" spans="1:19">
      <c r="A315" s="12" t="s">
        <v>314</v>
      </c>
      <c r="B315" s="12" t="s">
        <v>541</v>
      </c>
      <c r="C315" s="12">
        <v>18</v>
      </c>
      <c r="D315" s="12">
        <v>20708321</v>
      </c>
      <c r="E315" s="12" t="s">
        <v>2</v>
      </c>
      <c r="F315" s="12" t="s">
        <v>3</v>
      </c>
      <c r="G315" s="12">
        <v>0.78700000000000003</v>
      </c>
      <c r="H315" s="12">
        <f t="shared" si="20"/>
        <v>0.21299999999999997</v>
      </c>
      <c r="I315" s="12">
        <v>-1.8499999999999999E-2</v>
      </c>
      <c r="J315" s="12">
        <f t="shared" si="21"/>
        <v>3.4224999999999994E-4</v>
      </c>
      <c r="K315" s="12">
        <v>2.8999999999999998E-3</v>
      </c>
      <c r="L315" s="24">
        <v>1.13E-10</v>
      </c>
      <c r="M315" s="12">
        <f t="shared" si="22"/>
        <v>1.1474341949999996E-4</v>
      </c>
      <c r="N315" s="12">
        <f t="shared" si="23"/>
        <v>0.99988525658049998</v>
      </c>
      <c r="O315" s="12">
        <v>400460</v>
      </c>
      <c r="P315" s="12">
        <f t="shared" si="24"/>
        <v>45.955422855332976</v>
      </c>
      <c r="Q315" s="12">
        <v>1.83E-2</v>
      </c>
      <c r="R315" s="12">
        <v>1.7399999999999999E-2</v>
      </c>
      <c r="S315" s="12">
        <v>0.29360000000000003</v>
      </c>
    </row>
    <row r="316" spans="1:19">
      <c r="A316" s="12" t="s">
        <v>315</v>
      </c>
      <c r="B316" s="12" t="s">
        <v>541</v>
      </c>
      <c r="C316" s="12">
        <v>18</v>
      </c>
      <c r="D316" s="12">
        <v>22290711</v>
      </c>
      <c r="E316" s="12" t="s">
        <v>7</v>
      </c>
      <c r="F316" s="12" t="s">
        <v>8</v>
      </c>
      <c r="G316" s="12">
        <v>0.68100000000000005</v>
      </c>
      <c r="H316" s="12">
        <f t="shared" si="20"/>
        <v>0.31899999999999995</v>
      </c>
      <c r="I316" s="12">
        <v>-1.7299999999999999E-2</v>
      </c>
      <c r="J316" s="12">
        <f t="shared" si="21"/>
        <v>2.9928999999999996E-4</v>
      </c>
      <c r="K316" s="12">
        <v>2.5000000000000001E-3</v>
      </c>
      <c r="L316" s="24">
        <v>5.2400000000000003E-12</v>
      </c>
      <c r="M316" s="12">
        <f t="shared" si="22"/>
        <v>1.3003492061999997E-4</v>
      </c>
      <c r="N316" s="12">
        <f t="shared" si="23"/>
        <v>0.99986996507937997</v>
      </c>
      <c r="O316" s="12">
        <v>400460</v>
      </c>
      <c r="P316" s="12">
        <f t="shared" si="24"/>
        <v>52.080556602528851</v>
      </c>
      <c r="Q316" s="12">
        <v>4.4999999999999997E-3</v>
      </c>
      <c r="R316" s="12">
        <v>1.5699999999999999E-2</v>
      </c>
      <c r="S316" s="12">
        <v>0.77539999999999998</v>
      </c>
    </row>
    <row r="317" spans="1:19">
      <c r="A317" s="12" t="s">
        <v>316</v>
      </c>
      <c r="B317" s="12" t="s">
        <v>541</v>
      </c>
      <c r="C317" s="12">
        <v>18</v>
      </c>
      <c r="D317" s="12">
        <v>38108623</v>
      </c>
      <c r="E317" s="12" t="s">
        <v>2</v>
      </c>
      <c r="F317" s="12" t="s">
        <v>3</v>
      </c>
      <c r="G317" s="12">
        <v>0.45400000000000001</v>
      </c>
      <c r="H317" s="12">
        <f t="shared" si="20"/>
        <v>0.54600000000000004</v>
      </c>
      <c r="I317" s="12">
        <v>-1.41E-2</v>
      </c>
      <c r="J317" s="12">
        <f t="shared" si="21"/>
        <v>1.9881E-4</v>
      </c>
      <c r="K317" s="12">
        <v>2.3E-3</v>
      </c>
      <c r="L317" s="24">
        <v>1.7800000000000001E-9</v>
      </c>
      <c r="M317" s="12">
        <f t="shared" si="22"/>
        <v>9.8563636080000003E-5</v>
      </c>
      <c r="N317" s="12">
        <f t="shared" si="23"/>
        <v>0.99990143636392004</v>
      </c>
      <c r="O317" s="12">
        <v>400460</v>
      </c>
      <c r="P317" s="12">
        <f t="shared" si="24"/>
        <v>39.474684473031573</v>
      </c>
      <c r="Q317" s="12">
        <v>-2.1899999999999999E-2</v>
      </c>
      <c r="R317" s="12">
        <v>1.49E-2</v>
      </c>
      <c r="S317" s="12">
        <v>0.1421</v>
      </c>
    </row>
    <row r="318" spans="1:19">
      <c r="A318" s="12" t="s">
        <v>157</v>
      </c>
      <c r="B318" s="12" t="s">
        <v>541</v>
      </c>
      <c r="C318" s="12">
        <v>18</v>
      </c>
      <c r="D318" s="12">
        <v>53566471</v>
      </c>
      <c r="E318" s="12" t="s">
        <v>2</v>
      </c>
      <c r="F318" s="12" t="s">
        <v>8</v>
      </c>
      <c r="G318" s="12">
        <v>0.32900000000000001</v>
      </c>
      <c r="H318" s="12">
        <f t="shared" si="20"/>
        <v>0.67100000000000004</v>
      </c>
      <c r="I318" s="12">
        <v>1.6199999999999999E-2</v>
      </c>
      <c r="J318" s="12">
        <f t="shared" si="21"/>
        <v>2.6243999999999996E-4</v>
      </c>
      <c r="K318" s="12">
        <v>2.5000000000000001E-3</v>
      </c>
      <c r="L318" s="24">
        <v>7.0099999999999996E-11</v>
      </c>
      <c r="M318" s="12">
        <f t="shared" si="22"/>
        <v>1.1587198391999999E-4</v>
      </c>
      <c r="N318" s="12">
        <f t="shared" si="23"/>
        <v>0.99988412801607995</v>
      </c>
      <c r="O318" s="12">
        <v>400460</v>
      </c>
      <c r="P318" s="12">
        <f t="shared" si="24"/>
        <v>46.407472006453297</v>
      </c>
      <c r="Q318" s="12">
        <v>-1.7000000000000001E-2</v>
      </c>
      <c r="R318" s="12">
        <v>1.6799999999999999E-2</v>
      </c>
      <c r="S318" s="12">
        <v>0.31080000000000002</v>
      </c>
    </row>
    <row r="319" spans="1:19">
      <c r="A319" s="12" t="s">
        <v>317</v>
      </c>
      <c r="B319" s="12" t="s">
        <v>541</v>
      </c>
      <c r="C319" s="12">
        <v>19</v>
      </c>
      <c r="D319" s="12">
        <v>5933920</v>
      </c>
      <c r="E319" s="12" t="s">
        <v>7</v>
      </c>
      <c r="F319" s="12" t="s">
        <v>8</v>
      </c>
      <c r="G319" s="12">
        <v>0.68700000000000006</v>
      </c>
      <c r="H319" s="12">
        <f t="shared" si="20"/>
        <v>0.31299999999999994</v>
      </c>
      <c r="I319" s="12">
        <v>1.83E-2</v>
      </c>
      <c r="J319" s="12">
        <f t="shared" si="21"/>
        <v>3.3489000000000001E-4</v>
      </c>
      <c r="K319" s="12">
        <v>2.5000000000000001E-3</v>
      </c>
      <c r="L319" s="24">
        <v>4.1899999999999998E-13</v>
      </c>
      <c r="M319" s="12">
        <f t="shared" si="22"/>
        <v>1.4402346317999998E-4</v>
      </c>
      <c r="N319" s="12">
        <f t="shared" si="23"/>
        <v>0.99985597653682001</v>
      </c>
      <c r="O319" s="12">
        <v>400460</v>
      </c>
      <c r="P319" s="12">
        <f t="shared" si="24"/>
        <v>57.683943906434074</v>
      </c>
      <c r="Q319" s="12">
        <v>-3.2000000000000002E-3</v>
      </c>
      <c r="R319" s="12">
        <v>1.49E-2</v>
      </c>
      <c r="S319" s="12">
        <v>0.83179999999999998</v>
      </c>
    </row>
    <row r="320" spans="1:19">
      <c r="A320" s="12" t="s">
        <v>318</v>
      </c>
      <c r="B320" s="12" t="s">
        <v>541</v>
      </c>
      <c r="C320" s="12">
        <v>19</v>
      </c>
      <c r="D320" s="12">
        <v>8670147</v>
      </c>
      <c r="E320" s="12" t="s">
        <v>7</v>
      </c>
      <c r="F320" s="12" t="s">
        <v>8</v>
      </c>
      <c r="G320" s="12">
        <v>3.6499999999999998E-2</v>
      </c>
      <c r="H320" s="12">
        <f t="shared" si="20"/>
        <v>0.96350000000000002</v>
      </c>
      <c r="I320" s="12">
        <v>-4.1300000000000003E-2</v>
      </c>
      <c r="J320" s="12">
        <f t="shared" si="21"/>
        <v>1.7056900000000004E-3</v>
      </c>
      <c r="K320" s="12">
        <v>6.6E-3</v>
      </c>
      <c r="L320" s="24">
        <v>4.8499999999999998E-10</v>
      </c>
      <c r="M320" s="12">
        <f t="shared" si="22"/>
        <v>1.1997055899500002E-4</v>
      </c>
      <c r="N320" s="12">
        <f t="shared" si="23"/>
        <v>0.99988002944100496</v>
      </c>
      <c r="O320" s="12">
        <v>400460</v>
      </c>
      <c r="P320" s="12">
        <f t="shared" si="24"/>
        <v>48.049174541466698</v>
      </c>
      <c r="Q320" s="12">
        <v>-0.1142</v>
      </c>
      <c r="R320" s="12">
        <v>5.3800000000000001E-2</v>
      </c>
      <c r="S320" s="12">
        <v>3.3779999999999998E-2</v>
      </c>
    </row>
    <row r="321" spans="1:19">
      <c r="A321" s="12" t="s">
        <v>319</v>
      </c>
      <c r="B321" s="12" t="s">
        <v>541</v>
      </c>
      <c r="C321" s="12">
        <v>19</v>
      </c>
      <c r="D321" s="12">
        <v>9978655</v>
      </c>
      <c r="E321" s="12" t="s">
        <v>2</v>
      </c>
      <c r="F321" s="12" t="s">
        <v>3</v>
      </c>
      <c r="G321" s="12">
        <v>0.54500000000000004</v>
      </c>
      <c r="H321" s="12">
        <f t="shared" si="20"/>
        <v>0.45499999999999996</v>
      </c>
      <c r="I321" s="12">
        <v>-1.2999999999999999E-2</v>
      </c>
      <c r="J321" s="12">
        <f t="shared" si="21"/>
        <v>1.6899999999999999E-4</v>
      </c>
      <c r="K321" s="12">
        <v>2.3E-3</v>
      </c>
      <c r="L321" s="24">
        <v>3.2999999999999998E-8</v>
      </c>
      <c r="M321" s="12">
        <f t="shared" si="22"/>
        <v>8.3815549999999994E-5</v>
      </c>
      <c r="N321" s="12">
        <f t="shared" si="23"/>
        <v>0.99991618444999997</v>
      </c>
      <c r="O321" s="12">
        <v>400460</v>
      </c>
      <c r="P321" s="12">
        <f t="shared" si="24"/>
        <v>33.567588638903942</v>
      </c>
      <c r="Q321" s="12">
        <v>1.5599999999999999E-2</v>
      </c>
      <c r="R321" s="12">
        <v>1.49E-2</v>
      </c>
      <c r="S321" s="12">
        <v>0.29570000000000002</v>
      </c>
    </row>
    <row r="322" spans="1:19">
      <c r="A322" s="12" t="s">
        <v>320</v>
      </c>
      <c r="B322" s="12" t="s">
        <v>541</v>
      </c>
      <c r="C322" s="12">
        <v>19</v>
      </c>
      <c r="D322" s="12">
        <v>47065147</v>
      </c>
      <c r="E322" s="12" t="s">
        <v>7</v>
      </c>
      <c r="F322" s="12" t="s">
        <v>8</v>
      </c>
      <c r="G322" s="12">
        <v>0.81399999999999995</v>
      </c>
      <c r="H322" s="12">
        <f t="shared" si="20"/>
        <v>0.18600000000000005</v>
      </c>
      <c r="I322" s="12">
        <v>-1.7299999999999999E-2</v>
      </c>
      <c r="J322" s="12">
        <f t="shared" si="21"/>
        <v>2.9928999999999996E-4</v>
      </c>
      <c r="K322" s="12">
        <v>3.0000000000000001E-3</v>
      </c>
      <c r="L322" s="24">
        <v>9.4799999999999995E-9</v>
      </c>
      <c r="M322" s="12">
        <f t="shared" si="22"/>
        <v>9.062740632000001E-5</v>
      </c>
      <c r="N322" s="12">
        <f t="shared" si="23"/>
        <v>0.99990937259367996</v>
      </c>
      <c r="O322" s="12">
        <v>400460</v>
      </c>
      <c r="P322" s="12">
        <f t="shared" si="24"/>
        <v>36.295940541858457</v>
      </c>
      <c r="Q322" s="12">
        <v>2.3599999999999999E-2</v>
      </c>
      <c r="R322" s="12">
        <v>1.84E-2</v>
      </c>
      <c r="S322" s="12">
        <v>0.1986</v>
      </c>
    </row>
    <row r="323" spans="1:19">
      <c r="A323" s="12" t="s">
        <v>321</v>
      </c>
      <c r="B323" s="12" t="s">
        <v>541</v>
      </c>
      <c r="C323" s="12">
        <v>20</v>
      </c>
      <c r="D323" s="12">
        <v>6623374</v>
      </c>
      <c r="E323" s="12" t="s">
        <v>7</v>
      </c>
      <c r="F323" s="12" t="s">
        <v>8</v>
      </c>
      <c r="G323" s="12">
        <v>0.36299999999999999</v>
      </c>
      <c r="H323" s="12">
        <f t="shared" si="20"/>
        <v>0.63700000000000001</v>
      </c>
      <c r="I323" s="12">
        <v>-2.5999999999999999E-2</v>
      </c>
      <c r="J323" s="12">
        <f t="shared" si="21"/>
        <v>6.7599999999999995E-4</v>
      </c>
      <c r="K323" s="12">
        <v>2.3999999999999998E-3</v>
      </c>
      <c r="L323" s="24">
        <v>1.2E-26</v>
      </c>
      <c r="M323" s="12">
        <f t="shared" si="22"/>
        <v>3.1262431199999995E-4</v>
      </c>
      <c r="N323" s="12">
        <f t="shared" si="23"/>
        <v>0.99968737568800004</v>
      </c>
      <c r="O323" s="12">
        <v>400460</v>
      </c>
      <c r="P323" s="12">
        <f t="shared" si="24"/>
        <v>125.23268276480923</v>
      </c>
      <c r="Q323" s="12">
        <v>4.5999999999999999E-2</v>
      </c>
      <c r="R323" s="12">
        <v>1.6199999999999999E-2</v>
      </c>
      <c r="S323" s="12">
        <v>4.5510000000000004E-3</v>
      </c>
    </row>
    <row r="324" spans="1:19">
      <c r="A324" s="12" t="s">
        <v>322</v>
      </c>
      <c r="B324" s="12" t="s">
        <v>541</v>
      </c>
      <c r="C324" s="12">
        <v>20</v>
      </c>
      <c r="D324" s="12">
        <v>7185959</v>
      </c>
      <c r="E324" s="12" t="s">
        <v>7</v>
      </c>
      <c r="F324" s="12" t="s">
        <v>8</v>
      </c>
      <c r="G324" s="12">
        <v>0.24199999999999999</v>
      </c>
      <c r="H324" s="12">
        <f t="shared" si="20"/>
        <v>0.75800000000000001</v>
      </c>
      <c r="I324" s="12">
        <v>-1.5900000000000001E-2</v>
      </c>
      <c r="J324" s="12">
        <f t="shared" si="21"/>
        <v>2.5281000000000001E-4</v>
      </c>
      <c r="K324" s="12">
        <v>2.8E-3</v>
      </c>
      <c r="L324" s="24">
        <v>8.3799999999999996E-9</v>
      </c>
      <c r="M324" s="12">
        <f t="shared" si="22"/>
        <v>9.2748910320000004E-5</v>
      </c>
      <c r="N324" s="12">
        <f t="shared" si="23"/>
        <v>0.99990725108968004</v>
      </c>
      <c r="O324" s="12">
        <v>400460</v>
      </c>
      <c r="P324" s="12">
        <f t="shared" si="24"/>
        <v>37.14567384751966</v>
      </c>
      <c r="Q324" s="12">
        <v>-7.3000000000000001E-3</v>
      </c>
      <c r="R324" s="12">
        <v>1.83E-2</v>
      </c>
      <c r="S324" s="12">
        <v>0.69040000000000001</v>
      </c>
    </row>
    <row r="325" spans="1:19">
      <c r="A325" s="12" t="s">
        <v>323</v>
      </c>
      <c r="B325" s="12" t="s">
        <v>541</v>
      </c>
      <c r="C325" s="12">
        <v>20</v>
      </c>
      <c r="D325" s="12">
        <v>34025756</v>
      </c>
      <c r="E325" s="12" t="s">
        <v>2</v>
      </c>
      <c r="F325" s="12" t="s">
        <v>3</v>
      </c>
      <c r="G325" s="12">
        <v>0.59599999999999997</v>
      </c>
      <c r="H325" s="12">
        <f t="shared" ref="H325:H388" si="25">1-G325</f>
        <v>0.40400000000000003</v>
      </c>
      <c r="I325" s="12">
        <v>2.3900000000000001E-2</v>
      </c>
      <c r="J325" s="12">
        <f t="shared" ref="J325:J388" si="26">I325*I325</f>
        <v>5.7121000000000006E-4</v>
      </c>
      <c r="K325" s="12">
        <v>2.3999999999999998E-3</v>
      </c>
      <c r="L325" s="24">
        <v>1.0299999999999999E-23</v>
      </c>
      <c r="M325" s="12">
        <f t="shared" ref="M325:M388" si="27">2*G325*H325*J325</f>
        <v>2.7507645728000002E-4</v>
      </c>
      <c r="N325" s="12">
        <f t="shared" ref="N325:N388" si="28">1-M325</f>
        <v>0.99972492354272002</v>
      </c>
      <c r="O325" s="12">
        <v>400460</v>
      </c>
      <c r="P325" s="12">
        <f t="shared" ref="P325:P388" si="29">M325*O325/N325</f>
        <v>110.18742804969351</v>
      </c>
      <c r="Q325" s="12">
        <v>-6.8999999999999999E-3</v>
      </c>
      <c r="R325" s="12">
        <v>1.4999999999999999E-2</v>
      </c>
      <c r="S325" s="12">
        <v>0.64449999999999996</v>
      </c>
    </row>
    <row r="326" spans="1:19">
      <c r="A326" s="12" t="s">
        <v>324</v>
      </c>
      <c r="B326" s="12" t="s">
        <v>541</v>
      </c>
      <c r="C326" s="12">
        <v>20</v>
      </c>
      <c r="D326" s="12">
        <v>45526121</v>
      </c>
      <c r="E326" s="12" t="s">
        <v>7</v>
      </c>
      <c r="F326" s="12" t="s">
        <v>8</v>
      </c>
      <c r="G326" s="12">
        <v>0.38300000000000001</v>
      </c>
      <c r="H326" s="12">
        <f t="shared" si="25"/>
        <v>0.61699999999999999</v>
      </c>
      <c r="I326" s="12">
        <v>2.3900000000000001E-2</v>
      </c>
      <c r="J326" s="12">
        <f t="shared" si="26"/>
        <v>5.7121000000000006E-4</v>
      </c>
      <c r="K326" s="12">
        <v>2.3999999999999998E-3</v>
      </c>
      <c r="L326" s="24">
        <v>2.1700000000000001E-23</v>
      </c>
      <c r="M326" s="12">
        <f t="shared" si="27"/>
        <v>2.6996641262000003E-4</v>
      </c>
      <c r="N326" s="12">
        <f t="shared" si="28"/>
        <v>0.99973003358738</v>
      </c>
      <c r="O326" s="12">
        <v>400460</v>
      </c>
      <c r="P326" s="12">
        <f t="shared" si="29"/>
        <v>108.13994375048046</v>
      </c>
      <c r="Q326" s="12">
        <v>3.4500000000000003E-2</v>
      </c>
      <c r="R326" s="12">
        <v>1.5100000000000001E-2</v>
      </c>
      <c r="S326" s="12">
        <v>2.1930000000000002E-2</v>
      </c>
    </row>
    <row r="327" spans="1:19">
      <c r="A327" s="12" t="s">
        <v>325</v>
      </c>
      <c r="B327" s="12" t="s">
        <v>541</v>
      </c>
      <c r="C327" s="12">
        <v>20</v>
      </c>
      <c r="D327" s="12">
        <v>62352637</v>
      </c>
      <c r="E327" s="12" t="s">
        <v>2</v>
      </c>
      <c r="F327" s="12" t="s">
        <v>3</v>
      </c>
      <c r="G327" s="12">
        <v>0.67600000000000005</v>
      </c>
      <c r="H327" s="12">
        <f t="shared" si="25"/>
        <v>0.32399999999999995</v>
      </c>
      <c r="I327" s="12">
        <v>-2.92E-2</v>
      </c>
      <c r="J327" s="12">
        <f t="shared" si="26"/>
        <v>8.5264E-4</v>
      </c>
      <c r="K327" s="12">
        <v>2.5000000000000001E-3</v>
      </c>
      <c r="L327" s="24">
        <v>3.3700000000000001E-31</v>
      </c>
      <c r="M327" s="12">
        <f t="shared" si="27"/>
        <v>3.7349724671999999E-4</v>
      </c>
      <c r="N327" s="12">
        <f t="shared" si="28"/>
        <v>0.99962650275328002</v>
      </c>
      <c r="O327" s="12">
        <v>400460</v>
      </c>
      <c r="P327" s="12">
        <f t="shared" si="29"/>
        <v>149.62659254184166</v>
      </c>
      <c r="Q327" s="12">
        <v>7.7000000000000002E-3</v>
      </c>
      <c r="R327" s="12">
        <v>1.6799999999999999E-2</v>
      </c>
      <c r="S327" s="12">
        <v>0.64680000000000004</v>
      </c>
    </row>
    <row r="328" spans="1:19">
      <c r="A328" s="12" t="s">
        <v>326</v>
      </c>
      <c r="B328" s="12" t="s">
        <v>541</v>
      </c>
      <c r="C328" s="12">
        <v>20</v>
      </c>
      <c r="D328" s="12">
        <v>62692060</v>
      </c>
      <c r="E328" s="12" t="s">
        <v>2</v>
      </c>
      <c r="F328" s="12" t="s">
        <v>8</v>
      </c>
      <c r="G328" s="12">
        <v>0.47899999999999998</v>
      </c>
      <c r="H328" s="12">
        <f t="shared" si="25"/>
        <v>0.52100000000000002</v>
      </c>
      <c r="I328" s="12">
        <v>-1.2999999999999999E-2</v>
      </c>
      <c r="J328" s="12">
        <f t="shared" si="26"/>
        <v>1.6899999999999999E-4</v>
      </c>
      <c r="K328" s="12">
        <v>2.3999999999999998E-3</v>
      </c>
      <c r="L328" s="24">
        <v>4.6000000000000002E-8</v>
      </c>
      <c r="M328" s="12">
        <f t="shared" si="27"/>
        <v>8.4350941999999994E-5</v>
      </c>
      <c r="N328" s="12">
        <f t="shared" si="28"/>
        <v>0.99991564905800001</v>
      </c>
      <c r="O328" s="12">
        <v>400460</v>
      </c>
      <c r="P328" s="12">
        <f t="shared" si="29"/>
        <v>33.782027779185839</v>
      </c>
      <c r="Q328" s="12">
        <v>2E-3</v>
      </c>
      <c r="R328" s="12">
        <v>1.49E-2</v>
      </c>
      <c r="S328" s="12">
        <v>0.8921</v>
      </c>
    </row>
    <row r="329" spans="1:19">
      <c r="A329" s="12" t="s">
        <v>167</v>
      </c>
      <c r="B329" s="12" t="s">
        <v>541</v>
      </c>
      <c r="C329" s="12">
        <v>21</v>
      </c>
      <c r="D329" s="12">
        <v>36081448</v>
      </c>
      <c r="E329" s="12" t="s">
        <v>7</v>
      </c>
      <c r="F329" s="12" t="s">
        <v>3</v>
      </c>
      <c r="G329" s="12">
        <v>0.223</v>
      </c>
      <c r="H329" s="12">
        <f t="shared" si="25"/>
        <v>0.77700000000000002</v>
      </c>
      <c r="I329" s="12">
        <v>-1.84E-2</v>
      </c>
      <c r="J329" s="12">
        <f t="shared" si="26"/>
        <v>3.3856000000000001E-4</v>
      </c>
      <c r="K329" s="12">
        <v>2.8E-3</v>
      </c>
      <c r="L329" s="24">
        <v>5.9000000000000003E-11</v>
      </c>
      <c r="M329" s="12">
        <f t="shared" si="27"/>
        <v>1.1732525952000001E-4</v>
      </c>
      <c r="N329" s="12">
        <f t="shared" si="28"/>
        <v>0.99988267474047998</v>
      </c>
      <c r="O329" s="12">
        <v>400460</v>
      </c>
      <c r="P329" s="12">
        <f t="shared" si="29"/>
        <v>46.98958649280921</v>
      </c>
      <c r="Q329" s="12">
        <v>1.2200000000000001E-2</v>
      </c>
      <c r="R329" s="12">
        <v>1.95E-2</v>
      </c>
      <c r="S329" s="12">
        <v>0.53349999999999997</v>
      </c>
    </row>
    <row r="330" spans="1:19">
      <c r="A330" s="12" t="s">
        <v>327</v>
      </c>
      <c r="B330" s="12" t="s">
        <v>541</v>
      </c>
      <c r="C330" s="12">
        <v>22</v>
      </c>
      <c r="D330" s="12">
        <v>18433994</v>
      </c>
      <c r="E330" s="12" t="s">
        <v>7</v>
      </c>
      <c r="F330" s="12" t="s">
        <v>3</v>
      </c>
      <c r="G330" s="12">
        <v>0.23899999999999999</v>
      </c>
      <c r="H330" s="12">
        <f t="shared" si="25"/>
        <v>0.76100000000000001</v>
      </c>
      <c r="I330" s="12">
        <v>2.0799999999999999E-2</v>
      </c>
      <c r="J330" s="12">
        <f t="shared" si="26"/>
        <v>4.3263999999999998E-4</v>
      </c>
      <c r="K330" s="12">
        <v>2.7000000000000001E-3</v>
      </c>
      <c r="L330" s="24">
        <v>3.6500000000000002E-14</v>
      </c>
      <c r="M330" s="12">
        <f t="shared" si="27"/>
        <v>1.5737626111999998E-4</v>
      </c>
      <c r="N330" s="12">
        <f t="shared" si="28"/>
        <v>0.99984262373888</v>
      </c>
      <c r="O330" s="12">
        <v>400460</v>
      </c>
      <c r="P330" s="12">
        <f t="shared" si="29"/>
        <v>63.032817397245026</v>
      </c>
      <c r="Q330" s="12">
        <v>-1E-3</v>
      </c>
      <c r="R330" s="12">
        <v>1.77E-2</v>
      </c>
      <c r="S330" s="12">
        <v>0.95469999999999999</v>
      </c>
    </row>
    <row r="331" spans="1:19">
      <c r="A331" s="12" t="s">
        <v>328</v>
      </c>
      <c r="B331" s="12" t="s">
        <v>541</v>
      </c>
      <c r="C331" s="12">
        <v>22</v>
      </c>
      <c r="D331" s="12">
        <v>30552695</v>
      </c>
      <c r="E331" s="12" t="s">
        <v>2</v>
      </c>
      <c r="F331" s="12" t="s">
        <v>3</v>
      </c>
      <c r="G331" s="12">
        <v>0.88400000000000001</v>
      </c>
      <c r="H331" s="12">
        <f t="shared" si="25"/>
        <v>0.11599999999999999</v>
      </c>
      <c r="I331" s="12">
        <v>-0.02</v>
      </c>
      <c r="J331" s="12">
        <f t="shared" si="26"/>
        <v>4.0000000000000002E-4</v>
      </c>
      <c r="K331" s="12">
        <v>3.5999999999999999E-3</v>
      </c>
      <c r="L331" s="24">
        <v>4.0100000000000002E-8</v>
      </c>
      <c r="M331" s="12">
        <f t="shared" si="27"/>
        <v>8.2035199999999997E-5</v>
      </c>
      <c r="N331" s="12">
        <f t="shared" si="28"/>
        <v>0.99991796479999995</v>
      </c>
      <c r="O331" s="12">
        <v>400460</v>
      </c>
      <c r="P331" s="12">
        <f t="shared" si="29"/>
        <v>32.854511418415115</v>
      </c>
      <c r="Q331" s="12">
        <v>-8.0000000000000002E-3</v>
      </c>
      <c r="R331" s="12">
        <v>2.2700000000000001E-2</v>
      </c>
      <c r="S331" s="12">
        <v>0.72660000000000002</v>
      </c>
    </row>
    <row r="332" spans="1:19">
      <c r="A332" s="25" t="s">
        <v>329</v>
      </c>
      <c r="B332" s="12" t="s">
        <v>542</v>
      </c>
      <c r="C332" s="12">
        <v>1</v>
      </c>
      <c r="D332" s="12">
        <v>3431555</v>
      </c>
      <c r="E332" s="25" t="s">
        <v>7</v>
      </c>
      <c r="F332" s="25" t="s">
        <v>8</v>
      </c>
      <c r="G332" s="12">
        <v>0.104</v>
      </c>
      <c r="H332" s="12">
        <f t="shared" si="25"/>
        <v>0.89600000000000002</v>
      </c>
      <c r="I332" s="12">
        <v>3.2899999999999999E-2</v>
      </c>
      <c r="J332" s="12">
        <f t="shared" si="26"/>
        <v>1.08241E-3</v>
      </c>
      <c r="K332" s="12">
        <v>3.8999999999999998E-3</v>
      </c>
      <c r="L332" s="24">
        <v>2.8700000000000003E-17</v>
      </c>
      <c r="M332" s="12">
        <f t="shared" si="27"/>
        <v>2.0172658688E-4</v>
      </c>
      <c r="N332" s="12">
        <f t="shared" si="28"/>
        <v>0.99979827341312</v>
      </c>
      <c r="O332" s="12">
        <v>400460</v>
      </c>
      <c r="P332" s="12">
        <f t="shared" si="29"/>
        <v>80.799728435402912</v>
      </c>
      <c r="Q332" s="12">
        <v>-2.5499999999999998E-2</v>
      </c>
      <c r="R332" s="12">
        <v>2.6800000000000001E-2</v>
      </c>
      <c r="S332" s="12">
        <v>0.34150000000000003</v>
      </c>
    </row>
    <row r="333" spans="1:19">
      <c r="A333" s="25" t="s">
        <v>330</v>
      </c>
      <c r="B333" s="12" t="s">
        <v>542</v>
      </c>
      <c r="C333" s="12">
        <v>1</v>
      </c>
      <c r="D333" s="12">
        <v>17309718</v>
      </c>
      <c r="E333" s="25" t="s">
        <v>7</v>
      </c>
      <c r="F333" s="25" t="s">
        <v>8</v>
      </c>
      <c r="G333" s="12">
        <v>0.52300000000000002</v>
      </c>
      <c r="H333" s="12">
        <f t="shared" si="25"/>
        <v>0.47699999999999998</v>
      </c>
      <c r="I333" s="12">
        <v>-3.9E-2</v>
      </c>
      <c r="J333" s="12">
        <f t="shared" si="26"/>
        <v>1.521E-3</v>
      </c>
      <c r="K333" s="12">
        <v>2.3999999999999998E-3</v>
      </c>
      <c r="L333" s="24">
        <v>4.3499999999999999E-61</v>
      </c>
      <c r="M333" s="12">
        <f t="shared" si="27"/>
        <v>7.5889078200000004E-4</v>
      </c>
      <c r="N333" s="12">
        <f t="shared" si="28"/>
        <v>0.99924110921800002</v>
      </c>
      <c r="O333" s="12">
        <v>400460</v>
      </c>
      <c r="P333" s="12">
        <f t="shared" si="29"/>
        <v>304.13620872499382</v>
      </c>
      <c r="Q333" s="12">
        <v>1.4E-2</v>
      </c>
      <c r="R333" s="12">
        <v>1.49E-2</v>
      </c>
      <c r="S333" s="12">
        <v>0.34770000000000001</v>
      </c>
    </row>
    <row r="334" spans="1:19">
      <c r="A334" s="25" t="s">
        <v>331</v>
      </c>
      <c r="B334" s="12" t="s">
        <v>542</v>
      </c>
      <c r="C334" s="12">
        <v>1</v>
      </c>
      <c r="D334" s="12">
        <v>19724874</v>
      </c>
      <c r="E334" s="25" t="s">
        <v>2</v>
      </c>
      <c r="F334" s="25" t="s">
        <v>3</v>
      </c>
      <c r="G334" s="12">
        <v>0.26300000000000001</v>
      </c>
      <c r="H334" s="12">
        <f t="shared" si="25"/>
        <v>0.73699999999999999</v>
      </c>
      <c r="I334" s="12">
        <v>-1.6899999999999998E-2</v>
      </c>
      <c r="J334" s="12">
        <f t="shared" si="26"/>
        <v>2.8560999999999994E-4</v>
      </c>
      <c r="K334" s="12">
        <v>2.7000000000000001E-3</v>
      </c>
      <c r="L334" s="24">
        <v>2.7900000000000002E-10</v>
      </c>
      <c r="M334" s="12">
        <f t="shared" si="27"/>
        <v>1.1072014381999997E-4</v>
      </c>
      <c r="N334" s="12">
        <f t="shared" si="28"/>
        <v>0.99988927985618004</v>
      </c>
      <c r="O334" s="12">
        <v>400460</v>
      </c>
      <c r="P334" s="12">
        <f t="shared" si="29"/>
        <v>44.343898556982957</v>
      </c>
      <c r="Q334" s="12">
        <v>-6.4999999999999997E-3</v>
      </c>
      <c r="R334" s="12">
        <v>1.6899999999999998E-2</v>
      </c>
      <c r="S334" s="12">
        <v>0.70009999999999994</v>
      </c>
    </row>
    <row r="335" spans="1:19">
      <c r="A335" s="25" t="s">
        <v>332</v>
      </c>
      <c r="B335" s="12" t="s">
        <v>542</v>
      </c>
      <c r="C335" s="12">
        <v>1</v>
      </c>
      <c r="D335" s="12">
        <v>25189526</v>
      </c>
      <c r="E335" s="25" t="s">
        <v>7</v>
      </c>
      <c r="F335" s="25" t="s">
        <v>8</v>
      </c>
      <c r="G335" s="12">
        <v>4.5499999999999999E-2</v>
      </c>
      <c r="H335" s="12">
        <f t="shared" si="25"/>
        <v>0.95450000000000002</v>
      </c>
      <c r="I335" s="12">
        <v>3.2599999999999997E-2</v>
      </c>
      <c r="J335" s="12">
        <f t="shared" si="26"/>
        <v>1.0627599999999998E-3</v>
      </c>
      <c r="K335" s="12">
        <v>5.7999999999999996E-3</v>
      </c>
      <c r="L335" s="24">
        <v>1.6400000000000001E-8</v>
      </c>
      <c r="M335" s="12">
        <f t="shared" si="27"/>
        <v>9.2310802219999972E-5</v>
      </c>
      <c r="N335" s="12">
        <f t="shared" si="28"/>
        <v>0.99990768919777995</v>
      </c>
      <c r="O335" s="12">
        <v>400460</v>
      </c>
      <c r="P335" s="12">
        <f t="shared" si="29"/>
        <v>36.970196605528081</v>
      </c>
      <c r="Q335" s="12">
        <v>-2.5000000000000001E-2</v>
      </c>
      <c r="R335" s="12">
        <v>3.1099999999999999E-2</v>
      </c>
      <c r="S335" s="12">
        <v>0.42020000000000002</v>
      </c>
    </row>
    <row r="336" spans="1:19">
      <c r="A336" s="25" t="s">
        <v>6</v>
      </c>
      <c r="B336" s="12" t="s">
        <v>542</v>
      </c>
      <c r="C336" s="12">
        <v>1</v>
      </c>
      <c r="D336" s="12">
        <v>39995074</v>
      </c>
      <c r="E336" s="25" t="s">
        <v>7</v>
      </c>
      <c r="F336" s="25" t="s">
        <v>8</v>
      </c>
      <c r="G336" s="12">
        <v>0.23300000000000001</v>
      </c>
      <c r="H336" s="12">
        <f t="shared" si="25"/>
        <v>0.76700000000000002</v>
      </c>
      <c r="I336" s="12">
        <v>-2.3900000000000001E-2</v>
      </c>
      <c r="J336" s="12">
        <f t="shared" si="26"/>
        <v>5.7121000000000006E-4</v>
      </c>
      <c r="K336" s="12">
        <v>2.8E-3</v>
      </c>
      <c r="L336" s="24">
        <v>9.8200000000000001E-18</v>
      </c>
      <c r="M336" s="12">
        <f t="shared" si="27"/>
        <v>2.0416302062000003E-4</v>
      </c>
      <c r="N336" s="12">
        <f t="shared" si="28"/>
        <v>0.99979583697938001</v>
      </c>
      <c r="O336" s="12">
        <v>400460</v>
      </c>
      <c r="P336" s="12">
        <f t="shared" si="29"/>
        <v>81.775818835672382</v>
      </c>
      <c r="Q336" s="12">
        <v>2.2800000000000001E-2</v>
      </c>
      <c r="R336" s="12">
        <v>1.77E-2</v>
      </c>
      <c r="S336" s="12">
        <v>0.19939999999999999</v>
      </c>
    </row>
    <row r="337" spans="1:19">
      <c r="A337" s="25" t="s">
        <v>333</v>
      </c>
      <c r="B337" s="12" t="s">
        <v>542</v>
      </c>
      <c r="C337" s="12">
        <v>1</v>
      </c>
      <c r="D337" s="12">
        <v>50933830</v>
      </c>
      <c r="E337" s="25" t="s">
        <v>2</v>
      </c>
      <c r="F337" s="25" t="s">
        <v>3</v>
      </c>
      <c r="G337" s="12">
        <v>0.52400000000000002</v>
      </c>
      <c r="H337" s="12">
        <f t="shared" si="25"/>
        <v>0.47599999999999998</v>
      </c>
      <c r="I337" s="12">
        <v>-1.5699999999999999E-2</v>
      </c>
      <c r="J337" s="12">
        <f t="shared" si="26"/>
        <v>2.4648999999999998E-4</v>
      </c>
      <c r="K337" s="12">
        <v>2.3999999999999998E-3</v>
      </c>
      <c r="L337" s="24">
        <v>2.9100000000000002E-11</v>
      </c>
      <c r="M337" s="12">
        <f t="shared" si="27"/>
        <v>1.2296104351999999E-4</v>
      </c>
      <c r="N337" s="12">
        <f t="shared" si="28"/>
        <v>0.99987703895647995</v>
      </c>
      <c r="O337" s="12">
        <v>400460</v>
      </c>
      <c r="P337" s="12">
        <f t="shared" si="29"/>
        <v>49.247034954827505</v>
      </c>
      <c r="Q337" s="12">
        <v>1.7299999999999999E-2</v>
      </c>
      <c r="R337" s="12">
        <v>1.5299999999999999E-2</v>
      </c>
      <c r="S337" s="12">
        <v>0.25800000000000001</v>
      </c>
    </row>
    <row r="338" spans="1:19">
      <c r="A338" s="25" t="s">
        <v>334</v>
      </c>
      <c r="B338" s="12" t="s">
        <v>542</v>
      </c>
      <c r="C338" s="12">
        <v>1</v>
      </c>
      <c r="D338" s="12">
        <v>60948125</v>
      </c>
      <c r="E338" s="25" t="s">
        <v>7</v>
      </c>
      <c r="F338" s="25" t="s">
        <v>8</v>
      </c>
      <c r="G338" s="12">
        <v>0.95099999999999996</v>
      </c>
      <c r="H338" s="12">
        <f t="shared" si="25"/>
        <v>4.9000000000000044E-2</v>
      </c>
      <c r="I338" s="12">
        <v>5.1700000000000003E-2</v>
      </c>
      <c r="J338" s="12">
        <f t="shared" si="26"/>
        <v>2.6728900000000002E-3</v>
      </c>
      <c r="K338" s="12">
        <v>5.4999999999999997E-3</v>
      </c>
      <c r="L338" s="24">
        <v>8.8000000000000002E-21</v>
      </c>
      <c r="M338" s="12">
        <f t="shared" si="27"/>
        <v>2.4910800222000023E-4</v>
      </c>
      <c r="N338" s="12">
        <f t="shared" si="28"/>
        <v>0.99975089199778</v>
      </c>
      <c r="O338" s="12">
        <v>400460</v>
      </c>
      <c r="P338" s="12">
        <f t="shared" si="29"/>
        <v>99.782647224927715</v>
      </c>
      <c r="Q338" s="12">
        <v>3.5700000000000003E-2</v>
      </c>
      <c r="R338" s="12">
        <v>3.6799999999999999E-2</v>
      </c>
      <c r="S338" s="12">
        <v>0.33210000000000001</v>
      </c>
    </row>
    <row r="339" spans="1:19">
      <c r="A339" s="25" t="s">
        <v>335</v>
      </c>
      <c r="B339" s="12" t="s">
        <v>542</v>
      </c>
      <c r="C339" s="12">
        <v>1</v>
      </c>
      <c r="D339" s="12">
        <v>78387270</v>
      </c>
      <c r="E339" s="25" t="s">
        <v>7</v>
      </c>
      <c r="F339" s="25" t="s">
        <v>8</v>
      </c>
      <c r="G339" s="12">
        <v>0.86299999999999999</v>
      </c>
      <c r="H339" s="12">
        <f t="shared" si="25"/>
        <v>0.13700000000000001</v>
      </c>
      <c r="I339" s="12">
        <v>-2.7099999999999999E-2</v>
      </c>
      <c r="J339" s="12">
        <f t="shared" si="26"/>
        <v>7.344099999999999E-4</v>
      </c>
      <c r="K339" s="12">
        <v>3.5000000000000001E-3</v>
      </c>
      <c r="L339" s="24">
        <v>6.1100000000000003E-15</v>
      </c>
      <c r="M339" s="12">
        <f t="shared" si="27"/>
        <v>1.7366005741999998E-4</v>
      </c>
      <c r="N339" s="12">
        <f t="shared" si="28"/>
        <v>0.99982633994257997</v>
      </c>
      <c r="O339" s="12">
        <v>400460</v>
      </c>
      <c r="P339" s="12">
        <f t="shared" si="29"/>
        <v>69.555985690882167</v>
      </c>
      <c r="Q339" s="12">
        <v>3.3799999999999997E-2</v>
      </c>
      <c r="R339" s="12">
        <v>1.83E-2</v>
      </c>
      <c r="S339" s="12">
        <v>6.3719999999999999E-2</v>
      </c>
    </row>
    <row r="340" spans="1:19">
      <c r="A340" s="25" t="s">
        <v>336</v>
      </c>
      <c r="B340" s="12" t="s">
        <v>542</v>
      </c>
      <c r="C340" s="12">
        <v>1</v>
      </c>
      <c r="D340" s="12">
        <v>92077097</v>
      </c>
      <c r="E340" s="25" t="s">
        <v>2</v>
      </c>
      <c r="F340" s="25" t="s">
        <v>3</v>
      </c>
      <c r="G340" s="12">
        <v>0.81200000000000006</v>
      </c>
      <c r="H340" s="12">
        <f t="shared" si="25"/>
        <v>0.18799999999999994</v>
      </c>
      <c r="I340" s="12">
        <v>4.3999999999999997E-2</v>
      </c>
      <c r="J340" s="12">
        <f t="shared" si="26"/>
        <v>1.9359999999999998E-3</v>
      </c>
      <c r="K340" s="12">
        <v>3.0000000000000001E-3</v>
      </c>
      <c r="L340" s="24">
        <v>2.2799999999999999E-47</v>
      </c>
      <c r="M340" s="12">
        <f t="shared" si="27"/>
        <v>5.9108403199999973E-4</v>
      </c>
      <c r="N340" s="12">
        <f t="shared" si="28"/>
        <v>0.99940891596799997</v>
      </c>
      <c r="O340" s="12">
        <v>400460</v>
      </c>
      <c r="P340" s="12">
        <f t="shared" si="29"/>
        <v>236.84550705198927</v>
      </c>
      <c r="Q340" s="12">
        <v>-1.9E-3</v>
      </c>
      <c r="R340" s="12">
        <v>1.9900000000000001E-2</v>
      </c>
      <c r="S340" s="12">
        <v>0.92200000000000004</v>
      </c>
    </row>
    <row r="341" spans="1:19">
      <c r="A341" s="25" t="s">
        <v>337</v>
      </c>
      <c r="B341" s="12" t="s">
        <v>542</v>
      </c>
      <c r="C341" s="12">
        <v>1</v>
      </c>
      <c r="D341" s="12">
        <v>92177352</v>
      </c>
      <c r="E341" s="25" t="s">
        <v>7</v>
      </c>
      <c r="F341" s="25" t="s">
        <v>8</v>
      </c>
      <c r="G341" s="12">
        <v>0.91100000000000003</v>
      </c>
      <c r="H341" s="12">
        <f t="shared" si="25"/>
        <v>8.8999999999999968E-2</v>
      </c>
      <c r="I341" s="12">
        <v>-3.39E-2</v>
      </c>
      <c r="J341" s="12">
        <f t="shared" si="26"/>
        <v>1.1492099999999999E-3</v>
      </c>
      <c r="K341" s="12">
        <v>4.1999999999999997E-3</v>
      </c>
      <c r="L341" s="24">
        <v>4.7600000000000004E-16</v>
      </c>
      <c r="M341" s="12">
        <f t="shared" si="27"/>
        <v>1.8635359517999993E-4</v>
      </c>
      <c r="N341" s="12">
        <f t="shared" si="28"/>
        <v>0.99981364640481996</v>
      </c>
      <c r="O341" s="12">
        <v>400460</v>
      </c>
      <c r="P341" s="12">
        <f t="shared" si="29"/>
        <v>74.641070357592</v>
      </c>
      <c r="Q341" s="12">
        <v>-4.4900000000000002E-2</v>
      </c>
      <c r="R341" s="12">
        <v>2.3699999999999999E-2</v>
      </c>
      <c r="S341" s="12">
        <v>5.7759999999999999E-2</v>
      </c>
    </row>
    <row r="342" spans="1:19">
      <c r="A342" s="25" t="s">
        <v>338</v>
      </c>
      <c r="B342" s="12" t="s">
        <v>542</v>
      </c>
      <c r="C342" s="12">
        <v>1</v>
      </c>
      <c r="D342" s="12">
        <v>111737398</v>
      </c>
      <c r="E342" s="25" t="s">
        <v>2</v>
      </c>
      <c r="F342" s="25" t="s">
        <v>3</v>
      </c>
      <c r="G342" s="12">
        <v>0.32900000000000001</v>
      </c>
      <c r="H342" s="12">
        <f t="shared" si="25"/>
        <v>0.67100000000000004</v>
      </c>
      <c r="I342" s="12">
        <v>2.3599999999999999E-2</v>
      </c>
      <c r="J342" s="12">
        <f t="shared" si="26"/>
        <v>5.5696000000000001E-4</v>
      </c>
      <c r="K342" s="12">
        <v>2.5000000000000001E-3</v>
      </c>
      <c r="L342" s="24">
        <v>1.9199999999999999E-20</v>
      </c>
      <c r="M342" s="12">
        <f t="shared" si="27"/>
        <v>2.4590786528000001E-4</v>
      </c>
      <c r="N342" s="12">
        <f t="shared" si="28"/>
        <v>0.99975409213472</v>
      </c>
      <c r="O342" s="12">
        <v>400460</v>
      </c>
      <c r="P342" s="12">
        <f t="shared" si="29"/>
        <v>98.500485774214582</v>
      </c>
      <c r="Q342" s="12">
        <v>4.07E-2</v>
      </c>
      <c r="R342" s="12">
        <v>1.55E-2</v>
      </c>
      <c r="S342" s="12">
        <v>8.4259999999999995E-3</v>
      </c>
    </row>
    <row r="343" spans="1:19">
      <c r="A343" s="25" t="s">
        <v>339</v>
      </c>
      <c r="B343" s="12" t="s">
        <v>542</v>
      </c>
      <c r="C343" s="12">
        <v>1</v>
      </c>
      <c r="D343" s="12">
        <v>185951134</v>
      </c>
      <c r="E343" s="25" t="s">
        <v>7</v>
      </c>
      <c r="F343" s="25" t="s">
        <v>8</v>
      </c>
      <c r="G343" s="12">
        <v>0.14000000000000001</v>
      </c>
      <c r="H343" s="12">
        <f t="shared" si="25"/>
        <v>0.86</v>
      </c>
      <c r="I343" s="12">
        <v>3.1099999999999999E-2</v>
      </c>
      <c r="J343" s="12">
        <f t="shared" si="26"/>
        <v>9.6720999999999992E-4</v>
      </c>
      <c r="K343" s="12">
        <v>3.5000000000000001E-3</v>
      </c>
      <c r="L343" s="24">
        <v>2.4400000000000001E-19</v>
      </c>
      <c r="M343" s="12">
        <f t="shared" si="27"/>
        <v>2.3290416799999998E-4</v>
      </c>
      <c r="N343" s="12">
        <f t="shared" si="28"/>
        <v>0.99976709583199996</v>
      </c>
      <c r="O343" s="12">
        <v>400460</v>
      </c>
      <c r="P343" s="12">
        <f t="shared" si="29"/>
        <v>93.290530870754722</v>
      </c>
      <c r="Q343" s="12">
        <v>5.1299999999999998E-2</v>
      </c>
      <c r="R343" s="12">
        <v>2.47E-2</v>
      </c>
      <c r="S343" s="12">
        <v>3.7400000000000003E-2</v>
      </c>
    </row>
    <row r="344" spans="1:19">
      <c r="A344" s="25" t="s">
        <v>340</v>
      </c>
      <c r="B344" s="12" t="s">
        <v>542</v>
      </c>
      <c r="C344" s="12">
        <v>1</v>
      </c>
      <c r="D344" s="12">
        <v>198859198</v>
      </c>
      <c r="E344" s="25" t="s">
        <v>7</v>
      </c>
      <c r="F344" s="25" t="s">
        <v>8</v>
      </c>
      <c r="G344" s="12">
        <v>0.60199999999999998</v>
      </c>
      <c r="H344" s="12">
        <f t="shared" si="25"/>
        <v>0.39800000000000002</v>
      </c>
      <c r="I344" s="12">
        <v>0.02</v>
      </c>
      <c r="J344" s="12">
        <f t="shared" si="26"/>
        <v>4.0000000000000002E-4</v>
      </c>
      <c r="K344" s="12">
        <v>2.3999999999999998E-3</v>
      </c>
      <c r="L344" s="24">
        <v>2.55E-16</v>
      </c>
      <c r="M344" s="12">
        <f t="shared" si="27"/>
        <v>1.916768E-4</v>
      </c>
      <c r="N344" s="12">
        <f t="shared" si="28"/>
        <v>0.99980832320000002</v>
      </c>
      <c r="O344" s="12">
        <v>400460</v>
      </c>
      <c r="P344" s="12">
        <f t="shared" si="29"/>
        <v>76.773607047323296</v>
      </c>
      <c r="Q344" s="12">
        <v>4.1999999999999997E-3</v>
      </c>
      <c r="R344" s="12">
        <v>1.5100000000000001E-2</v>
      </c>
      <c r="S344" s="12">
        <v>0.77890000000000004</v>
      </c>
    </row>
    <row r="345" spans="1:19">
      <c r="A345" s="25" t="s">
        <v>341</v>
      </c>
      <c r="B345" s="12" t="s">
        <v>542</v>
      </c>
      <c r="C345" s="12">
        <v>1</v>
      </c>
      <c r="D345" s="12">
        <v>205908867</v>
      </c>
      <c r="E345" s="25" t="s">
        <v>7</v>
      </c>
      <c r="F345" s="25" t="s">
        <v>8</v>
      </c>
      <c r="G345" s="12">
        <v>0.63100000000000001</v>
      </c>
      <c r="H345" s="12">
        <f t="shared" si="25"/>
        <v>0.36899999999999999</v>
      </c>
      <c r="I345" s="12">
        <v>1.7399999999999999E-2</v>
      </c>
      <c r="J345" s="12">
        <f t="shared" si="26"/>
        <v>3.0275999999999995E-4</v>
      </c>
      <c r="K345" s="12">
        <v>2.5000000000000001E-3</v>
      </c>
      <c r="L345" s="24">
        <v>1.71E-12</v>
      </c>
      <c r="M345" s="12">
        <f t="shared" si="27"/>
        <v>1.4098867127999997E-4</v>
      </c>
      <c r="N345" s="12">
        <f t="shared" si="28"/>
        <v>0.99985901132872002</v>
      </c>
      <c r="O345" s="12">
        <v>400460</v>
      </c>
      <c r="P345" s="12">
        <f t="shared" si="29"/>
        <v>56.468284689216581</v>
      </c>
      <c r="Q345" s="12">
        <v>7.3000000000000001E-3</v>
      </c>
      <c r="R345" s="12">
        <v>1.5599999999999999E-2</v>
      </c>
      <c r="S345" s="12">
        <v>0.64139999999999997</v>
      </c>
    </row>
    <row r="346" spans="1:19">
      <c r="A346" s="25" t="s">
        <v>342</v>
      </c>
      <c r="B346" s="12" t="s">
        <v>542</v>
      </c>
      <c r="C346" s="12">
        <v>1</v>
      </c>
      <c r="D346" s="12">
        <v>219926009</v>
      </c>
      <c r="E346" s="25" t="s">
        <v>7</v>
      </c>
      <c r="F346" s="25" t="s">
        <v>8</v>
      </c>
      <c r="G346" s="12">
        <v>0.40899999999999997</v>
      </c>
      <c r="H346" s="12">
        <f t="shared" si="25"/>
        <v>0.59099999999999997</v>
      </c>
      <c r="I346" s="12">
        <v>-2.4899999999999999E-2</v>
      </c>
      <c r="J346" s="12">
        <f t="shared" si="26"/>
        <v>6.2000999999999994E-4</v>
      </c>
      <c r="K346" s="12">
        <v>2.3999999999999998E-3</v>
      </c>
      <c r="L346" s="24">
        <v>6.9599999999999996E-25</v>
      </c>
      <c r="M346" s="12">
        <f t="shared" si="27"/>
        <v>2.9973639437999995E-4</v>
      </c>
      <c r="N346" s="12">
        <f t="shared" si="28"/>
        <v>0.99970026360562003</v>
      </c>
      <c r="O346" s="12">
        <v>400460</v>
      </c>
      <c r="P346" s="12">
        <f t="shared" si="29"/>
        <v>120.06842537031416</v>
      </c>
      <c r="Q346" s="24">
        <v>2.0000000000000001E-4</v>
      </c>
      <c r="R346" s="12">
        <v>1.4800000000000001E-2</v>
      </c>
      <c r="S346" s="12">
        <v>0.98870000000000002</v>
      </c>
    </row>
    <row r="347" spans="1:19">
      <c r="A347" s="25" t="s">
        <v>343</v>
      </c>
      <c r="B347" s="12" t="s">
        <v>542</v>
      </c>
      <c r="C347" s="12">
        <v>1</v>
      </c>
      <c r="D347" s="12">
        <v>239897705</v>
      </c>
      <c r="E347" s="25" t="s">
        <v>7</v>
      </c>
      <c r="F347" s="25" t="s">
        <v>8</v>
      </c>
      <c r="G347" s="12">
        <v>0.49099999999999999</v>
      </c>
      <c r="H347" s="12">
        <f t="shared" si="25"/>
        <v>0.50900000000000001</v>
      </c>
      <c r="I347" s="12">
        <v>2.8500000000000001E-2</v>
      </c>
      <c r="J347" s="12">
        <f t="shared" si="26"/>
        <v>8.1225000000000004E-4</v>
      </c>
      <c r="K347" s="12">
        <v>2.3999999999999998E-3</v>
      </c>
      <c r="L347" s="24">
        <v>6.4999999999999993E-33</v>
      </c>
      <c r="M347" s="12">
        <f t="shared" si="27"/>
        <v>4.0599341550000002E-4</v>
      </c>
      <c r="N347" s="12">
        <f t="shared" si="28"/>
        <v>0.99959400658450004</v>
      </c>
      <c r="O347" s="12">
        <v>400460</v>
      </c>
      <c r="P347" s="12">
        <f t="shared" si="29"/>
        <v>162.65015806433416</v>
      </c>
      <c r="Q347" s="12">
        <v>9.4999999999999998E-3</v>
      </c>
      <c r="R347" s="12">
        <v>1.49E-2</v>
      </c>
      <c r="S347" s="12">
        <v>0.52149999999999996</v>
      </c>
    </row>
    <row r="348" spans="1:19">
      <c r="A348" s="25" t="s">
        <v>344</v>
      </c>
      <c r="B348" s="12" t="s">
        <v>542</v>
      </c>
      <c r="C348" s="12">
        <v>2</v>
      </c>
      <c r="D348" s="12">
        <v>9294740</v>
      </c>
      <c r="E348" s="25" t="s">
        <v>2</v>
      </c>
      <c r="F348" s="25" t="s">
        <v>3</v>
      </c>
      <c r="G348" s="12">
        <v>0.623</v>
      </c>
      <c r="H348" s="12">
        <f t="shared" si="25"/>
        <v>0.377</v>
      </c>
      <c r="I348" s="12">
        <v>-2.1899999999999999E-2</v>
      </c>
      <c r="J348" s="12">
        <f t="shared" si="26"/>
        <v>4.7961E-4</v>
      </c>
      <c r="K348" s="12">
        <v>2.3999999999999998E-3</v>
      </c>
      <c r="L348" s="24">
        <v>3.2299999999999999E-19</v>
      </c>
      <c r="M348" s="12">
        <f t="shared" si="27"/>
        <v>2.2529296062000001E-4</v>
      </c>
      <c r="N348" s="12">
        <f t="shared" si="28"/>
        <v>0.99977470703937998</v>
      </c>
      <c r="O348" s="12">
        <v>400460</v>
      </c>
      <c r="P348" s="12">
        <f t="shared" si="29"/>
        <v>90.241149705672143</v>
      </c>
      <c r="Q348" s="12">
        <v>1.8700000000000001E-2</v>
      </c>
      <c r="R348" s="12">
        <v>1.4999999999999999E-2</v>
      </c>
      <c r="S348" s="12">
        <v>0.2114</v>
      </c>
    </row>
    <row r="349" spans="1:19">
      <c r="A349" s="25" t="s">
        <v>345</v>
      </c>
      <c r="B349" s="12" t="s">
        <v>542</v>
      </c>
      <c r="C349" s="12">
        <v>2</v>
      </c>
      <c r="D349" s="12">
        <v>15906778</v>
      </c>
      <c r="E349" s="25" t="s">
        <v>7</v>
      </c>
      <c r="F349" s="25" t="s">
        <v>8</v>
      </c>
      <c r="G349" s="12">
        <v>0.48799999999999999</v>
      </c>
      <c r="H349" s="12">
        <f t="shared" si="25"/>
        <v>0.51200000000000001</v>
      </c>
      <c r="I349" s="12">
        <v>-2.3900000000000001E-2</v>
      </c>
      <c r="J349" s="12">
        <f t="shared" si="26"/>
        <v>5.7121000000000006E-4</v>
      </c>
      <c r="K349" s="12">
        <v>2.3999999999999998E-3</v>
      </c>
      <c r="L349" s="24">
        <v>4.1799999999999999E-24</v>
      </c>
      <c r="M349" s="12">
        <f t="shared" si="27"/>
        <v>2.8544049152000003E-4</v>
      </c>
      <c r="N349" s="12">
        <f t="shared" si="28"/>
        <v>0.99971455950847998</v>
      </c>
      <c r="O349" s="12">
        <v>400460</v>
      </c>
      <c r="P349" s="12">
        <f t="shared" si="29"/>
        <v>114.34013653887334</v>
      </c>
      <c r="Q349" s="12">
        <v>1.4500000000000001E-2</v>
      </c>
      <c r="R349" s="12">
        <v>1.4800000000000001E-2</v>
      </c>
      <c r="S349" s="12">
        <v>0.33029999999999998</v>
      </c>
    </row>
    <row r="350" spans="1:19">
      <c r="A350" s="25" t="s">
        <v>346</v>
      </c>
      <c r="B350" s="12" t="s">
        <v>542</v>
      </c>
      <c r="C350" s="12">
        <v>2</v>
      </c>
      <c r="D350" s="12">
        <v>18287623</v>
      </c>
      <c r="E350" s="25" t="s">
        <v>7</v>
      </c>
      <c r="F350" s="25" t="s">
        <v>8</v>
      </c>
      <c r="G350" s="12">
        <v>0.82699999999999996</v>
      </c>
      <c r="H350" s="12">
        <f t="shared" si="25"/>
        <v>0.17300000000000004</v>
      </c>
      <c r="I350" s="12">
        <v>-4.1500000000000002E-2</v>
      </c>
      <c r="J350" s="12">
        <f t="shared" si="26"/>
        <v>1.7222500000000003E-3</v>
      </c>
      <c r="K350" s="12">
        <v>3.0999999999999999E-3</v>
      </c>
      <c r="L350" s="24">
        <v>4.0099999999999996E-40</v>
      </c>
      <c r="M350" s="12">
        <f t="shared" si="27"/>
        <v>4.9280805950000016E-4</v>
      </c>
      <c r="N350" s="12">
        <f t="shared" si="28"/>
        <v>0.99950719194049997</v>
      </c>
      <c r="O350" s="12">
        <v>400460</v>
      </c>
      <c r="P350" s="12">
        <f t="shared" si="29"/>
        <v>197.44721908826264</v>
      </c>
      <c r="Q350" s="12">
        <v>3.5099999999999999E-2</v>
      </c>
      <c r="R350" s="12">
        <v>2.3300000000000001E-2</v>
      </c>
      <c r="S350" s="12">
        <v>0.13300000000000001</v>
      </c>
    </row>
    <row r="351" spans="1:19">
      <c r="A351" s="25" t="s">
        <v>347</v>
      </c>
      <c r="B351" s="12" t="s">
        <v>542</v>
      </c>
      <c r="C351" s="12">
        <v>2</v>
      </c>
      <c r="D351" s="12">
        <v>36714954</v>
      </c>
      <c r="E351" s="25" t="s">
        <v>2</v>
      </c>
      <c r="F351" s="25" t="s">
        <v>8</v>
      </c>
      <c r="G351" s="12">
        <v>0.72599999999999998</v>
      </c>
      <c r="H351" s="12">
        <f t="shared" si="25"/>
        <v>0.27400000000000002</v>
      </c>
      <c r="I351" s="12">
        <v>-2.5499999999999998E-2</v>
      </c>
      <c r="J351" s="12">
        <f t="shared" si="26"/>
        <v>6.5024999999999989E-4</v>
      </c>
      <c r="K351" s="12">
        <v>2.7000000000000001E-3</v>
      </c>
      <c r="L351" s="24">
        <v>6.8700000000000003E-22</v>
      </c>
      <c r="M351" s="12">
        <f t="shared" si="27"/>
        <v>2.5870066199999996E-4</v>
      </c>
      <c r="N351" s="12">
        <f t="shared" si="28"/>
        <v>0.99974129933800004</v>
      </c>
      <c r="O351" s="12">
        <v>400460</v>
      </c>
      <c r="P351" s="12">
        <f t="shared" si="29"/>
        <v>103.62607523878471</v>
      </c>
      <c r="Q351" s="12">
        <v>6.4000000000000003E-3</v>
      </c>
      <c r="R351" s="12">
        <v>1.61E-2</v>
      </c>
      <c r="S351" s="12">
        <v>0.69310000000000005</v>
      </c>
    </row>
    <row r="352" spans="1:19">
      <c r="A352" s="25" t="s">
        <v>348</v>
      </c>
      <c r="B352" s="12" t="s">
        <v>542</v>
      </c>
      <c r="C352" s="12">
        <v>2</v>
      </c>
      <c r="D352" s="12">
        <v>42514631</v>
      </c>
      <c r="E352" s="25" t="s">
        <v>2</v>
      </c>
      <c r="F352" s="25" t="s">
        <v>3</v>
      </c>
      <c r="G352" s="12">
        <v>0.71899999999999997</v>
      </c>
      <c r="H352" s="12">
        <f t="shared" si="25"/>
        <v>0.28100000000000003</v>
      </c>
      <c r="I352" s="12">
        <v>-2.1000000000000001E-2</v>
      </c>
      <c r="J352" s="12">
        <f t="shared" si="26"/>
        <v>4.4100000000000004E-4</v>
      </c>
      <c r="K352" s="12">
        <v>2.5999999999999999E-3</v>
      </c>
      <c r="L352" s="24">
        <v>1.1700000000000001E-15</v>
      </c>
      <c r="M352" s="12">
        <f t="shared" si="27"/>
        <v>1.7819839800000003E-4</v>
      </c>
      <c r="N352" s="12">
        <f t="shared" si="28"/>
        <v>0.99982180160199996</v>
      </c>
      <c r="O352" s="12">
        <v>400460</v>
      </c>
      <c r="P352" s="12">
        <f t="shared" si="29"/>
        <v>71.374049204306999</v>
      </c>
      <c r="Q352" s="12">
        <v>0.01</v>
      </c>
      <c r="R352" s="12">
        <v>1.6299999999999999E-2</v>
      </c>
      <c r="S352" s="12">
        <v>0.54049999999999998</v>
      </c>
    </row>
    <row r="353" spans="1:19">
      <c r="A353" s="25" t="s">
        <v>349</v>
      </c>
      <c r="B353" s="12" t="s">
        <v>542</v>
      </c>
      <c r="C353" s="12">
        <v>2</v>
      </c>
      <c r="D353" s="12">
        <v>43672508</v>
      </c>
      <c r="E353" s="25" t="s">
        <v>7</v>
      </c>
      <c r="F353" s="25" t="s">
        <v>3</v>
      </c>
      <c r="G353" s="12">
        <v>0.92700000000000005</v>
      </c>
      <c r="H353" s="12">
        <f t="shared" si="25"/>
        <v>7.2999999999999954E-2</v>
      </c>
      <c r="I353" s="12">
        <v>-3.0599999999999999E-2</v>
      </c>
      <c r="J353" s="12">
        <f t="shared" si="26"/>
        <v>9.3635999999999991E-4</v>
      </c>
      <c r="K353" s="12">
        <v>4.5999999999999999E-3</v>
      </c>
      <c r="L353" s="24">
        <v>1.7999999999999999E-11</v>
      </c>
      <c r="M353" s="12">
        <f t="shared" si="27"/>
        <v>1.2672883511999992E-4</v>
      </c>
      <c r="N353" s="12">
        <f t="shared" si="28"/>
        <v>0.99987327116488001</v>
      </c>
      <c r="O353" s="12">
        <v>400460</v>
      </c>
      <c r="P353" s="12">
        <f t="shared" si="29"/>
        <v>50.756261594062032</v>
      </c>
      <c r="Q353" s="12">
        <v>0.1186</v>
      </c>
      <c r="R353" s="12">
        <v>4.1200000000000001E-2</v>
      </c>
      <c r="S353" s="12">
        <v>4.0099999999999997E-3</v>
      </c>
    </row>
    <row r="354" spans="1:19">
      <c r="A354" s="25" t="s">
        <v>350</v>
      </c>
      <c r="B354" s="12" t="s">
        <v>542</v>
      </c>
      <c r="C354" s="12">
        <v>2</v>
      </c>
      <c r="D354" s="12">
        <v>56095010</v>
      </c>
      <c r="E354" s="25" t="s">
        <v>2</v>
      </c>
      <c r="F354" s="25" t="s">
        <v>3</v>
      </c>
      <c r="G354" s="12">
        <v>0.55100000000000005</v>
      </c>
      <c r="H354" s="12">
        <f t="shared" si="25"/>
        <v>0.44899999999999995</v>
      </c>
      <c r="I354" s="12">
        <v>-2.1600000000000001E-2</v>
      </c>
      <c r="J354" s="12">
        <f t="shared" si="26"/>
        <v>4.6656000000000003E-4</v>
      </c>
      <c r="K354" s="12">
        <v>2.3999999999999998E-3</v>
      </c>
      <c r="L354" s="24">
        <v>2.01E-19</v>
      </c>
      <c r="M354" s="12">
        <f t="shared" si="27"/>
        <v>2.3085295488000003E-4</v>
      </c>
      <c r="N354" s="12">
        <f t="shared" si="28"/>
        <v>0.99976914704511999</v>
      </c>
      <c r="O354" s="12">
        <v>400460</v>
      </c>
      <c r="P354" s="12">
        <f t="shared" si="29"/>
        <v>92.468720988719042</v>
      </c>
      <c r="Q354" s="12">
        <v>-9.7000000000000003E-3</v>
      </c>
      <c r="R354" s="12">
        <v>1.5100000000000001E-2</v>
      </c>
      <c r="S354" s="12">
        <v>0.51910000000000001</v>
      </c>
    </row>
    <row r="355" spans="1:19">
      <c r="A355" s="25" t="s">
        <v>351</v>
      </c>
      <c r="B355" s="12" t="s">
        <v>542</v>
      </c>
      <c r="C355" s="12">
        <v>2</v>
      </c>
      <c r="D355" s="12">
        <v>66848865</v>
      </c>
      <c r="E355" s="25" t="s">
        <v>7</v>
      </c>
      <c r="F355" s="25" t="s">
        <v>8</v>
      </c>
      <c r="G355" s="12">
        <v>0.27</v>
      </c>
      <c r="H355" s="12">
        <f t="shared" si="25"/>
        <v>0.73</v>
      </c>
      <c r="I355" s="12">
        <v>-1.5900000000000001E-2</v>
      </c>
      <c r="J355" s="12">
        <f t="shared" si="26"/>
        <v>2.5281000000000001E-4</v>
      </c>
      <c r="K355" s="12">
        <v>2.7000000000000001E-3</v>
      </c>
      <c r="L355" s="24">
        <v>3.0300000000000001E-9</v>
      </c>
      <c r="M355" s="12">
        <f t="shared" si="27"/>
        <v>9.9657701999999998E-5</v>
      </c>
      <c r="N355" s="12">
        <f t="shared" si="28"/>
        <v>0.99990034229799996</v>
      </c>
      <c r="O355" s="12">
        <v>400460</v>
      </c>
      <c r="P355" s="12">
        <f t="shared" si="29"/>
        <v>39.912900970910911</v>
      </c>
      <c r="Q355" s="12">
        <v>2.3E-2</v>
      </c>
      <c r="R355" s="12">
        <v>1.6799999999999999E-2</v>
      </c>
      <c r="S355" s="12">
        <v>0.1719</v>
      </c>
    </row>
    <row r="356" spans="1:19">
      <c r="A356" s="25" t="s">
        <v>352</v>
      </c>
      <c r="B356" s="12" t="s">
        <v>542</v>
      </c>
      <c r="C356" s="12">
        <v>2</v>
      </c>
      <c r="D356" s="12">
        <v>67078619</v>
      </c>
      <c r="E356" s="25" t="s">
        <v>7</v>
      </c>
      <c r="F356" s="25" t="s">
        <v>3</v>
      </c>
      <c r="G356" s="12">
        <v>6.6199999999999995E-2</v>
      </c>
      <c r="H356" s="12">
        <f t="shared" si="25"/>
        <v>0.93379999999999996</v>
      </c>
      <c r="I356" s="12">
        <v>-4.0800000000000003E-2</v>
      </c>
      <c r="J356" s="12">
        <f t="shared" si="26"/>
        <v>1.6646400000000002E-3</v>
      </c>
      <c r="K356" s="12">
        <v>4.7999999999999996E-3</v>
      </c>
      <c r="L356" s="24">
        <v>1.77E-17</v>
      </c>
      <c r="M356" s="12">
        <f t="shared" si="27"/>
        <v>2.0580796615680001E-4</v>
      </c>
      <c r="N356" s="12">
        <f t="shared" si="28"/>
        <v>0.99979419203384323</v>
      </c>
      <c r="O356" s="12">
        <v>400460</v>
      </c>
      <c r="P356" s="12">
        <f t="shared" si="29"/>
        <v>82.434823870593434</v>
      </c>
      <c r="Q356" s="12">
        <v>3.0999999999999999E-3</v>
      </c>
      <c r="R356" s="12">
        <v>3.2800000000000003E-2</v>
      </c>
      <c r="S356" s="12">
        <v>0.92430000000000001</v>
      </c>
    </row>
    <row r="357" spans="1:19">
      <c r="A357" s="25" t="s">
        <v>353</v>
      </c>
      <c r="B357" s="12" t="s">
        <v>542</v>
      </c>
      <c r="C357" s="12">
        <v>2</v>
      </c>
      <c r="D357" s="12">
        <v>102926362</v>
      </c>
      <c r="E357" s="25" t="s">
        <v>2</v>
      </c>
      <c r="F357" s="25" t="s">
        <v>3</v>
      </c>
      <c r="G357" s="12">
        <v>0.38500000000000001</v>
      </c>
      <c r="H357" s="12">
        <f t="shared" si="25"/>
        <v>0.61499999999999999</v>
      </c>
      <c r="I357" s="12">
        <v>-2.0299999999999999E-2</v>
      </c>
      <c r="J357" s="12">
        <f t="shared" si="26"/>
        <v>4.1208999999999994E-4</v>
      </c>
      <c r="K357" s="12">
        <v>2.3999999999999998E-3</v>
      </c>
      <c r="L357" s="24">
        <v>1.04E-16</v>
      </c>
      <c r="M357" s="12">
        <f t="shared" si="27"/>
        <v>1.9514521949999999E-4</v>
      </c>
      <c r="N357" s="12">
        <f t="shared" si="28"/>
        <v>0.99980485478049996</v>
      </c>
      <c r="O357" s="12">
        <v>400460</v>
      </c>
      <c r="P357" s="12">
        <f t="shared" si="29"/>
        <v>78.163107757790186</v>
      </c>
      <c r="Q357" s="12">
        <v>1.1999999999999999E-3</v>
      </c>
      <c r="R357" s="12">
        <v>1.5699999999999999E-2</v>
      </c>
      <c r="S357" s="12">
        <v>0.93730000000000002</v>
      </c>
    </row>
    <row r="358" spans="1:19">
      <c r="A358" s="25" t="s">
        <v>354</v>
      </c>
      <c r="B358" s="12" t="s">
        <v>542</v>
      </c>
      <c r="C358" s="12">
        <v>2</v>
      </c>
      <c r="D358" s="12">
        <v>120965567</v>
      </c>
      <c r="E358" s="25" t="s">
        <v>7</v>
      </c>
      <c r="F358" s="25" t="s">
        <v>8</v>
      </c>
      <c r="G358" s="12">
        <v>0.78800000000000003</v>
      </c>
      <c r="H358" s="12">
        <f t="shared" si="25"/>
        <v>0.21199999999999997</v>
      </c>
      <c r="I358" s="12">
        <v>-1.7299999999999999E-2</v>
      </c>
      <c r="J358" s="12">
        <f t="shared" si="26"/>
        <v>2.9928999999999996E-4</v>
      </c>
      <c r="K358" s="12">
        <v>2.8999999999999998E-3</v>
      </c>
      <c r="L358" s="24">
        <v>2.8299999999999999E-9</v>
      </c>
      <c r="M358" s="12">
        <f t="shared" si="27"/>
        <v>9.9996380479999974E-5</v>
      </c>
      <c r="N358" s="12">
        <f t="shared" si="28"/>
        <v>0.99990000361952003</v>
      </c>
      <c r="O358" s="12">
        <v>400460</v>
      </c>
      <c r="P358" s="12">
        <f t="shared" si="29"/>
        <v>40.048555237587998</v>
      </c>
      <c r="Q358" s="12">
        <v>8.8999999999999999E-3</v>
      </c>
      <c r="R358" s="12">
        <v>1.7299999999999999E-2</v>
      </c>
      <c r="S358" s="12">
        <v>0.60650000000000004</v>
      </c>
    </row>
    <row r="359" spans="1:19">
      <c r="A359" s="25" t="s">
        <v>355</v>
      </c>
      <c r="B359" s="12" t="s">
        <v>542</v>
      </c>
      <c r="C359" s="12">
        <v>2</v>
      </c>
      <c r="D359" s="12">
        <v>157083697</v>
      </c>
      <c r="E359" s="25" t="s">
        <v>2</v>
      </c>
      <c r="F359" s="25" t="s">
        <v>3</v>
      </c>
      <c r="G359" s="12">
        <v>0.13400000000000001</v>
      </c>
      <c r="H359" s="12">
        <f t="shared" si="25"/>
        <v>0.86599999999999999</v>
      </c>
      <c r="I359" s="12">
        <v>-3.3399999999999999E-2</v>
      </c>
      <c r="J359" s="12">
        <f t="shared" si="26"/>
        <v>1.11556E-3</v>
      </c>
      <c r="K359" s="12">
        <v>3.5000000000000001E-3</v>
      </c>
      <c r="L359" s="24">
        <v>1.9599999999999999E-21</v>
      </c>
      <c r="M359" s="12">
        <f t="shared" si="27"/>
        <v>2.5890808928000003E-4</v>
      </c>
      <c r="N359" s="12">
        <f t="shared" si="28"/>
        <v>0.99974109191072003</v>
      </c>
      <c r="O359" s="12">
        <v>400460</v>
      </c>
      <c r="P359" s="12">
        <f t="shared" si="29"/>
        <v>103.70918457988917</v>
      </c>
      <c r="Q359" s="12">
        <v>-1.61E-2</v>
      </c>
      <c r="R359" s="12">
        <v>2.2700000000000001E-2</v>
      </c>
      <c r="S359" s="12">
        <v>0.4778</v>
      </c>
    </row>
    <row r="360" spans="1:19">
      <c r="A360" s="25" t="s">
        <v>356</v>
      </c>
      <c r="B360" s="12" t="s">
        <v>542</v>
      </c>
      <c r="C360" s="12">
        <v>2</v>
      </c>
      <c r="D360" s="12">
        <v>169496652</v>
      </c>
      <c r="E360" s="25" t="s">
        <v>2</v>
      </c>
      <c r="F360" s="25" t="s">
        <v>8</v>
      </c>
      <c r="G360" s="12">
        <v>0.76100000000000001</v>
      </c>
      <c r="H360" s="12">
        <f t="shared" si="25"/>
        <v>0.23899999999999999</v>
      </c>
      <c r="I360" s="12">
        <v>-2.23E-2</v>
      </c>
      <c r="J360" s="12">
        <f t="shared" si="26"/>
        <v>4.9729000000000006E-4</v>
      </c>
      <c r="K360" s="12">
        <v>2.8E-3</v>
      </c>
      <c r="L360" s="24">
        <v>1.4999999999999999E-15</v>
      </c>
      <c r="M360" s="12">
        <f t="shared" si="27"/>
        <v>1.8089321582E-4</v>
      </c>
      <c r="N360" s="12">
        <f t="shared" si="28"/>
        <v>0.99981910678417996</v>
      </c>
      <c r="O360" s="12">
        <v>400460</v>
      </c>
      <c r="P360" s="12">
        <f t="shared" si="29"/>
        <v>72.453603572625212</v>
      </c>
      <c r="Q360" s="12">
        <v>1.55E-2</v>
      </c>
      <c r="R360" s="12">
        <v>1.72E-2</v>
      </c>
      <c r="S360" s="12">
        <v>0.36699999999999999</v>
      </c>
    </row>
    <row r="361" spans="1:19">
      <c r="A361" s="25" t="s">
        <v>357</v>
      </c>
      <c r="B361" s="12" t="s">
        <v>542</v>
      </c>
      <c r="C361" s="12">
        <v>2</v>
      </c>
      <c r="D361" s="12">
        <v>174015168</v>
      </c>
      <c r="E361" s="25" t="s">
        <v>2</v>
      </c>
      <c r="F361" s="25" t="s">
        <v>3</v>
      </c>
      <c r="G361" s="12">
        <v>0.58699999999999997</v>
      </c>
      <c r="H361" s="12">
        <f t="shared" si="25"/>
        <v>0.41300000000000003</v>
      </c>
      <c r="I361" s="12">
        <v>1.3599999999999999E-2</v>
      </c>
      <c r="J361" s="12">
        <f t="shared" si="26"/>
        <v>1.8495999999999999E-4</v>
      </c>
      <c r="K361" s="12">
        <v>2.3999999999999998E-3</v>
      </c>
      <c r="L361" s="24">
        <v>1.9700000000000001E-8</v>
      </c>
      <c r="M361" s="12">
        <f t="shared" si="27"/>
        <v>8.9680075519999998E-5</v>
      </c>
      <c r="N361" s="12">
        <f t="shared" si="28"/>
        <v>0.99991031992447998</v>
      </c>
      <c r="O361" s="12">
        <v>400460</v>
      </c>
      <c r="P361" s="12">
        <f t="shared" si="29"/>
        <v>35.916504037533706</v>
      </c>
      <c r="Q361" s="12">
        <v>-1.89E-2</v>
      </c>
      <c r="R361" s="12">
        <v>1.4999999999999999E-2</v>
      </c>
      <c r="S361" s="12">
        <v>0.20860000000000001</v>
      </c>
    </row>
    <row r="362" spans="1:19">
      <c r="A362" s="25" t="s">
        <v>358</v>
      </c>
      <c r="B362" s="12" t="s">
        <v>542</v>
      </c>
      <c r="C362" s="12">
        <v>2</v>
      </c>
      <c r="D362" s="12">
        <v>187530520</v>
      </c>
      <c r="E362" s="25" t="s">
        <v>7</v>
      </c>
      <c r="F362" s="25" t="s">
        <v>8</v>
      </c>
      <c r="G362" s="12">
        <v>0.70599999999999996</v>
      </c>
      <c r="H362" s="12">
        <f t="shared" si="25"/>
        <v>0.29400000000000004</v>
      </c>
      <c r="I362" s="12">
        <v>1.9699999999999999E-2</v>
      </c>
      <c r="J362" s="12">
        <f t="shared" si="26"/>
        <v>3.8808999999999995E-4</v>
      </c>
      <c r="K362" s="12">
        <v>2.5999999999999999E-3</v>
      </c>
      <c r="L362" s="24">
        <v>4.6499999999999997E-14</v>
      </c>
      <c r="M362" s="12">
        <f t="shared" si="27"/>
        <v>1.6110702552E-4</v>
      </c>
      <c r="N362" s="12">
        <f t="shared" si="28"/>
        <v>0.99983889297448003</v>
      </c>
      <c r="O362" s="12">
        <v>400460</v>
      </c>
      <c r="P362" s="12">
        <f t="shared" si="29"/>
        <v>64.527315243562882</v>
      </c>
      <c r="Q362" s="12">
        <v>4.4000000000000003E-3</v>
      </c>
      <c r="R362" s="12">
        <v>1.66E-2</v>
      </c>
      <c r="S362" s="12">
        <v>0.79310000000000003</v>
      </c>
    </row>
    <row r="363" spans="1:19">
      <c r="A363" s="25" t="s">
        <v>359</v>
      </c>
      <c r="B363" s="12" t="s">
        <v>542</v>
      </c>
      <c r="C363" s="12">
        <v>2</v>
      </c>
      <c r="D363" s="12">
        <v>201208692</v>
      </c>
      <c r="E363" s="25" t="s">
        <v>2</v>
      </c>
      <c r="F363" s="25" t="s">
        <v>8</v>
      </c>
      <c r="G363" s="12">
        <v>0.218</v>
      </c>
      <c r="H363" s="12">
        <f t="shared" si="25"/>
        <v>0.78200000000000003</v>
      </c>
      <c r="I363" s="12">
        <v>1.7899999999999999E-2</v>
      </c>
      <c r="J363" s="12">
        <f t="shared" si="26"/>
        <v>3.2040999999999998E-4</v>
      </c>
      <c r="K363" s="12">
        <v>2.8999999999999998E-3</v>
      </c>
      <c r="L363" s="24">
        <v>5.8600000000000004E-10</v>
      </c>
      <c r="M363" s="12">
        <f t="shared" si="27"/>
        <v>1.0924443032E-4</v>
      </c>
      <c r="N363" s="12">
        <f t="shared" si="28"/>
        <v>0.99989075556967999</v>
      </c>
      <c r="O363" s="12">
        <v>400460</v>
      </c>
      <c r="P363" s="12">
        <f t="shared" si="29"/>
        <v>43.752804316129613</v>
      </c>
      <c r="Q363" s="24">
        <v>2.0000000000000001E-4</v>
      </c>
      <c r="R363" s="12">
        <v>1.83E-2</v>
      </c>
      <c r="S363" s="12">
        <v>0.99180000000000001</v>
      </c>
    </row>
    <row r="364" spans="1:19">
      <c r="A364" s="25" t="s">
        <v>30</v>
      </c>
      <c r="B364" s="12" t="s">
        <v>542</v>
      </c>
      <c r="C364" s="12">
        <v>2</v>
      </c>
      <c r="D364" s="12">
        <v>218683154</v>
      </c>
      <c r="E364" s="25" t="s">
        <v>2</v>
      </c>
      <c r="F364" s="25" t="s">
        <v>3</v>
      </c>
      <c r="G364" s="12">
        <v>0.39700000000000002</v>
      </c>
      <c r="H364" s="12">
        <f t="shared" si="25"/>
        <v>0.60299999999999998</v>
      </c>
      <c r="I364" s="12">
        <v>-1.9900000000000001E-2</v>
      </c>
      <c r="J364" s="12">
        <f t="shared" si="26"/>
        <v>3.9601000000000003E-4</v>
      </c>
      <c r="K364" s="12">
        <v>2.3999999999999998E-3</v>
      </c>
      <c r="L364" s="24">
        <v>3.0799999999999998E-16</v>
      </c>
      <c r="M364" s="12">
        <f t="shared" si="27"/>
        <v>1.8960245982000001E-4</v>
      </c>
      <c r="N364" s="12">
        <f t="shared" si="28"/>
        <v>0.99981039754017997</v>
      </c>
      <c r="O364" s="12">
        <v>400460</v>
      </c>
      <c r="P364" s="12">
        <f t="shared" si="29"/>
        <v>75.94259996327537</v>
      </c>
      <c r="Q364" s="12">
        <v>-1.61E-2</v>
      </c>
      <c r="R364" s="12">
        <v>1.49E-2</v>
      </c>
      <c r="S364" s="12">
        <v>0.28220000000000001</v>
      </c>
    </row>
    <row r="365" spans="1:19">
      <c r="A365" s="25" t="s">
        <v>360</v>
      </c>
      <c r="B365" s="12" t="s">
        <v>542</v>
      </c>
      <c r="C365" s="12">
        <v>2</v>
      </c>
      <c r="D365" s="12">
        <v>229502197</v>
      </c>
      <c r="E365" s="25" t="s">
        <v>2</v>
      </c>
      <c r="F365" s="25" t="s">
        <v>8</v>
      </c>
      <c r="G365" s="12">
        <v>0.92200000000000004</v>
      </c>
      <c r="H365" s="12">
        <f t="shared" si="25"/>
        <v>7.7999999999999958E-2</v>
      </c>
      <c r="I365" s="12">
        <v>-7.4300000000000005E-2</v>
      </c>
      <c r="J365" s="12">
        <f t="shared" si="26"/>
        <v>5.5204900000000012E-3</v>
      </c>
      <c r="K365" s="12">
        <v>4.4000000000000003E-3</v>
      </c>
      <c r="L365" s="24">
        <v>9.4499999999999996E-63</v>
      </c>
      <c r="M365" s="12">
        <f t="shared" si="27"/>
        <v>7.9402311767999979E-4</v>
      </c>
      <c r="N365" s="12">
        <f t="shared" si="28"/>
        <v>0.99920597688232005</v>
      </c>
      <c r="O365" s="12">
        <v>400460</v>
      </c>
      <c r="P365" s="12">
        <f t="shared" si="29"/>
        <v>318.22717744169546</v>
      </c>
      <c r="Q365" s="12">
        <v>-2.0999999999999999E-3</v>
      </c>
      <c r="R365" s="12">
        <v>3.3099999999999997E-2</v>
      </c>
      <c r="S365" s="12">
        <v>0.94830000000000003</v>
      </c>
    </row>
    <row r="366" spans="1:19">
      <c r="A366" s="25" t="s">
        <v>361</v>
      </c>
      <c r="B366" s="12" t="s">
        <v>542</v>
      </c>
      <c r="C366" s="12">
        <v>3</v>
      </c>
      <c r="D366" s="12">
        <v>13919309</v>
      </c>
      <c r="E366" s="25" t="s">
        <v>7</v>
      </c>
      <c r="F366" s="25" t="s">
        <v>8</v>
      </c>
      <c r="G366" s="12">
        <v>0.14299999999999999</v>
      </c>
      <c r="H366" s="12">
        <f t="shared" si="25"/>
        <v>0.85699999999999998</v>
      </c>
      <c r="I366" s="12">
        <v>2.7799999999999998E-2</v>
      </c>
      <c r="J366" s="12">
        <f t="shared" si="26"/>
        <v>7.728399999999999E-4</v>
      </c>
      <c r="K366" s="12">
        <v>3.3999999999999998E-3</v>
      </c>
      <c r="L366" s="24">
        <v>6.0399999999999995E-16</v>
      </c>
      <c r="M366" s="12">
        <f t="shared" si="27"/>
        <v>1.8942462967999998E-4</v>
      </c>
      <c r="N366" s="12">
        <f t="shared" si="28"/>
        <v>0.99981057537032003</v>
      </c>
      <c r="O366" s="12">
        <v>400460</v>
      </c>
      <c r="P366" s="12">
        <f t="shared" si="29"/>
        <v>75.871359105754706</v>
      </c>
      <c r="Q366" s="12">
        <v>-4.7999999999999996E-3</v>
      </c>
      <c r="R366" s="12">
        <v>2.1000000000000001E-2</v>
      </c>
      <c r="S366" s="12">
        <v>0.82040000000000002</v>
      </c>
    </row>
    <row r="367" spans="1:19">
      <c r="A367" s="25" t="s">
        <v>362</v>
      </c>
      <c r="B367" s="12" t="s">
        <v>542</v>
      </c>
      <c r="C367" s="12">
        <v>3</v>
      </c>
      <c r="D367" s="12">
        <v>25520582</v>
      </c>
      <c r="E367" s="25" t="s">
        <v>2</v>
      </c>
      <c r="F367" s="25" t="s">
        <v>8</v>
      </c>
      <c r="G367" s="12">
        <v>0.17399999999999999</v>
      </c>
      <c r="H367" s="12">
        <f t="shared" si="25"/>
        <v>0.82600000000000007</v>
      </c>
      <c r="I367" s="12">
        <v>4.2299999999999997E-2</v>
      </c>
      <c r="J367" s="12">
        <f t="shared" si="26"/>
        <v>1.7892899999999998E-3</v>
      </c>
      <c r="K367" s="12">
        <v>3.0999999999999999E-3</v>
      </c>
      <c r="L367" s="24">
        <v>1.7300000000000001E-41</v>
      </c>
      <c r="M367" s="12">
        <f t="shared" si="27"/>
        <v>5.1432783191999987E-4</v>
      </c>
      <c r="N367" s="12">
        <f t="shared" si="28"/>
        <v>0.99948567216808004</v>
      </c>
      <c r="O367" s="12">
        <v>400460</v>
      </c>
      <c r="P367" s="12">
        <f t="shared" si="29"/>
        <v>206.07371301671472</v>
      </c>
      <c r="Q367" s="12">
        <v>3.7900000000000003E-2</v>
      </c>
      <c r="R367" s="12">
        <v>1.9300000000000001E-2</v>
      </c>
      <c r="S367" s="12">
        <v>4.9250000000000002E-2</v>
      </c>
    </row>
    <row r="368" spans="1:19">
      <c r="A368" s="25" t="s">
        <v>363</v>
      </c>
      <c r="B368" s="12" t="s">
        <v>542</v>
      </c>
      <c r="C368" s="12">
        <v>3</v>
      </c>
      <c r="D368" s="12">
        <v>29469675</v>
      </c>
      <c r="E368" s="25" t="s">
        <v>7</v>
      </c>
      <c r="F368" s="25" t="s">
        <v>3</v>
      </c>
      <c r="G368" s="12">
        <v>0.72399999999999998</v>
      </c>
      <c r="H368" s="12">
        <f t="shared" si="25"/>
        <v>0.27600000000000002</v>
      </c>
      <c r="I368" s="12">
        <v>2.6700000000000002E-2</v>
      </c>
      <c r="J368" s="12">
        <f t="shared" si="26"/>
        <v>7.1289000000000009E-4</v>
      </c>
      <c r="K368" s="12">
        <v>2.7000000000000001E-3</v>
      </c>
      <c r="L368" s="24">
        <v>9.2199999999999996E-24</v>
      </c>
      <c r="M368" s="12">
        <f t="shared" si="27"/>
        <v>2.8490506272000005E-4</v>
      </c>
      <c r="N368" s="12">
        <f t="shared" si="28"/>
        <v>0.99971509493727995</v>
      </c>
      <c r="O368" s="12">
        <v>400460</v>
      </c>
      <c r="P368" s="12">
        <f t="shared" si="29"/>
        <v>114.12559637704499</v>
      </c>
      <c r="Q368" s="12">
        <v>9.4000000000000004E-3</v>
      </c>
      <c r="R368" s="12">
        <v>1.9699999999999999E-2</v>
      </c>
      <c r="S368" s="12">
        <v>0.63429999999999997</v>
      </c>
    </row>
    <row r="369" spans="1:19">
      <c r="A369" s="25" t="s">
        <v>364</v>
      </c>
      <c r="B369" s="12" t="s">
        <v>542</v>
      </c>
      <c r="C369" s="12">
        <v>3</v>
      </c>
      <c r="D369" s="12">
        <v>53711101</v>
      </c>
      <c r="E369" s="25" t="s">
        <v>2</v>
      </c>
      <c r="F369" s="25" t="s">
        <v>8</v>
      </c>
      <c r="G369" s="12">
        <v>0.71099999999999997</v>
      </c>
      <c r="H369" s="12">
        <f t="shared" si="25"/>
        <v>0.28900000000000003</v>
      </c>
      <c r="I369" s="12">
        <v>2.1399999999999999E-2</v>
      </c>
      <c r="J369" s="12">
        <f t="shared" si="26"/>
        <v>4.5795999999999993E-4</v>
      </c>
      <c r="K369" s="12">
        <v>2.5999999999999999E-3</v>
      </c>
      <c r="L369" s="24">
        <v>4.43E-16</v>
      </c>
      <c r="M369" s="12">
        <f t="shared" si="27"/>
        <v>1.8820232568E-4</v>
      </c>
      <c r="N369" s="12">
        <f t="shared" si="28"/>
        <v>0.99981179767432005</v>
      </c>
      <c r="O369" s="12">
        <v>400460</v>
      </c>
      <c r="P369" s="12">
        <f t="shared" si="29"/>
        <v>75.381690351250597</v>
      </c>
      <c r="Q369" s="12">
        <v>1.1599999999999999E-2</v>
      </c>
      <c r="R369" s="12">
        <v>1.6199999999999999E-2</v>
      </c>
      <c r="S369" s="12">
        <v>0.4723</v>
      </c>
    </row>
    <row r="370" spans="1:19">
      <c r="A370" s="25" t="s">
        <v>365</v>
      </c>
      <c r="B370" s="12" t="s">
        <v>542</v>
      </c>
      <c r="C370" s="12">
        <v>3</v>
      </c>
      <c r="D370" s="12">
        <v>55152319</v>
      </c>
      <c r="E370" s="25" t="s">
        <v>2</v>
      </c>
      <c r="F370" s="25" t="s">
        <v>3</v>
      </c>
      <c r="G370" s="12">
        <v>0.59399999999999997</v>
      </c>
      <c r="H370" s="12">
        <f t="shared" si="25"/>
        <v>0.40600000000000003</v>
      </c>
      <c r="I370" s="12">
        <v>2.5000000000000001E-2</v>
      </c>
      <c r="J370" s="12">
        <f t="shared" si="26"/>
        <v>6.2500000000000012E-4</v>
      </c>
      <c r="K370" s="12">
        <v>2.3999999999999998E-3</v>
      </c>
      <c r="L370" s="24">
        <v>1.35E-24</v>
      </c>
      <c r="M370" s="12">
        <f t="shared" si="27"/>
        <v>3.0145500000000006E-4</v>
      </c>
      <c r="N370" s="12">
        <f t="shared" si="28"/>
        <v>0.99969854499999999</v>
      </c>
      <c r="O370" s="12">
        <v>400460</v>
      </c>
      <c r="P370" s="12">
        <f t="shared" si="29"/>
        <v>120.75707212317693</v>
      </c>
      <c r="Q370" s="12">
        <v>6.8999999999999999E-3</v>
      </c>
      <c r="R370" s="12">
        <v>1.66E-2</v>
      </c>
      <c r="S370" s="12">
        <v>0.67600000000000005</v>
      </c>
    </row>
    <row r="371" spans="1:19">
      <c r="A371" s="25" t="s">
        <v>366</v>
      </c>
      <c r="B371" s="12" t="s">
        <v>542</v>
      </c>
      <c r="C371" s="12">
        <v>3</v>
      </c>
      <c r="D371" s="12">
        <v>55780549</v>
      </c>
      <c r="E371" s="25" t="s">
        <v>2</v>
      </c>
      <c r="F371" s="25" t="s">
        <v>8</v>
      </c>
      <c r="G371" s="12">
        <v>0.58299999999999996</v>
      </c>
      <c r="H371" s="12">
        <f t="shared" si="25"/>
        <v>0.41700000000000004</v>
      </c>
      <c r="I371" s="12">
        <v>1.38E-2</v>
      </c>
      <c r="J371" s="12">
        <f t="shared" si="26"/>
        <v>1.9044E-4</v>
      </c>
      <c r="K371" s="12">
        <v>2.3999999999999998E-3</v>
      </c>
      <c r="L371" s="24">
        <v>1.24E-8</v>
      </c>
      <c r="M371" s="12">
        <f t="shared" si="27"/>
        <v>9.2596117680000001E-5</v>
      </c>
      <c r="N371" s="12">
        <f t="shared" si="28"/>
        <v>0.99990740388232002</v>
      </c>
      <c r="O371" s="12">
        <v>400460</v>
      </c>
      <c r="P371" s="12">
        <f t="shared" si="29"/>
        <v>37.084475164559237</v>
      </c>
      <c r="Q371" s="12">
        <v>7.7000000000000002E-3</v>
      </c>
      <c r="R371" s="12">
        <v>1.49E-2</v>
      </c>
      <c r="S371" s="12">
        <v>0.60350000000000004</v>
      </c>
    </row>
    <row r="372" spans="1:19">
      <c r="A372" s="25" t="s">
        <v>367</v>
      </c>
      <c r="B372" s="12" t="s">
        <v>542</v>
      </c>
      <c r="C372" s="12">
        <v>3</v>
      </c>
      <c r="D372" s="12">
        <v>70924971</v>
      </c>
      <c r="E372" s="25" t="s">
        <v>2</v>
      </c>
      <c r="F372" s="25" t="s">
        <v>3</v>
      </c>
      <c r="G372" s="12">
        <v>0.67600000000000005</v>
      </c>
      <c r="H372" s="12">
        <f t="shared" si="25"/>
        <v>0.32399999999999995</v>
      </c>
      <c r="I372" s="12">
        <v>-1.8800000000000001E-2</v>
      </c>
      <c r="J372" s="12">
        <f t="shared" si="26"/>
        <v>3.5344E-4</v>
      </c>
      <c r="K372" s="12">
        <v>2.5999999999999999E-3</v>
      </c>
      <c r="L372" s="24">
        <v>1.9300000000000001E-13</v>
      </c>
      <c r="M372" s="12">
        <f t="shared" si="27"/>
        <v>1.5482368511999999E-4</v>
      </c>
      <c r="N372" s="12">
        <f t="shared" si="28"/>
        <v>0.99984517631488001</v>
      </c>
      <c r="O372" s="12">
        <v>400460</v>
      </c>
      <c r="P372" s="12">
        <f t="shared" si="29"/>
        <v>62.010293605326545</v>
      </c>
      <c r="Q372" s="12">
        <v>-0.01</v>
      </c>
      <c r="R372" s="12">
        <v>1.5699999999999999E-2</v>
      </c>
      <c r="S372" s="12">
        <v>0.52429999999999999</v>
      </c>
    </row>
    <row r="373" spans="1:19">
      <c r="A373" s="25" t="s">
        <v>368</v>
      </c>
      <c r="B373" s="12" t="s">
        <v>542</v>
      </c>
      <c r="C373" s="12">
        <v>3</v>
      </c>
      <c r="D373" s="12">
        <v>98834901</v>
      </c>
      <c r="E373" s="25" t="s">
        <v>2</v>
      </c>
      <c r="F373" s="25" t="s">
        <v>8</v>
      </c>
      <c r="G373" s="12">
        <v>2.12E-2</v>
      </c>
      <c r="H373" s="12">
        <f t="shared" si="25"/>
        <v>0.9788</v>
      </c>
      <c r="I373" s="12">
        <v>4.7800000000000002E-2</v>
      </c>
      <c r="J373" s="12">
        <f t="shared" si="26"/>
        <v>2.2848400000000002E-3</v>
      </c>
      <c r="K373" s="12">
        <v>8.3000000000000001E-3</v>
      </c>
      <c r="L373" s="24">
        <v>9.3100000000000003E-9</v>
      </c>
      <c r="M373" s="12">
        <f t="shared" si="27"/>
        <v>9.4823419020800015E-5</v>
      </c>
      <c r="N373" s="12">
        <f t="shared" si="28"/>
        <v>0.99990517658097922</v>
      </c>
      <c r="O373" s="12">
        <v>400460</v>
      </c>
      <c r="P373" s="12">
        <f t="shared" si="29"/>
        <v>37.976587450934417</v>
      </c>
      <c r="Q373" s="12">
        <v>0.1095</v>
      </c>
      <c r="R373" s="12">
        <v>6.9500000000000006E-2</v>
      </c>
      <c r="S373" s="12">
        <v>0.11509999999999999</v>
      </c>
    </row>
    <row r="374" spans="1:19">
      <c r="A374" s="25" t="s">
        <v>369</v>
      </c>
      <c r="B374" s="12" t="s">
        <v>542</v>
      </c>
      <c r="C374" s="12">
        <v>3</v>
      </c>
      <c r="D374" s="12">
        <v>99328145</v>
      </c>
      <c r="E374" s="25" t="s">
        <v>2</v>
      </c>
      <c r="F374" s="25" t="s">
        <v>8</v>
      </c>
      <c r="G374" s="12">
        <v>6.1600000000000002E-2</v>
      </c>
      <c r="H374" s="12">
        <f t="shared" si="25"/>
        <v>0.93840000000000001</v>
      </c>
      <c r="I374" s="12">
        <v>3.4299999999999997E-2</v>
      </c>
      <c r="J374" s="12">
        <f t="shared" si="26"/>
        <v>1.1764899999999999E-3</v>
      </c>
      <c r="K374" s="12">
        <v>5.0000000000000001E-3</v>
      </c>
      <c r="L374" s="24">
        <v>4.9599999999999999E-12</v>
      </c>
      <c r="M374" s="12">
        <f t="shared" si="27"/>
        <v>1.3601504421119999E-4</v>
      </c>
      <c r="N374" s="12">
        <f t="shared" si="28"/>
        <v>0.99986398495578876</v>
      </c>
      <c r="O374" s="12">
        <v>400460</v>
      </c>
      <c r="P374" s="12">
        <f t="shared" si="29"/>
        <v>54.475994159571208</v>
      </c>
      <c r="Q374" s="12">
        <v>-5.2600000000000001E-2</v>
      </c>
      <c r="R374" s="12">
        <v>2.41E-2</v>
      </c>
      <c r="S374" s="12">
        <v>2.8969999999999999E-2</v>
      </c>
    </row>
    <row r="375" spans="1:19">
      <c r="A375" s="25" t="s">
        <v>370</v>
      </c>
      <c r="B375" s="12" t="s">
        <v>542</v>
      </c>
      <c r="C375" s="12">
        <v>3</v>
      </c>
      <c r="D375" s="12">
        <v>112951348</v>
      </c>
      <c r="E375" s="25" t="s">
        <v>2</v>
      </c>
      <c r="F375" s="25" t="s">
        <v>3</v>
      </c>
      <c r="G375" s="12">
        <v>0.83199999999999996</v>
      </c>
      <c r="H375" s="12">
        <f t="shared" si="25"/>
        <v>0.16800000000000004</v>
      </c>
      <c r="I375" s="12">
        <v>1.9400000000000001E-2</v>
      </c>
      <c r="J375" s="12">
        <f t="shared" si="26"/>
        <v>3.7636000000000001E-4</v>
      </c>
      <c r="K375" s="12">
        <v>3.3E-3</v>
      </c>
      <c r="L375" s="24">
        <v>4.2000000000000004E-9</v>
      </c>
      <c r="M375" s="12">
        <f t="shared" si="27"/>
        <v>1.0521219072000004E-4</v>
      </c>
      <c r="N375" s="12">
        <f t="shared" si="28"/>
        <v>0.99989478780927998</v>
      </c>
      <c r="O375" s="12">
        <v>400460</v>
      </c>
      <c r="P375" s="12">
        <f t="shared" si="29"/>
        <v>42.137707296227767</v>
      </c>
      <c r="Q375" s="12">
        <v>2.3099999999999999E-2</v>
      </c>
      <c r="R375" s="12">
        <v>2.2700000000000001E-2</v>
      </c>
      <c r="S375" s="12">
        <v>0.30840000000000001</v>
      </c>
    </row>
    <row r="376" spans="1:19">
      <c r="A376" s="25" t="s">
        <v>371</v>
      </c>
      <c r="B376" s="12" t="s">
        <v>542</v>
      </c>
      <c r="C376" s="12">
        <v>3</v>
      </c>
      <c r="D376" s="12">
        <v>165437863</v>
      </c>
      <c r="E376" s="25" t="s">
        <v>2</v>
      </c>
      <c r="F376" s="25" t="s">
        <v>3</v>
      </c>
      <c r="G376" s="12">
        <v>1.54E-2</v>
      </c>
      <c r="H376" s="12">
        <f t="shared" si="25"/>
        <v>0.98460000000000003</v>
      </c>
      <c r="I376" s="12">
        <v>-5.8000000000000003E-2</v>
      </c>
      <c r="J376" s="12">
        <f t="shared" si="26"/>
        <v>3.3640000000000002E-3</v>
      </c>
      <c r="K376" s="12">
        <v>9.7999999999999997E-3</v>
      </c>
      <c r="L376" s="24">
        <v>3.7300000000000001E-9</v>
      </c>
      <c r="M376" s="12">
        <f t="shared" si="27"/>
        <v>1.0201558752000001E-4</v>
      </c>
      <c r="N376" s="12">
        <f t="shared" si="28"/>
        <v>0.99989798441248001</v>
      </c>
      <c r="O376" s="12">
        <v>400460</v>
      </c>
      <c r="P376" s="12">
        <f t="shared" si="29"/>
        <v>40.857330262810464</v>
      </c>
      <c r="Q376" s="12">
        <v>7.7299999999999994E-2</v>
      </c>
      <c r="R376" s="12">
        <v>8.1600000000000006E-2</v>
      </c>
      <c r="S376" s="12">
        <v>0.34370000000000001</v>
      </c>
    </row>
    <row r="377" spans="1:19">
      <c r="A377" s="25" t="s">
        <v>372</v>
      </c>
      <c r="B377" s="12" t="s">
        <v>542</v>
      </c>
      <c r="C377" s="12">
        <v>3</v>
      </c>
      <c r="D377" s="12">
        <v>168709843</v>
      </c>
      <c r="E377" s="25" t="s">
        <v>7</v>
      </c>
      <c r="F377" s="25" t="s">
        <v>3</v>
      </c>
      <c r="G377" s="12">
        <v>0.23499999999999999</v>
      </c>
      <c r="H377" s="12">
        <f t="shared" si="25"/>
        <v>0.76500000000000001</v>
      </c>
      <c r="I377" s="12">
        <v>-2.98E-2</v>
      </c>
      <c r="J377" s="12">
        <f t="shared" si="26"/>
        <v>8.8803999999999999E-4</v>
      </c>
      <c r="K377" s="12">
        <v>2.8E-3</v>
      </c>
      <c r="L377" s="24">
        <v>4.7099999999999999E-26</v>
      </c>
      <c r="M377" s="12">
        <f t="shared" si="27"/>
        <v>3.1929478199999999E-4</v>
      </c>
      <c r="N377" s="12">
        <f t="shared" si="28"/>
        <v>0.99968070521800001</v>
      </c>
      <c r="O377" s="12">
        <v>400460</v>
      </c>
      <c r="P377" s="12">
        <f t="shared" si="29"/>
        <v>127.90562799932862</v>
      </c>
      <c r="Q377" s="12">
        <v>1.0699999999999999E-2</v>
      </c>
      <c r="R377" s="12">
        <v>1.6799999999999999E-2</v>
      </c>
      <c r="S377" s="12">
        <v>0.52310000000000001</v>
      </c>
    </row>
    <row r="378" spans="1:19">
      <c r="A378" s="25" t="s">
        <v>373</v>
      </c>
      <c r="B378" s="12" t="s">
        <v>542</v>
      </c>
      <c r="C378" s="12">
        <v>3</v>
      </c>
      <c r="D378" s="12">
        <v>171821169</v>
      </c>
      <c r="E378" s="25" t="s">
        <v>2</v>
      </c>
      <c r="F378" s="25" t="s">
        <v>3</v>
      </c>
      <c r="G378" s="12">
        <v>4.58E-2</v>
      </c>
      <c r="H378" s="12">
        <f t="shared" si="25"/>
        <v>0.95420000000000005</v>
      </c>
      <c r="I378" s="12">
        <v>3.4500000000000003E-2</v>
      </c>
      <c r="J378" s="12">
        <f t="shared" si="26"/>
        <v>1.1902500000000001E-3</v>
      </c>
      <c r="K378" s="12">
        <v>5.7999999999999996E-3</v>
      </c>
      <c r="L378" s="24">
        <v>2.2400000000000001E-9</v>
      </c>
      <c r="M378" s="12">
        <f t="shared" si="27"/>
        <v>1.0403346798000002E-4</v>
      </c>
      <c r="N378" s="12">
        <f t="shared" si="28"/>
        <v>0.99989596653201995</v>
      </c>
      <c r="O378" s="12">
        <v>400460</v>
      </c>
      <c r="P378" s="12">
        <f t="shared" si="29"/>
        <v>41.665577201762495</v>
      </c>
      <c r="Q378" s="12">
        <v>-3.7000000000000002E-3</v>
      </c>
      <c r="R378" s="12">
        <v>3.27E-2</v>
      </c>
      <c r="S378" s="12">
        <v>0.91069999999999995</v>
      </c>
    </row>
    <row r="379" spans="1:19">
      <c r="A379" s="25" t="s">
        <v>374</v>
      </c>
      <c r="B379" s="12" t="s">
        <v>542</v>
      </c>
      <c r="C379" s="12">
        <v>3</v>
      </c>
      <c r="D379" s="12">
        <v>183332564</v>
      </c>
      <c r="E379" s="25" t="s">
        <v>7</v>
      </c>
      <c r="F379" s="25" t="s">
        <v>8</v>
      </c>
      <c r="G379" s="12">
        <v>0.16700000000000001</v>
      </c>
      <c r="H379" s="12">
        <f t="shared" si="25"/>
        <v>0.83299999999999996</v>
      </c>
      <c r="I379" s="12">
        <v>-1.8800000000000001E-2</v>
      </c>
      <c r="J379" s="12">
        <f t="shared" si="26"/>
        <v>3.5344E-4</v>
      </c>
      <c r="K379" s="12">
        <v>3.2000000000000002E-3</v>
      </c>
      <c r="L379" s="24">
        <v>4.5299999999999999E-9</v>
      </c>
      <c r="M379" s="12">
        <f t="shared" si="27"/>
        <v>9.8334783680000014E-5</v>
      </c>
      <c r="N379" s="12">
        <f t="shared" si="28"/>
        <v>0.99990166521631996</v>
      </c>
      <c r="O379" s="12">
        <v>400460</v>
      </c>
      <c r="P379" s="12">
        <f t="shared" si="29"/>
        <v>39.383020193264173</v>
      </c>
      <c r="Q379" s="12">
        <v>-2.5000000000000001E-2</v>
      </c>
      <c r="R379" s="12">
        <v>0.02</v>
      </c>
      <c r="S379" s="12">
        <v>0.21229999999999999</v>
      </c>
    </row>
    <row r="380" spans="1:19">
      <c r="A380" s="25" t="s">
        <v>375</v>
      </c>
      <c r="B380" s="12" t="s">
        <v>542</v>
      </c>
      <c r="C380" s="12">
        <v>3</v>
      </c>
      <c r="D380" s="12">
        <v>186083483</v>
      </c>
      <c r="E380" s="25" t="s">
        <v>2</v>
      </c>
      <c r="F380" s="25" t="s">
        <v>3</v>
      </c>
      <c r="G380" s="12">
        <v>0.23899999999999999</v>
      </c>
      <c r="H380" s="12">
        <f t="shared" si="25"/>
        <v>0.76100000000000001</v>
      </c>
      <c r="I380" s="12">
        <v>-1.9699999999999999E-2</v>
      </c>
      <c r="J380" s="12">
        <f t="shared" si="26"/>
        <v>3.8808999999999995E-4</v>
      </c>
      <c r="K380" s="12">
        <v>2.8999999999999998E-3</v>
      </c>
      <c r="L380" s="24">
        <v>2.01E-11</v>
      </c>
      <c r="M380" s="12">
        <f t="shared" si="27"/>
        <v>1.4117084221999996E-4</v>
      </c>
      <c r="N380" s="12">
        <f t="shared" si="28"/>
        <v>0.99985882915778002</v>
      </c>
      <c r="O380" s="12">
        <v>400460</v>
      </c>
      <c r="P380" s="12">
        <f t="shared" si="29"/>
        <v>56.541257452355914</v>
      </c>
      <c r="Q380" s="12">
        <v>4.3299999999999998E-2</v>
      </c>
      <c r="R380" s="12">
        <v>2.24E-2</v>
      </c>
      <c r="S380" s="12">
        <v>5.3069999999999999E-2</v>
      </c>
    </row>
    <row r="381" spans="1:19">
      <c r="A381" s="25" t="s">
        <v>376</v>
      </c>
      <c r="B381" s="12" t="s">
        <v>542</v>
      </c>
      <c r="C381" s="12">
        <v>4</v>
      </c>
      <c r="D381" s="12">
        <v>7879027</v>
      </c>
      <c r="E381" s="25" t="s">
        <v>7</v>
      </c>
      <c r="F381" s="25" t="s">
        <v>8</v>
      </c>
      <c r="G381" s="12">
        <v>0.436</v>
      </c>
      <c r="H381" s="12">
        <f t="shared" si="25"/>
        <v>0.56400000000000006</v>
      </c>
      <c r="I381" s="12">
        <v>1.67E-2</v>
      </c>
      <c r="J381" s="12">
        <f t="shared" si="26"/>
        <v>2.7889000000000001E-4</v>
      </c>
      <c r="K381" s="12">
        <v>2.3999999999999998E-3</v>
      </c>
      <c r="L381" s="24">
        <v>2.36E-12</v>
      </c>
      <c r="M381" s="12">
        <f t="shared" si="27"/>
        <v>1.3716033312E-4</v>
      </c>
      <c r="N381" s="12">
        <f t="shared" si="28"/>
        <v>0.99986283966688005</v>
      </c>
      <c r="O381" s="12">
        <v>400460</v>
      </c>
      <c r="P381" s="12">
        <f t="shared" si="29"/>
        <v>54.934761871473356</v>
      </c>
      <c r="Q381" s="12">
        <v>-9.4999999999999998E-3</v>
      </c>
      <c r="R381" s="12">
        <v>1.5100000000000001E-2</v>
      </c>
      <c r="S381" s="12">
        <v>0.5292</v>
      </c>
    </row>
    <row r="382" spans="1:19">
      <c r="A382" s="25" t="s">
        <v>377</v>
      </c>
      <c r="B382" s="12" t="s">
        <v>542</v>
      </c>
      <c r="C382" s="12">
        <v>4</v>
      </c>
      <c r="D382" s="12">
        <v>13173258</v>
      </c>
      <c r="E382" s="25" t="s">
        <v>7</v>
      </c>
      <c r="F382" s="25" t="s">
        <v>8</v>
      </c>
      <c r="G382" s="12">
        <v>0.66200000000000003</v>
      </c>
      <c r="H382" s="12">
        <f t="shared" si="25"/>
        <v>0.33799999999999997</v>
      </c>
      <c r="I382" s="12">
        <v>1.4999999999999999E-2</v>
      </c>
      <c r="J382" s="12">
        <f t="shared" si="26"/>
        <v>2.2499999999999999E-4</v>
      </c>
      <c r="K382" s="12">
        <v>2.5000000000000001E-3</v>
      </c>
      <c r="L382" s="24">
        <v>2.1799999999999999E-9</v>
      </c>
      <c r="M382" s="12">
        <f t="shared" si="27"/>
        <v>1.0069019999999999E-4</v>
      </c>
      <c r="N382" s="12">
        <f t="shared" si="28"/>
        <v>0.99989930979999997</v>
      </c>
      <c r="O382" s="12">
        <v>400460</v>
      </c>
      <c r="P382" s="12">
        <f t="shared" si="29"/>
        <v>40.326457971118401</v>
      </c>
      <c r="Q382" s="12">
        <v>1.35E-2</v>
      </c>
      <c r="R382" s="12">
        <v>1.7500000000000002E-2</v>
      </c>
      <c r="S382" s="12">
        <v>0.43909999999999999</v>
      </c>
    </row>
    <row r="383" spans="1:19">
      <c r="A383" s="25" t="s">
        <v>378</v>
      </c>
      <c r="B383" s="12" t="s">
        <v>542</v>
      </c>
      <c r="C383" s="12">
        <v>4</v>
      </c>
      <c r="D383" s="12">
        <v>24027226</v>
      </c>
      <c r="E383" s="25" t="s">
        <v>2</v>
      </c>
      <c r="F383" s="25" t="s">
        <v>8</v>
      </c>
      <c r="G383" s="12">
        <v>0.50900000000000001</v>
      </c>
      <c r="H383" s="12">
        <f t="shared" si="25"/>
        <v>0.49099999999999999</v>
      </c>
      <c r="I383" s="12">
        <v>1.5699999999999999E-2</v>
      </c>
      <c r="J383" s="12">
        <f t="shared" si="26"/>
        <v>2.4648999999999998E-4</v>
      </c>
      <c r="K383" s="12">
        <v>2.3999999999999998E-3</v>
      </c>
      <c r="L383" s="24">
        <v>2.5200000000000001E-11</v>
      </c>
      <c r="M383" s="12">
        <f t="shared" si="27"/>
        <v>1.2320506861999999E-4</v>
      </c>
      <c r="N383" s="12">
        <f t="shared" si="28"/>
        <v>0.99987679493138004</v>
      </c>
      <c r="O383" s="12">
        <v>400460</v>
      </c>
      <c r="P383" s="12">
        <f t="shared" si="29"/>
        <v>49.344781306732131</v>
      </c>
      <c r="Q383" s="12">
        <v>2.41E-2</v>
      </c>
      <c r="R383" s="12">
        <v>1.49E-2</v>
      </c>
      <c r="S383" s="12">
        <v>0.10489999999999999</v>
      </c>
    </row>
    <row r="384" spans="1:19">
      <c r="A384" s="25" t="s">
        <v>379</v>
      </c>
      <c r="B384" s="12" t="s">
        <v>542</v>
      </c>
      <c r="C384" s="12">
        <v>4</v>
      </c>
      <c r="D384" s="12">
        <v>36271840</v>
      </c>
      <c r="E384" s="25" t="s">
        <v>2</v>
      </c>
      <c r="F384" s="25" t="s">
        <v>3</v>
      </c>
      <c r="G384" s="12">
        <v>0.94799999999999995</v>
      </c>
      <c r="H384" s="12">
        <f t="shared" si="25"/>
        <v>5.2000000000000046E-2</v>
      </c>
      <c r="I384" s="12">
        <v>3.7999999999999999E-2</v>
      </c>
      <c r="J384" s="12">
        <f t="shared" si="26"/>
        <v>1.444E-3</v>
      </c>
      <c r="K384" s="12">
        <v>5.3E-3</v>
      </c>
      <c r="L384" s="24">
        <v>1.1999999999999999E-12</v>
      </c>
      <c r="M384" s="12">
        <f t="shared" si="27"/>
        <v>1.4236684800000011E-4</v>
      </c>
      <c r="N384" s="12">
        <f t="shared" si="28"/>
        <v>0.99985763315200005</v>
      </c>
      <c r="O384" s="12">
        <v>400460</v>
      </c>
      <c r="P384" s="12">
        <f t="shared" si="29"/>
        <v>57.020345756977335</v>
      </c>
      <c r="Q384" s="12">
        <v>-2.3E-2</v>
      </c>
      <c r="R384" s="12">
        <v>3.2300000000000002E-2</v>
      </c>
      <c r="S384" s="12">
        <v>0.47539999999999999</v>
      </c>
    </row>
    <row r="385" spans="1:19">
      <c r="A385" s="25" t="s">
        <v>49</v>
      </c>
      <c r="B385" s="12" t="s">
        <v>542</v>
      </c>
      <c r="C385" s="12">
        <v>4</v>
      </c>
      <c r="D385" s="12">
        <v>75676529</v>
      </c>
      <c r="E385" s="25" t="s">
        <v>2</v>
      </c>
      <c r="F385" s="25" t="s">
        <v>3</v>
      </c>
      <c r="G385" s="12">
        <v>0.26</v>
      </c>
      <c r="H385" s="12">
        <f t="shared" si="25"/>
        <v>0.74</v>
      </c>
      <c r="I385" s="12">
        <v>2.7199999999999998E-2</v>
      </c>
      <c r="J385" s="12">
        <f t="shared" si="26"/>
        <v>7.3983999999999996E-4</v>
      </c>
      <c r="K385" s="12">
        <v>2.7000000000000001E-3</v>
      </c>
      <c r="L385" s="24">
        <v>2.2400000000000001E-23</v>
      </c>
      <c r="M385" s="12">
        <f t="shared" si="27"/>
        <v>2.84690432E-4</v>
      </c>
      <c r="N385" s="12">
        <f t="shared" si="28"/>
        <v>0.99971530956800003</v>
      </c>
      <c r="O385" s="12">
        <v>400460</v>
      </c>
      <c r="P385" s="12">
        <f t="shared" si="29"/>
        <v>114.03959638067872</v>
      </c>
      <c r="Q385" s="12">
        <v>-6.4999999999999997E-3</v>
      </c>
      <c r="R385" s="12">
        <v>1.9300000000000001E-2</v>
      </c>
      <c r="S385" s="12">
        <v>0.73760000000000003</v>
      </c>
    </row>
    <row r="386" spans="1:19">
      <c r="A386" s="25" t="s">
        <v>380</v>
      </c>
      <c r="B386" s="12" t="s">
        <v>542</v>
      </c>
      <c r="C386" s="12">
        <v>4</v>
      </c>
      <c r="D386" s="12">
        <v>79403952</v>
      </c>
      <c r="E386" s="25" t="s">
        <v>7</v>
      </c>
      <c r="F386" s="25" t="s">
        <v>3</v>
      </c>
      <c r="G386" s="12">
        <v>0.50800000000000001</v>
      </c>
      <c r="H386" s="12">
        <f t="shared" si="25"/>
        <v>0.49199999999999999</v>
      </c>
      <c r="I386" s="12">
        <v>-1.9599999999999999E-2</v>
      </c>
      <c r="J386" s="12">
        <f t="shared" si="26"/>
        <v>3.8415999999999998E-4</v>
      </c>
      <c r="K386" s="12">
        <v>2.3999999999999998E-3</v>
      </c>
      <c r="L386" s="24">
        <v>2.4199999999999999E-16</v>
      </c>
      <c r="M386" s="12">
        <f t="shared" si="27"/>
        <v>1.9203082752E-4</v>
      </c>
      <c r="N386" s="12">
        <f t="shared" si="28"/>
        <v>0.99980796917248005</v>
      </c>
      <c r="O386" s="12">
        <v>400460</v>
      </c>
      <c r="P386" s="12">
        <f t="shared" si="29"/>
        <v>76.915435323353407</v>
      </c>
      <c r="Q386" s="12">
        <v>8.2000000000000007E-3</v>
      </c>
      <c r="R386" s="12">
        <v>1.52E-2</v>
      </c>
      <c r="S386" s="12">
        <v>0.58979999999999999</v>
      </c>
    </row>
    <row r="387" spans="1:19">
      <c r="A387" s="25" t="s">
        <v>381</v>
      </c>
      <c r="B387" s="12" t="s">
        <v>542</v>
      </c>
      <c r="C387" s="12">
        <v>4</v>
      </c>
      <c r="D387" s="12">
        <v>89854961</v>
      </c>
      <c r="E387" s="25" t="s">
        <v>2</v>
      </c>
      <c r="F387" s="25" t="s">
        <v>3</v>
      </c>
      <c r="G387" s="12">
        <v>0.215</v>
      </c>
      <c r="H387" s="12">
        <f t="shared" si="25"/>
        <v>0.78500000000000003</v>
      </c>
      <c r="I387" s="12">
        <v>5.3699999999999998E-2</v>
      </c>
      <c r="J387" s="12">
        <f t="shared" si="26"/>
        <v>2.88369E-3</v>
      </c>
      <c r="K387" s="12">
        <v>2.8999999999999998E-3</v>
      </c>
      <c r="L387" s="24">
        <v>1.8299999999999999E-76</v>
      </c>
      <c r="M387" s="12">
        <f t="shared" si="27"/>
        <v>9.733895595E-4</v>
      </c>
      <c r="N387" s="12">
        <f t="shared" si="28"/>
        <v>0.99902661044050001</v>
      </c>
      <c r="O387" s="12">
        <v>400460</v>
      </c>
      <c r="P387" s="12">
        <f t="shared" si="29"/>
        <v>390.18338342909027</v>
      </c>
      <c r="Q387" s="12">
        <v>-2.7000000000000001E-3</v>
      </c>
      <c r="R387" s="12">
        <v>1.5800000000000002E-2</v>
      </c>
      <c r="S387" s="12">
        <v>0.86470000000000002</v>
      </c>
    </row>
    <row r="388" spans="1:19">
      <c r="A388" s="25" t="s">
        <v>382</v>
      </c>
      <c r="B388" s="12" t="s">
        <v>542</v>
      </c>
      <c r="C388" s="12">
        <v>4</v>
      </c>
      <c r="D388" s="12">
        <v>106064683</v>
      </c>
      <c r="E388" s="25" t="s">
        <v>2</v>
      </c>
      <c r="F388" s="25" t="s">
        <v>3</v>
      </c>
      <c r="G388" s="12">
        <v>0.20499999999999999</v>
      </c>
      <c r="H388" s="12">
        <f t="shared" si="25"/>
        <v>0.79500000000000004</v>
      </c>
      <c r="I388" s="12">
        <v>2.8500000000000001E-2</v>
      </c>
      <c r="J388" s="12">
        <f t="shared" si="26"/>
        <v>8.1225000000000004E-4</v>
      </c>
      <c r="K388" s="12">
        <v>2.8999999999999998E-3</v>
      </c>
      <c r="L388" s="24">
        <v>4.5699999999999996E-22</v>
      </c>
      <c r="M388" s="12">
        <f t="shared" si="27"/>
        <v>2.6475288750000002E-4</v>
      </c>
      <c r="N388" s="12">
        <f t="shared" si="28"/>
        <v>0.99973524711249995</v>
      </c>
      <c r="O388" s="12">
        <v>400460</v>
      </c>
      <c r="P388" s="12">
        <f t="shared" si="29"/>
        <v>106.05101864165772</v>
      </c>
      <c r="Q388" s="12">
        <v>8.6E-3</v>
      </c>
      <c r="R388" s="12">
        <v>1.7100000000000001E-2</v>
      </c>
      <c r="S388" s="12">
        <v>0.6169</v>
      </c>
    </row>
    <row r="389" spans="1:19">
      <c r="A389" s="25" t="s">
        <v>52</v>
      </c>
      <c r="B389" s="12" t="s">
        <v>542</v>
      </c>
      <c r="C389" s="12">
        <v>4</v>
      </c>
      <c r="D389" s="12">
        <v>106819053</v>
      </c>
      <c r="E389" s="25" t="s">
        <v>2</v>
      </c>
      <c r="F389" s="25" t="s">
        <v>3</v>
      </c>
      <c r="G389" s="12">
        <v>0.25600000000000001</v>
      </c>
      <c r="H389" s="12">
        <f t="shared" ref="H389:H452" si="30">1-G389</f>
        <v>0.74399999999999999</v>
      </c>
      <c r="I389" s="12">
        <v>-6.8199999999999997E-2</v>
      </c>
      <c r="J389" s="12">
        <f t="shared" ref="J389:J452" si="31">I389*I389</f>
        <v>4.6512399999999992E-3</v>
      </c>
      <c r="K389" s="12">
        <v>2.8E-3</v>
      </c>
      <c r="L389" s="24">
        <v>4.1800000000000002E-134</v>
      </c>
      <c r="M389" s="12">
        <f t="shared" ref="M389:M452" si="32">2*G389*H389*J389</f>
        <v>1.7717875507199997E-3</v>
      </c>
      <c r="N389" s="12">
        <f t="shared" ref="N389:N452" si="33">1-M389</f>
        <v>0.99822821244927995</v>
      </c>
      <c r="O389" s="12">
        <v>400460</v>
      </c>
      <c r="P389" s="12">
        <f t="shared" ref="P389:P452" si="34">M389*O389/N389</f>
        <v>710.78941038984351</v>
      </c>
      <c r="Q389" s="12">
        <v>3.8E-3</v>
      </c>
      <c r="R389" s="12">
        <v>1.72E-2</v>
      </c>
      <c r="S389" s="12">
        <v>0.82420000000000004</v>
      </c>
    </row>
    <row r="390" spans="1:19">
      <c r="A390" s="25" t="s">
        <v>383</v>
      </c>
      <c r="B390" s="12" t="s">
        <v>542</v>
      </c>
      <c r="C390" s="12">
        <v>4</v>
      </c>
      <c r="D390" s="12">
        <v>124819607</v>
      </c>
      <c r="E390" s="25" t="s">
        <v>2</v>
      </c>
      <c r="F390" s="25" t="s">
        <v>3</v>
      </c>
      <c r="G390" s="12">
        <v>0.80600000000000005</v>
      </c>
      <c r="H390" s="12">
        <f t="shared" si="30"/>
        <v>0.19399999999999995</v>
      </c>
      <c r="I390" s="12">
        <v>2.29E-2</v>
      </c>
      <c r="J390" s="12">
        <f t="shared" si="31"/>
        <v>5.2441E-4</v>
      </c>
      <c r="K390" s="12">
        <v>3.0000000000000001E-3</v>
      </c>
      <c r="L390" s="24">
        <v>3.3300000000000001E-14</v>
      </c>
      <c r="M390" s="12">
        <f t="shared" si="32"/>
        <v>1.6399769047999998E-4</v>
      </c>
      <c r="N390" s="12">
        <f t="shared" si="33"/>
        <v>0.99983600230951997</v>
      </c>
      <c r="O390" s="12">
        <v>400460</v>
      </c>
      <c r="P390" s="12">
        <f t="shared" si="34"/>
        <v>65.685287365047174</v>
      </c>
      <c r="Q390" s="12">
        <v>-3.7999999999999999E-2</v>
      </c>
      <c r="R390" s="12">
        <v>1.9900000000000001E-2</v>
      </c>
      <c r="S390" s="12">
        <v>5.6520000000000001E-2</v>
      </c>
    </row>
    <row r="391" spans="1:19">
      <c r="A391" s="25" t="s">
        <v>384</v>
      </c>
      <c r="B391" s="12" t="s">
        <v>542</v>
      </c>
      <c r="C391" s="12">
        <v>4</v>
      </c>
      <c r="D391" s="12">
        <v>140173082</v>
      </c>
      <c r="E391" s="25" t="s">
        <v>2</v>
      </c>
      <c r="F391" s="25" t="s">
        <v>3</v>
      </c>
      <c r="G391" s="12">
        <v>0.74</v>
      </c>
      <c r="H391" s="12">
        <f t="shared" si="30"/>
        <v>0.26</v>
      </c>
      <c r="I391" s="12">
        <v>1.7299999999999999E-2</v>
      </c>
      <c r="J391" s="12">
        <f t="shared" si="31"/>
        <v>2.9928999999999996E-4</v>
      </c>
      <c r="K391" s="12">
        <v>2.7000000000000001E-3</v>
      </c>
      <c r="L391" s="24">
        <v>2.2200000000000001E-10</v>
      </c>
      <c r="M391" s="12">
        <f t="shared" si="32"/>
        <v>1.1516679199999999E-4</v>
      </c>
      <c r="N391" s="12">
        <f t="shared" si="33"/>
        <v>0.99988483320800003</v>
      </c>
      <c r="O391" s="12">
        <v>400460</v>
      </c>
      <c r="P391" s="12">
        <f t="shared" si="34"/>
        <v>46.125005593245156</v>
      </c>
      <c r="Q391" s="12">
        <v>-1.72E-2</v>
      </c>
      <c r="R391" s="12">
        <v>1.6899999999999998E-2</v>
      </c>
      <c r="S391" s="12">
        <v>0.30940000000000001</v>
      </c>
    </row>
    <row r="392" spans="1:19">
      <c r="A392" s="25" t="s">
        <v>385</v>
      </c>
      <c r="B392" s="12" t="s">
        <v>542</v>
      </c>
      <c r="C392" s="12">
        <v>4</v>
      </c>
      <c r="D392" s="12">
        <v>145478201</v>
      </c>
      <c r="E392" s="25" t="s">
        <v>7</v>
      </c>
      <c r="F392" s="25" t="s">
        <v>8</v>
      </c>
      <c r="G392" s="12">
        <v>0.39800000000000002</v>
      </c>
      <c r="H392" s="12">
        <f t="shared" si="30"/>
        <v>0.60199999999999998</v>
      </c>
      <c r="I392" s="12">
        <v>7.0699999999999999E-2</v>
      </c>
      <c r="J392" s="12">
        <f t="shared" si="31"/>
        <v>4.9984899999999995E-3</v>
      </c>
      <c r="K392" s="12">
        <v>2.3999999999999998E-3</v>
      </c>
      <c r="L392" s="24">
        <v>1.4800000000000001E-185</v>
      </c>
      <c r="M392" s="12">
        <f t="shared" si="32"/>
        <v>2.3952364200799997E-3</v>
      </c>
      <c r="N392" s="12">
        <f t="shared" si="33"/>
        <v>0.99760476357992001</v>
      </c>
      <c r="O392" s="12">
        <v>400460</v>
      </c>
      <c r="P392" s="12">
        <f t="shared" si="34"/>
        <v>961.49939515439542</v>
      </c>
      <c r="Q392" s="12">
        <v>-9.7000000000000003E-3</v>
      </c>
      <c r="R392" s="12">
        <v>1.4800000000000001E-2</v>
      </c>
      <c r="S392" s="12">
        <v>0.51100000000000001</v>
      </c>
    </row>
    <row r="393" spans="1:19">
      <c r="A393" s="25" t="s">
        <v>386</v>
      </c>
      <c r="B393" s="12" t="s">
        <v>542</v>
      </c>
      <c r="C393" s="12">
        <v>5</v>
      </c>
      <c r="D393" s="12">
        <v>662547</v>
      </c>
      <c r="E393" s="25" t="s">
        <v>7</v>
      </c>
      <c r="F393" s="25" t="s">
        <v>8</v>
      </c>
      <c r="G393" s="12">
        <v>0.79900000000000004</v>
      </c>
      <c r="H393" s="12">
        <f t="shared" si="30"/>
        <v>0.20099999999999996</v>
      </c>
      <c r="I393" s="12">
        <v>1.83E-2</v>
      </c>
      <c r="J393" s="12">
        <f t="shared" si="31"/>
        <v>3.3489000000000001E-4</v>
      </c>
      <c r="K393" s="12">
        <v>3.0000000000000001E-3</v>
      </c>
      <c r="L393" s="24">
        <v>7.8499999999999998E-10</v>
      </c>
      <c r="M393" s="12">
        <f t="shared" si="32"/>
        <v>1.0756599821999998E-4</v>
      </c>
      <c r="N393" s="12">
        <f t="shared" si="33"/>
        <v>0.99989243400177996</v>
      </c>
      <c r="O393" s="12">
        <v>400460</v>
      </c>
      <c r="P393" s="12">
        <f t="shared" si="34"/>
        <v>43.080513645635314</v>
      </c>
      <c r="Q393" s="12">
        <v>-3.7699999999999997E-2</v>
      </c>
      <c r="R393" s="12">
        <v>2.1899999999999999E-2</v>
      </c>
      <c r="S393" s="12">
        <v>8.4669999999999995E-2</v>
      </c>
    </row>
    <row r="394" spans="1:19">
      <c r="A394" s="25" t="s">
        <v>387</v>
      </c>
      <c r="B394" s="12" t="s">
        <v>542</v>
      </c>
      <c r="C394" s="12">
        <v>5</v>
      </c>
      <c r="D394" s="12">
        <v>43716302</v>
      </c>
      <c r="E394" s="25" t="s">
        <v>2</v>
      </c>
      <c r="F394" s="25" t="s">
        <v>3</v>
      </c>
      <c r="G394" s="12">
        <v>4.9200000000000001E-2</v>
      </c>
      <c r="H394" s="12">
        <f t="shared" si="30"/>
        <v>0.95079999999999998</v>
      </c>
      <c r="I394" s="12">
        <v>-3.5799999999999998E-2</v>
      </c>
      <c r="J394" s="12">
        <f t="shared" si="31"/>
        <v>1.2816399999999999E-3</v>
      </c>
      <c r="K394" s="12">
        <v>5.7000000000000002E-3</v>
      </c>
      <c r="L394" s="24">
        <v>2.3500000000000002E-10</v>
      </c>
      <c r="M394" s="12">
        <f t="shared" si="32"/>
        <v>1.1990859790079999E-4</v>
      </c>
      <c r="N394" s="12">
        <f t="shared" si="33"/>
        <v>0.99988009140209921</v>
      </c>
      <c r="O394" s="12">
        <v>400460</v>
      </c>
      <c r="P394" s="12">
        <f t="shared" si="34"/>
        <v>48.024355648505264</v>
      </c>
      <c r="Q394" s="12">
        <v>1.3899999999999999E-2</v>
      </c>
      <c r="R394" s="12">
        <v>3.0599999999999999E-2</v>
      </c>
      <c r="S394" s="12">
        <v>0.64990000000000003</v>
      </c>
    </row>
    <row r="395" spans="1:19">
      <c r="A395" s="25" t="s">
        <v>388</v>
      </c>
      <c r="B395" s="12" t="s">
        <v>542</v>
      </c>
      <c r="C395" s="12">
        <v>5</v>
      </c>
      <c r="D395" s="12">
        <v>52187038</v>
      </c>
      <c r="E395" s="25" t="s">
        <v>2</v>
      </c>
      <c r="F395" s="25" t="s">
        <v>8</v>
      </c>
      <c r="G395" s="12">
        <v>0.26500000000000001</v>
      </c>
      <c r="H395" s="12">
        <f t="shared" si="30"/>
        <v>0.73499999999999999</v>
      </c>
      <c r="I395" s="12">
        <v>-3.6700000000000003E-2</v>
      </c>
      <c r="J395" s="12">
        <f t="shared" si="31"/>
        <v>1.3468900000000003E-3</v>
      </c>
      <c r="K395" s="12">
        <v>2.7000000000000001E-3</v>
      </c>
      <c r="L395" s="24">
        <v>1.47E-41</v>
      </c>
      <c r="M395" s="12">
        <f t="shared" si="32"/>
        <v>5.2468099950000015E-4</v>
      </c>
      <c r="N395" s="12">
        <f t="shared" si="33"/>
        <v>0.99947531900050002</v>
      </c>
      <c r="O395" s="12">
        <v>400460</v>
      </c>
      <c r="P395" s="12">
        <f t="shared" si="34"/>
        <v>210.22405362634566</v>
      </c>
      <c r="Q395" s="12">
        <v>-3.1600000000000003E-2</v>
      </c>
      <c r="R395" s="12">
        <v>1.8499999999999999E-2</v>
      </c>
      <c r="S395" s="12">
        <v>8.7819999999999995E-2</v>
      </c>
    </row>
    <row r="396" spans="1:19">
      <c r="A396" s="25" t="s">
        <v>389</v>
      </c>
      <c r="B396" s="12" t="s">
        <v>542</v>
      </c>
      <c r="C396" s="12">
        <v>5</v>
      </c>
      <c r="D396" s="12">
        <v>52255429</v>
      </c>
      <c r="E396" s="25" t="s">
        <v>7</v>
      </c>
      <c r="F396" s="25" t="s">
        <v>8</v>
      </c>
      <c r="G396" s="12">
        <v>0.68100000000000005</v>
      </c>
      <c r="H396" s="12">
        <f t="shared" si="30"/>
        <v>0.31899999999999995</v>
      </c>
      <c r="I396" s="12">
        <v>1.43E-2</v>
      </c>
      <c r="J396" s="12">
        <f t="shared" si="31"/>
        <v>2.0449000000000002E-4</v>
      </c>
      <c r="K396" s="12">
        <v>2.5999999999999999E-3</v>
      </c>
      <c r="L396" s="24">
        <v>2.3400000000000001E-8</v>
      </c>
      <c r="M396" s="12">
        <f t="shared" si="32"/>
        <v>8.8846406220000003E-5</v>
      </c>
      <c r="N396" s="12">
        <f t="shared" si="33"/>
        <v>0.99991115359378002</v>
      </c>
      <c r="O396" s="12">
        <v>400460</v>
      </c>
      <c r="P396" s="12">
        <f t="shared" si="34"/>
        <v>35.582593220392823</v>
      </c>
      <c r="Q396" s="12">
        <v>7.4999999999999997E-3</v>
      </c>
      <c r="R396" s="12">
        <v>1.5900000000000001E-2</v>
      </c>
      <c r="S396" s="12">
        <v>0.64</v>
      </c>
    </row>
    <row r="397" spans="1:19">
      <c r="A397" s="25" t="s">
        <v>390</v>
      </c>
      <c r="B397" s="12" t="s">
        <v>542</v>
      </c>
      <c r="C397" s="12">
        <v>5</v>
      </c>
      <c r="D397" s="12">
        <v>76767564</v>
      </c>
      <c r="E397" s="25" t="s">
        <v>7</v>
      </c>
      <c r="F397" s="25" t="s">
        <v>8</v>
      </c>
      <c r="G397" s="12">
        <v>0.57999999999999996</v>
      </c>
      <c r="H397" s="12">
        <f t="shared" si="30"/>
        <v>0.42000000000000004</v>
      </c>
      <c r="I397" s="12">
        <v>1.46E-2</v>
      </c>
      <c r="J397" s="12">
        <f t="shared" si="31"/>
        <v>2.1316E-4</v>
      </c>
      <c r="K397" s="12">
        <v>2.3999999999999998E-3</v>
      </c>
      <c r="L397" s="24">
        <v>1.61E-9</v>
      </c>
      <c r="M397" s="12">
        <f t="shared" si="32"/>
        <v>1.0385155200000001E-4</v>
      </c>
      <c r="N397" s="12">
        <f t="shared" si="33"/>
        <v>0.99989614844800001</v>
      </c>
      <c r="O397" s="12">
        <v>400460</v>
      </c>
      <c r="P397" s="12">
        <f t="shared" si="34"/>
        <v>41.592711981611188</v>
      </c>
      <c r="Q397" s="12">
        <v>-8.3999999999999995E-3</v>
      </c>
      <c r="R397" s="12">
        <v>1.49E-2</v>
      </c>
      <c r="S397" s="12">
        <v>0.57430000000000003</v>
      </c>
    </row>
    <row r="398" spans="1:19">
      <c r="A398" s="25" t="s">
        <v>391</v>
      </c>
      <c r="B398" s="12" t="s">
        <v>542</v>
      </c>
      <c r="C398" s="12">
        <v>5</v>
      </c>
      <c r="D398" s="12">
        <v>98332239</v>
      </c>
      <c r="E398" s="25" t="s">
        <v>2</v>
      </c>
      <c r="F398" s="25" t="s">
        <v>3</v>
      </c>
      <c r="G398" s="12">
        <v>0.379</v>
      </c>
      <c r="H398" s="12">
        <f t="shared" si="30"/>
        <v>0.621</v>
      </c>
      <c r="I398" s="12">
        <v>-1.8499999999999999E-2</v>
      </c>
      <c r="J398" s="12">
        <f t="shared" si="31"/>
        <v>3.4224999999999994E-4</v>
      </c>
      <c r="K398" s="12">
        <v>2.5000000000000001E-3</v>
      </c>
      <c r="L398" s="24">
        <v>5.13E-14</v>
      </c>
      <c r="M398" s="12">
        <f t="shared" si="32"/>
        <v>1.6110323549999999E-4</v>
      </c>
      <c r="N398" s="12">
        <f t="shared" si="33"/>
        <v>0.9998388967645</v>
      </c>
      <c r="O398" s="12">
        <v>400460</v>
      </c>
      <c r="P398" s="12">
        <f t="shared" si="34"/>
        <v>64.525797003000392</v>
      </c>
      <c r="Q398" s="12">
        <v>-2.0199999999999999E-2</v>
      </c>
      <c r="R398" s="12">
        <v>1.84E-2</v>
      </c>
      <c r="S398" s="12">
        <v>0.27010000000000001</v>
      </c>
    </row>
    <row r="399" spans="1:19">
      <c r="A399" s="25" t="s">
        <v>392</v>
      </c>
      <c r="B399" s="12" t="s">
        <v>542</v>
      </c>
      <c r="C399" s="12">
        <v>5</v>
      </c>
      <c r="D399" s="12">
        <v>120186559</v>
      </c>
      <c r="E399" s="25" t="s">
        <v>2</v>
      </c>
      <c r="F399" s="25" t="s">
        <v>3</v>
      </c>
      <c r="G399" s="12">
        <v>0.53200000000000003</v>
      </c>
      <c r="H399" s="12">
        <f t="shared" si="30"/>
        <v>0.46799999999999997</v>
      </c>
      <c r="I399" s="12">
        <v>2.0299999999999999E-2</v>
      </c>
      <c r="J399" s="12">
        <f t="shared" si="31"/>
        <v>4.1208999999999994E-4</v>
      </c>
      <c r="K399" s="12">
        <v>2.3999999999999998E-3</v>
      </c>
      <c r="L399" s="24">
        <v>2.5500000000000001E-17</v>
      </c>
      <c r="M399" s="12">
        <f t="shared" si="32"/>
        <v>2.0520103967999997E-4</v>
      </c>
      <c r="N399" s="12">
        <f t="shared" si="33"/>
        <v>0.99979479896031997</v>
      </c>
      <c r="O399" s="12">
        <v>400460</v>
      </c>
      <c r="P399" s="12">
        <f t="shared" si="34"/>
        <v>82.191674167244955</v>
      </c>
      <c r="Q399" s="12">
        <v>-2.3800000000000002E-2</v>
      </c>
      <c r="R399" s="12">
        <v>1.4800000000000001E-2</v>
      </c>
      <c r="S399" s="12">
        <v>0.1072</v>
      </c>
    </row>
    <row r="400" spans="1:19">
      <c r="A400" s="25" t="s">
        <v>393</v>
      </c>
      <c r="B400" s="12" t="s">
        <v>542</v>
      </c>
      <c r="C400" s="12">
        <v>5</v>
      </c>
      <c r="D400" s="12">
        <v>121415899</v>
      </c>
      <c r="E400" s="25" t="s">
        <v>7</v>
      </c>
      <c r="F400" s="25" t="s">
        <v>8</v>
      </c>
      <c r="G400" s="12">
        <v>0.188</v>
      </c>
      <c r="H400" s="12">
        <f t="shared" si="30"/>
        <v>0.81200000000000006</v>
      </c>
      <c r="I400" s="12">
        <v>3.0099999999999998E-2</v>
      </c>
      <c r="J400" s="12">
        <f t="shared" si="31"/>
        <v>9.0600999999999984E-4</v>
      </c>
      <c r="K400" s="12">
        <v>3.0999999999999999E-3</v>
      </c>
      <c r="L400" s="24">
        <v>1.62E-22</v>
      </c>
      <c r="M400" s="12">
        <f t="shared" si="32"/>
        <v>2.7661572511999998E-4</v>
      </c>
      <c r="N400" s="12">
        <f t="shared" si="33"/>
        <v>0.99972338427487994</v>
      </c>
      <c r="O400" s="12">
        <v>400460</v>
      </c>
      <c r="P400" s="12">
        <f t="shared" si="34"/>
        <v>110.80418346110962</v>
      </c>
      <c r="Q400" s="12">
        <v>2.1000000000000001E-2</v>
      </c>
      <c r="R400" s="12">
        <v>0.02</v>
      </c>
      <c r="S400" s="12">
        <v>0.29310000000000003</v>
      </c>
    </row>
    <row r="401" spans="1:19">
      <c r="A401" s="25" t="s">
        <v>394</v>
      </c>
      <c r="B401" s="12" t="s">
        <v>542</v>
      </c>
      <c r="C401" s="12">
        <v>5</v>
      </c>
      <c r="D401" s="12">
        <v>131788334</v>
      </c>
      <c r="E401" s="25" t="s">
        <v>2</v>
      </c>
      <c r="F401" s="25" t="s">
        <v>8</v>
      </c>
      <c r="G401" s="12">
        <v>0.26500000000000001</v>
      </c>
      <c r="H401" s="12">
        <f t="shared" si="30"/>
        <v>0.73499999999999999</v>
      </c>
      <c r="I401" s="12">
        <v>-2.8500000000000001E-2</v>
      </c>
      <c r="J401" s="12">
        <f t="shared" si="31"/>
        <v>8.1225000000000004E-4</v>
      </c>
      <c r="K401" s="12">
        <v>2.7000000000000001E-3</v>
      </c>
      <c r="L401" s="24">
        <v>8.2099999999999997E-26</v>
      </c>
      <c r="M401" s="12">
        <f t="shared" si="32"/>
        <v>3.1641198750000001E-4</v>
      </c>
      <c r="N401" s="12">
        <f t="shared" si="33"/>
        <v>0.99968358801250001</v>
      </c>
      <c r="O401" s="12">
        <v>400460</v>
      </c>
      <c r="P401" s="12">
        <f t="shared" si="34"/>
        <v>126.7504498760118</v>
      </c>
      <c r="Q401" s="12">
        <v>-1.2800000000000001E-2</v>
      </c>
      <c r="R401" s="12">
        <v>1.55E-2</v>
      </c>
      <c r="S401" s="12">
        <v>0.41089999999999999</v>
      </c>
    </row>
    <row r="402" spans="1:19">
      <c r="A402" s="25" t="s">
        <v>395</v>
      </c>
      <c r="B402" s="12" t="s">
        <v>542</v>
      </c>
      <c r="C402" s="12">
        <v>5</v>
      </c>
      <c r="D402" s="12">
        <v>142629443</v>
      </c>
      <c r="E402" s="25" t="s">
        <v>2</v>
      </c>
      <c r="F402" s="25" t="s">
        <v>3</v>
      </c>
      <c r="G402" s="12">
        <v>0.61699999999999999</v>
      </c>
      <c r="H402" s="12">
        <f t="shared" si="30"/>
        <v>0.38300000000000001</v>
      </c>
      <c r="I402" s="12">
        <v>-1.37E-2</v>
      </c>
      <c r="J402" s="12">
        <f t="shared" si="31"/>
        <v>1.8769000000000001E-4</v>
      </c>
      <c r="K402" s="12">
        <v>2.5000000000000001E-3</v>
      </c>
      <c r="L402" s="24">
        <v>2.3499999999999999E-8</v>
      </c>
      <c r="M402" s="12">
        <f t="shared" si="32"/>
        <v>8.8706423180000008E-5</v>
      </c>
      <c r="N402" s="12">
        <f t="shared" si="33"/>
        <v>0.99991129357681996</v>
      </c>
      <c r="O402" s="12">
        <v>400460</v>
      </c>
      <c r="P402" s="12">
        <f t="shared" si="34"/>
        <v>35.526525657681908</v>
      </c>
      <c r="Q402" s="12">
        <v>4.3799999999999999E-2</v>
      </c>
      <c r="R402" s="12">
        <v>1.4999999999999999E-2</v>
      </c>
      <c r="S402" s="12">
        <v>3.5000000000000001E-3</v>
      </c>
    </row>
    <row r="403" spans="1:19">
      <c r="A403" s="25" t="s">
        <v>64</v>
      </c>
      <c r="B403" s="12" t="s">
        <v>542</v>
      </c>
      <c r="C403" s="12">
        <v>5</v>
      </c>
      <c r="D403" s="12">
        <v>147856522</v>
      </c>
      <c r="E403" s="25" t="s">
        <v>2</v>
      </c>
      <c r="F403" s="25" t="s">
        <v>3</v>
      </c>
      <c r="G403" s="12">
        <v>0.441</v>
      </c>
      <c r="H403" s="12">
        <f t="shared" si="30"/>
        <v>0.55899999999999994</v>
      </c>
      <c r="I403" s="12">
        <v>5.0500000000000003E-2</v>
      </c>
      <c r="J403" s="12">
        <f t="shared" si="31"/>
        <v>2.5502500000000004E-3</v>
      </c>
      <c r="K403" s="12">
        <v>2.3999999999999998E-3</v>
      </c>
      <c r="L403" s="24">
        <v>1.5599999999999999E-96</v>
      </c>
      <c r="M403" s="12">
        <f t="shared" si="32"/>
        <v>1.2573701595000001E-3</v>
      </c>
      <c r="N403" s="12">
        <f t="shared" si="33"/>
        <v>0.9987426298405</v>
      </c>
      <c r="O403" s="12">
        <v>400460</v>
      </c>
      <c r="P403" s="12">
        <f t="shared" si="34"/>
        <v>504.16037027856078</v>
      </c>
      <c r="Q403" s="12">
        <v>-1.9599999999999999E-2</v>
      </c>
      <c r="R403" s="12">
        <v>1.5100000000000001E-2</v>
      </c>
      <c r="S403" s="12">
        <v>0.1928</v>
      </c>
    </row>
    <row r="404" spans="1:19">
      <c r="A404" s="25" t="s">
        <v>396</v>
      </c>
      <c r="B404" s="12" t="s">
        <v>542</v>
      </c>
      <c r="C404" s="12">
        <v>5</v>
      </c>
      <c r="D404" s="12">
        <v>150595073</v>
      </c>
      <c r="E404" s="25" t="s">
        <v>2</v>
      </c>
      <c r="F404" s="25" t="s">
        <v>3</v>
      </c>
      <c r="G404" s="12">
        <v>0.67500000000000004</v>
      </c>
      <c r="H404" s="12">
        <f t="shared" si="30"/>
        <v>0.32499999999999996</v>
      </c>
      <c r="I404" s="12">
        <v>1.7000000000000001E-2</v>
      </c>
      <c r="J404" s="12">
        <f t="shared" si="31"/>
        <v>2.8900000000000003E-4</v>
      </c>
      <c r="K404" s="12">
        <v>2.5000000000000001E-3</v>
      </c>
      <c r="L404" s="24">
        <v>2.72E-11</v>
      </c>
      <c r="M404" s="12">
        <f t="shared" si="32"/>
        <v>1.2679875E-4</v>
      </c>
      <c r="N404" s="12">
        <f t="shared" si="33"/>
        <v>0.99987320125000001</v>
      </c>
      <c r="O404" s="12">
        <v>400460</v>
      </c>
      <c r="P404" s="12">
        <f t="shared" si="34"/>
        <v>50.784266806550733</v>
      </c>
      <c r="Q404" s="12">
        <v>1.4500000000000001E-2</v>
      </c>
      <c r="R404" s="12">
        <v>1.6799999999999999E-2</v>
      </c>
      <c r="S404" s="12">
        <v>0.38819999999999999</v>
      </c>
    </row>
    <row r="405" spans="1:19">
      <c r="A405" s="25" t="s">
        <v>66</v>
      </c>
      <c r="B405" s="12" t="s">
        <v>542</v>
      </c>
      <c r="C405" s="12">
        <v>5</v>
      </c>
      <c r="D405" s="12">
        <v>156954363</v>
      </c>
      <c r="E405" s="25" t="s">
        <v>7</v>
      </c>
      <c r="F405" s="25" t="s">
        <v>8</v>
      </c>
      <c r="G405" s="12">
        <v>0.59899999999999998</v>
      </c>
      <c r="H405" s="12">
        <f t="shared" si="30"/>
        <v>0.40100000000000002</v>
      </c>
      <c r="I405" s="12">
        <v>3.4099999999999998E-2</v>
      </c>
      <c r="J405" s="12">
        <f t="shared" si="31"/>
        <v>1.1628099999999998E-3</v>
      </c>
      <c r="K405" s="12">
        <v>2.3999999999999998E-3</v>
      </c>
      <c r="L405" s="24">
        <v>1.72E-44</v>
      </c>
      <c r="M405" s="12">
        <f t="shared" si="32"/>
        <v>5.5861159837999994E-4</v>
      </c>
      <c r="N405" s="12">
        <f t="shared" si="33"/>
        <v>0.99944138840162</v>
      </c>
      <c r="O405" s="12">
        <v>400460</v>
      </c>
      <c r="P405" s="12">
        <f t="shared" si="34"/>
        <v>223.82663284038574</v>
      </c>
      <c r="Q405" s="24">
        <v>-2.9999999999999997E-4</v>
      </c>
      <c r="R405" s="12">
        <v>1.4999999999999999E-2</v>
      </c>
      <c r="S405" s="12">
        <v>0.98170000000000002</v>
      </c>
    </row>
    <row r="406" spans="1:19">
      <c r="A406" s="25" t="s">
        <v>397</v>
      </c>
      <c r="B406" s="12" t="s">
        <v>542</v>
      </c>
      <c r="C406" s="12">
        <v>5</v>
      </c>
      <c r="D406" s="12">
        <v>170901463</v>
      </c>
      <c r="E406" s="25" t="s">
        <v>7</v>
      </c>
      <c r="F406" s="25" t="s">
        <v>3</v>
      </c>
      <c r="G406" s="12">
        <v>0.35499999999999998</v>
      </c>
      <c r="H406" s="12">
        <f t="shared" si="30"/>
        <v>0.64500000000000002</v>
      </c>
      <c r="I406" s="12">
        <v>-3.5200000000000002E-2</v>
      </c>
      <c r="J406" s="12">
        <f t="shared" si="31"/>
        <v>1.2390400000000001E-3</v>
      </c>
      <c r="K406" s="12">
        <v>2.5999999999999999E-3</v>
      </c>
      <c r="L406" s="24">
        <v>1.5300000000000001E-42</v>
      </c>
      <c r="M406" s="12">
        <f t="shared" si="32"/>
        <v>5.6741836800000003E-4</v>
      </c>
      <c r="N406" s="12">
        <f t="shared" si="33"/>
        <v>0.99943258163199999</v>
      </c>
      <c r="O406" s="12">
        <v>400460</v>
      </c>
      <c r="P406" s="12">
        <f t="shared" si="34"/>
        <v>227.35736639507269</v>
      </c>
      <c r="Q406" s="12">
        <v>-9.1000000000000004E-3</v>
      </c>
      <c r="R406" s="12">
        <v>1.5800000000000002E-2</v>
      </c>
      <c r="S406" s="12">
        <v>0.56210000000000004</v>
      </c>
    </row>
    <row r="407" spans="1:19">
      <c r="A407" s="25" t="s">
        <v>398</v>
      </c>
      <c r="B407" s="12" t="s">
        <v>542</v>
      </c>
      <c r="C407" s="12">
        <v>5</v>
      </c>
      <c r="D407" s="12">
        <v>171008174</v>
      </c>
      <c r="E407" s="25" t="s">
        <v>2</v>
      </c>
      <c r="F407" s="25" t="s">
        <v>3</v>
      </c>
      <c r="G407" s="12">
        <v>0.96099999999999997</v>
      </c>
      <c r="H407" s="12">
        <f t="shared" si="30"/>
        <v>3.9000000000000035E-2</v>
      </c>
      <c r="I407" s="12">
        <v>3.5299999999999998E-2</v>
      </c>
      <c r="J407" s="12">
        <f t="shared" si="31"/>
        <v>1.2460899999999998E-3</v>
      </c>
      <c r="K407" s="12">
        <v>6.1999999999999998E-3</v>
      </c>
      <c r="L407" s="24">
        <v>9.4099999999999996E-9</v>
      </c>
      <c r="M407" s="12">
        <f t="shared" si="32"/>
        <v>9.3404414220000072E-5</v>
      </c>
      <c r="N407" s="12">
        <f t="shared" si="33"/>
        <v>0.99990659558577999</v>
      </c>
      <c r="O407" s="12">
        <v>400460</v>
      </c>
      <c r="P407" s="12">
        <f t="shared" si="34"/>
        <v>37.408225811960207</v>
      </c>
      <c r="Q407" s="12">
        <v>-2.2700000000000001E-2</v>
      </c>
      <c r="R407" s="12">
        <v>2.9000000000000001E-2</v>
      </c>
      <c r="S407" s="12">
        <v>0.43390000000000001</v>
      </c>
    </row>
    <row r="408" spans="1:19">
      <c r="A408" s="25" t="s">
        <v>399</v>
      </c>
      <c r="B408" s="12" t="s">
        <v>542</v>
      </c>
      <c r="C408" s="12">
        <v>5</v>
      </c>
      <c r="D408" s="12">
        <v>179584778</v>
      </c>
      <c r="E408" s="25" t="s">
        <v>2</v>
      </c>
      <c r="F408" s="25" t="s">
        <v>3</v>
      </c>
      <c r="G408" s="12">
        <v>0.76100000000000001</v>
      </c>
      <c r="H408" s="12">
        <f t="shared" si="30"/>
        <v>0.23899999999999999</v>
      </c>
      <c r="I408" s="12">
        <v>-2.7199999999999998E-2</v>
      </c>
      <c r="J408" s="12">
        <f t="shared" si="31"/>
        <v>7.3983999999999996E-4</v>
      </c>
      <c r="K408" s="12">
        <v>2.8E-3</v>
      </c>
      <c r="L408" s="24">
        <v>6.0500000000000002E-22</v>
      </c>
      <c r="M408" s="12">
        <f t="shared" si="32"/>
        <v>2.6912271871999997E-4</v>
      </c>
      <c r="N408" s="12">
        <f t="shared" si="33"/>
        <v>0.99973087728127996</v>
      </c>
      <c r="O408" s="12">
        <v>400460</v>
      </c>
      <c r="P408" s="12">
        <f t="shared" si="34"/>
        <v>107.80189587791303</v>
      </c>
      <c r="Q408" s="12">
        <v>3.5900000000000001E-2</v>
      </c>
      <c r="R408" s="12">
        <v>1.9099999999999999E-2</v>
      </c>
      <c r="S408" s="12">
        <v>6.0679999999999998E-2</v>
      </c>
    </row>
    <row r="409" spans="1:19">
      <c r="A409" s="25" t="s">
        <v>400</v>
      </c>
      <c r="B409" s="12" t="s">
        <v>542</v>
      </c>
      <c r="C409" s="12">
        <v>6</v>
      </c>
      <c r="D409" s="12">
        <v>6741932</v>
      </c>
      <c r="E409" s="25" t="s">
        <v>7</v>
      </c>
      <c r="F409" s="25" t="s">
        <v>8</v>
      </c>
      <c r="G409" s="12">
        <v>0.45800000000000002</v>
      </c>
      <c r="H409" s="12">
        <f t="shared" si="30"/>
        <v>0.54200000000000004</v>
      </c>
      <c r="I409" s="12">
        <v>-3.1099999999999999E-2</v>
      </c>
      <c r="J409" s="12">
        <f t="shared" si="31"/>
        <v>9.6720999999999992E-4</v>
      </c>
      <c r="K409" s="12">
        <v>2.3999999999999998E-3</v>
      </c>
      <c r="L409" s="24">
        <v>3.9299999999999999E-39</v>
      </c>
      <c r="M409" s="12">
        <f t="shared" si="32"/>
        <v>4.8019268312000002E-4</v>
      </c>
      <c r="N409" s="12">
        <f t="shared" si="33"/>
        <v>0.99951980731687995</v>
      </c>
      <c r="O409" s="12">
        <v>400460</v>
      </c>
      <c r="P409" s="12">
        <f t="shared" si="34"/>
        <v>192.39034631884044</v>
      </c>
      <c r="Q409" s="12">
        <v>-3.5999999999999999E-3</v>
      </c>
      <c r="R409" s="12">
        <v>1.4999999999999999E-2</v>
      </c>
      <c r="S409" s="12">
        <v>0.81020000000000003</v>
      </c>
    </row>
    <row r="410" spans="1:19">
      <c r="A410" s="25" t="s">
        <v>401</v>
      </c>
      <c r="B410" s="12" t="s">
        <v>542</v>
      </c>
      <c r="C410" s="12">
        <v>6</v>
      </c>
      <c r="D410" s="12">
        <v>7084857</v>
      </c>
      <c r="E410" s="25" t="s">
        <v>7</v>
      </c>
      <c r="F410" s="25" t="s">
        <v>3</v>
      </c>
      <c r="G410" s="12">
        <v>0.627</v>
      </c>
      <c r="H410" s="12">
        <f t="shared" si="30"/>
        <v>0.373</v>
      </c>
      <c r="I410" s="12">
        <v>1.7899999999999999E-2</v>
      </c>
      <c r="J410" s="12">
        <f t="shared" si="31"/>
        <v>3.2040999999999998E-4</v>
      </c>
      <c r="K410" s="12">
        <v>2.3999999999999998E-3</v>
      </c>
      <c r="L410" s="24">
        <v>2.7399999999999999E-13</v>
      </c>
      <c r="M410" s="12">
        <f t="shared" si="32"/>
        <v>1.4986921421999999E-4</v>
      </c>
      <c r="N410" s="12">
        <f t="shared" si="33"/>
        <v>0.99985013078578</v>
      </c>
      <c r="O410" s="12">
        <v>400460</v>
      </c>
      <c r="P410" s="12">
        <f t="shared" si="34"/>
        <v>60.025621519271361</v>
      </c>
      <c r="Q410" s="12">
        <v>-5.2400000000000002E-2</v>
      </c>
      <c r="R410" s="12">
        <v>1.5299999999999999E-2</v>
      </c>
      <c r="S410" s="12">
        <v>6.0369999999999998E-4</v>
      </c>
    </row>
    <row r="411" spans="1:19">
      <c r="A411" s="25" t="s">
        <v>402</v>
      </c>
      <c r="B411" s="12" t="s">
        <v>542</v>
      </c>
      <c r="C411" s="12">
        <v>6</v>
      </c>
      <c r="D411" s="12">
        <v>7152243</v>
      </c>
      <c r="E411" s="25" t="s">
        <v>7</v>
      </c>
      <c r="F411" s="25" t="s">
        <v>8</v>
      </c>
      <c r="G411" s="12">
        <v>0.19800000000000001</v>
      </c>
      <c r="H411" s="12">
        <f t="shared" si="30"/>
        <v>0.80200000000000005</v>
      </c>
      <c r="I411" s="12">
        <v>-2.6800000000000001E-2</v>
      </c>
      <c r="J411" s="12">
        <f t="shared" si="31"/>
        <v>7.1824000000000009E-4</v>
      </c>
      <c r="K411" s="12">
        <v>3.0000000000000001E-3</v>
      </c>
      <c r="L411" s="24">
        <v>2.1800000000000001E-19</v>
      </c>
      <c r="M411" s="12">
        <f t="shared" si="32"/>
        <v>2.2810727808000007E-4</v>
      </c>
      <c r="N411" s="12">
        <f t="shared" si="33"/>
        <v>0.99977189272192002</v>
      </c>
      <c r="O411" s="12">
        <v>400460</v>
      </c>
      <c r="P411" s="12">
        <f t="shared" si="34"/>
        <v>91.368682441370282</v>
      </c>
      <c r="Q411" s="12">
        <v>4.7100000000000003E-2</v>
      </c>
      <c r="R411" s="12">
        <v>1.8800000000000001E-2</v>
      </c>
      <c r="S411" s="12">
        <v>1.2200000000000001E-2</v>
      </c>
    </row>
    <row r="412" spans="1:19">
      <c r="A412" s="25" t="s">
        <v>403</v>
      </c>
      <c r="B412" s="12" t="s">
        <v>542</v>
      </c>
      <c r="C412" s="12">
        <v>6</v>
      </c>
      <c r="D412" s="12">
        <v>22006676</v>
      </c>
      <c r="E412" s="25" t="s">
        <v>2</v>
      </c>
      <c r="F412" s="25" t="s">
        <v>3</v>
      </c>
      <c r="G412" s="12">
        <v>0.51500000000000001</v>
      </c>
      <c r="H412" s="12">
        <f t="shared" si="30"/>
        <v>0.48499999999999999</v>
      </c>
      <c r="I412" s="12">
        <v>-2.9600000000000001E-2</v>
      </c>
      <c r="J412" s="12">
        <f t="shared" si="31"/>
        <v>8.7616000000000007E-4</v>
      </c>
      <c r="K412" s="12">
        <v>2.3999999999999998E-3</v>
      </c>
      <c r="L412" s="24">
        <v>5.7800000000000002E-36</v>
      </c>
      <c r="M412" s="12">
        <f t="shared" si="32"/>
        <v>4.3768572800000001E-4</v>
      </c>
      <c r="N412" s="12">
        <f t="shared" si="33"/>
        <v>0.99956231427200004</v>
      </c>
      <c r="O412" s="12">
        <v>400460</v>
      </c>
      <c r="P412" s="12">
        <f t="shared" si="34"/>
        <v>175.35237586716795</v>
      </c>
      <c r="Q412" s="12">
        <v>-8.9999999999999993E-3</v>
      </c>
      <c r="R412" s="12">
        <v>1.4800000000000001E-2</v>
      </c>
      <c r="S412" s="12">
        <v>0.54339999999999999</v>
      </c>
    </row>
    <row r="413" spans="1:19">
      <c r="A413" s="25" t="s">
        <v>404</v>
      </c>
      <c r="B413" s="12" t="s">
        <v>542</v>
      </c>
      <c r="C413" s="12">
        <v>6</v>
      </c>
      <c r="D413" s="12">
        <v>32151443</v>
      </c>
      <c r="E413" s="25" t="s">
        <v>7</v>
      </c>
      <c r="F413" s="25" t="s">
        <v>8</v>
      </c>
      <c r="G413" s="12">
        <v>6.2899999999999998E-2</v>
      </c>
      <c r="H413" s="12">
        <f t="shared" si="30"/>
        <v>0.93710000000000004</v>
      </c>
      <c r="I413" s="12">
        <v>0.14499999999999999</v>
      </c>
      <c r="J413" s="12">
        <f t="shared" si="31"/>
        <v>2.1024999999999999E-2</v>
      </c>
      <c r="K413" s="12">
        <v>4.8999999999999998E-3</v>
      </c>
      <c r="L413" s="24">
        <v>3E-189</v>
      </c>
      <c r="M413" s="12">
        <f t="shared" si="32"/>
        <v>2.4785779594999999E-3</v>
      </c>
      <c r="N413" s="12">
        <f t="shared" si="33"/>
        <v>0.99752142204049998</v>
      </c>
      <c r="O413" s="12">
        <v>400460</v>
      </c>
      <c r="P413" s="12">
        <f t="shared" si="34"/>
        <v>995.03760794529683</v>
      </c>
      <c r="Q413" s="12">
        <v>5.11E-2</v>
      </c>
      <c r="R413" s="12">
        <v>3.0200000000000001E-2</v>
      </c>
      <c r="S413" s="12">
        <v>9.0759999999999993E-2</v>
      </c>
    </row>
    <row r="414" spans="1:19">
      <c r="A414" s="25" t="s">
        <v>405</v>
      </c>
      <c r="B414" s="12" t="s">
        <v>542</v>
      </c>
      <c r="C414" s="12">
        <v>6</v>
      </c>
      <c r="D414" s="12">
        <v>32589363</v>
      </c>
      <c r="E414" s="25" t="s">
        <v>2</v>
      </c>
      <c r="F414" s="25" t="s">
        <v>3</v>
      </c>
      <c r="G414" s="12">
        <v>0.88300000000000001</v>
      </c>
      <c r="H414" s="12">
        <f t="shared" si="30"/>
        <v>0.11699999999999999</v>
      </c>
      <c r="I414" s="12">
        <v>-6.3899999999999998E-2</v>
      </c>
      <c r="J414" s="12">
        <f t="shared" si="31"/>
        <v>4.0832099999999994E-3</v>
      </c>
      <c r="K414" s="12">
        <v>4.0000000000000001E-3</v>
      </c>
      <c r="L414" s="24">
        <v>1.46E-56</v>
      </c>
      <c r="M414" s="12">
        <f t="shared" si="32"/>
        <v>8.4368101661999985E-4</v>
      </c>
      <c r="N414" s="12">
        <f t="shared" si="33"/>
        <v>0.99915631898337998</v>
      </c>
      <c r="O414" s="12">
        <v>400460</v>
      </c>
      <c r="P414" s="12">
        <f t="shared" si="34"/>
        <v>338.14578709706899</v>
      </c>
      <c r="Q414" s="12">
        <v>3.4599999999999999E-2</v>
      </c>
      <c r="R414" s="12">
        <v>4.0099999999999997E-2</v>
      </c>
      <c r="S414" s="12">
        <v>0.3891</v>
      </c>
    </row>
    <row r="415" spans="1:19">
      <c r="A415" s="25" t="s">
        <v>406</v>
      </c>
      <c r="B415" s="12" t="s">
        <v>542</v>
      </c>
      <c r="C415" s="12">
        <v>6</v>
      </c>
      <c r="D415" s="12">
        <v>45530471</v>
      </c>
      <c r="E415" s="25" t="s">
        <v>7</v>
      </c>
      <c r="F415" s="25" t="s">
        <v>8</v>
      </c>
      <c r="G415" s="12">
        <v>0.67500000000000004</v>
      </c>
      <c r="H415" s="12">
        <f t="shared" si="30"/>
        <v>0.32499999999999996</v>
      </c>
      <c r="I415" s="12">
        <v>-2.0899999999999998E-2</v>
      </c>
      <c r="J415" s="12">
        <f t="shared" si="31"/>
        <v>4.3680999999999993E-4</v>
      </c>
      <c r="K415" s="12">
        <v>2.5000000000000001E-3</v>
      </c>
      <c r="L415" s="24">
        <v>2.17E-16</v>
      </c>
      <c r="M415" s="12">
        <f t="shared" si="32"/>
        <v>1.9165038749999997E-4</v>
      </c>
      <c r="N415" s="12">
        <f t="shared" si="33"/>
        <v>0.99980834961249998</v>
      </c>
      <c r="O415" s="12">
        <v>400460</v>
      </c>
      <c r="P415" s="12">
        <f t="shared" si="34"/>
        <v>76.763025841898255</v>
      </c>
      <c r="Q415" s="12">
        <v>9.2999999999999992E-3</v>
      </c>
      <c r="R415" s="12">
        <v>1.6E-2</v>
      </c>
      <c r="S415" s="12">
        <v>0.56240000000000001</v>
      </c>
    </row>
    <row r="416" spans="1:19">
      <c r="A416" s="25" t="s">
        <v>407</v>
      </c>
      <c r="B416" s="12" t="s">
        <v>542</v>
      </c>
      <c r="C416" s="12">
        <v>6</v>
      </c>
      <c r="D416" s="12">
        <v>56239955</v>
      </c>
      <c r="E416" s="25" t="s">
        <v>2</v>
      </c>
      <c r="F416" s="25" t="s">
        <v>3</v>
      </c>
      <c r="G416" s="12">
        <v>2.3699999999999999E-2</v>
      </c>
      <c r="H416" s="12">
        <f t="shared" si="30"/>
        <v>0.97629999999999995</v>
      </c>
      <c r="I416" s="12">
        <v>5.8599999999999999E-2</v>
      </c>
      <c r="J416" s="12">
        <f t="shared" si="31"/>
        <v>3.4339599999999998E-3</v>
      </c>
      <c r="K416" s="12">
        <v>8.0000000000000002E-3</v>
      </c>
      <c r="L416" s="24">
        <v>1.9300000000000001E-13</v>
      </c>
      <c r="M416" s="12">
        <f t="shared" si="32"/>
        <v>1.5891206201519998E-4</v>
      </c>
      <c r="N416" s="12">
        <f t="shared" si="33"/>
        <v>0.99984108793798476</v>
      </c>
      <c r="O416" s="12">
        <v>400460</v>
      </c>
      <c r="P416" s="12">
        <f t="shared" si="34"/>
        <v>63.648038795695236</v>
      </c>
      <c r="Q416" s="12">
        <v>-6.4199999999999993E-2</v>
      </c>
      <c r="R416" s="12">
        <v>7.0400000000000004E-2</v>
      </c>
      <c r="S416" s="12">
        <v>0.36220000000000002</v>
      </c>
    </row>
    <row r="417" spans="1:19">
      <c r="A417" s="25" t="s">
        <v>408</v>
      </c>
      <c r="B417" s="12" t="s">
        <v>542</v>
      </c>
      <c r="C417" s="12">
        <v>6</v>
      </c>
      <c r="D417" s="12">
        <v>90951239</v>
      </c>
      <c r="E417" s="25" t="s">
        <v>7</v>
      </c>
      <c r="F417" s="25" t="s">
        <v>8</v>
      </c>
      <c r="G417" s="12">
        <v>0.34399999999999997</v>
      </c>
      <c r="H417" s="12">
        <f t="shared" si="30"/>
        <v>0.65600000000000003</v>
      </c>
      <c r="I417" s="12">
        <v>1.6199999999999999E-2</v>
      </c>
      <c r="J417" s="12">
        <f t="shared" si="31"/>
        <v>2.6243999999999996E-4</v>
      </c>
      <c r="K417" s="12">
        <v>2.5000000000000001E-3</v>
      </c>
      <c r="L417" s="24">
        <v>1.2500000000000001E-10</v>
      </c>
      <c r="M417" s="12">
        <f t="shared" si="32"/>
        <v>1.1844652031999999E-4</v>
      </c>
      <c r="N417" s="12">
        <f t="shared" si="33"/>
        <v>0.99988155347968</v>
      </c>
      <c r="O417" s="12">
        <v>400460</v>
      </c>
      <c r="P417" s="12">
        <f t="shared" si="34"/>
        <v>47.438712477768647</v>
      </c>
      <c r="Q417" s="12">
        <v>-1.66E-2</v>
      </c>
      <c r="R417" s="12">
        <v>1.7100000000000001E-2</v>
      </c>
      <c r="S417" s="12">
        <v>0.3306</v>
      </c>
    </row>
    <row r="418" spans="1:19">
      <c r="A418" s="25" t="s">
        <v>409</v>
      </c>
      <c r="B418" s="12" t="s">
        <v>542</v>
      </c>
      <c r="C418" s="12">
        <v>6</v>
      </c>
      <c r="D418" s="12">
        <v>109268050</v>
      </c>
      <c r="E418" s="25" t="s">
        <v>7</v>
      </c>
      <c r="F418" s="25" t="s">
        <v>8</v>
      </c>
      <c r="G418" s="12">
        <v>0.183</v>
      </c>
      <c r="H418" s="12">
        <f t="shared" si="30"/>
        <v>0.81699999999999995</v>
      </c>
      <c r="I418" s="12">
        <v>-4.4999999999999998E-2</v>
      </c>
      <c r="J418" s="12">
        <f t="shared" si="31"/>
        <v>2.0249999999999999E-3</v>
      </c>
      <c r="K418" s="12">
        <v>3.0999999999999999E-3</v>
      </c>
      <c r="L418" s="24">
        <v>3.8900000000000003E-48</v>
      </c>
      <c r="M418" s="12">
        <f t="shared" si="32"/>
        <v>6.0551954999999986E-4</v>
      </c>
      <c r="N418" s="12">
        <f t="shared" si="33"/>
        <v>0.99939448045000001</v>
      </c>
      <c r="O418" s="12">
        <v>400460</v>
      </c>
      <c r="P418" s="12">
        <f t="shared" si="34"/>
        <v>242.63327818642242</v>
      </c>
      <c r="Q418" s="12">
        <v>4.1099999999999998E-2</v>
      </c>
      <c r="R418" s="12">
        <v>2.0400000000000001E-2</v>
      </c>
      <c r="S418" s="12">
        <v>4.3630000000000002E-2</v>
      </c>
    </row>
    <row r="419" spans="1:19">
      <c r="A419" s="25" t="s">
        <v>410</v>
      </c>
      <c r="B419" s="12" t="s">
        <v>542</v>
      </c>
      <c r="C419" s="12">
        <v>6</v>
      </c>
      <c r="D419" s="12">
        <v>117257018</v>
      </c>
      <c r="E419" s="25" t="s">
        <v>7</v>
      </c>
      <c r="F419" s="25" t="s">
        <v>8</v>
      </c>
      <c r="G419" s="12">
        <v>0.68100000000000005</v>
      </c>
      <c r="H419" s="12">
        <f t="shared" si="30"/>
        <v>0.31899999999999995</v>
      </c>
      <c r="I419" s="12">
        <v>1.61E-2</v>
      </c>
      <c r="J419" s="12">
        <f t="shared" si="31"/>
        <v>2.5921000000000001E-4</v>
      </c>
      <c r="K419" s="12">
        <v>2.5999999999999999E-3</v>
      </c>
      <c r="L419" s="24">
        <v>3.0199999999999999E-10</v>
      </c>
      <c r="M419" s="12">
        <f t="shared" si="32"/>
        <v>1.1262104238E-4</v>
      </c>
      <c r="N419" s="12">
        <f t="shared" si="33"/>
        <v>0.99988737895762003</v>
      </c>
      <c r="O419" s="12">
        <v>400460</v>
      </c>
      <c r="P419" s="12">
        <f t="shared" si="34"/>
        <v>45.105302437672194</v>
      </c>
      <c r="Q419" s="24">
        <v>4.0000000000000002E-4</v>
      </c>
      <c r="R419" s="12">
        <v>1.55E-2</v>
      </c>
      <c r="S419" s="12">
        <v>0.97709999999999997</v>
      </c>
    </row>
    <row r="420" spans="1:19">
      <c r="A420" s="25" t="s">
        <v>411</v>
      </c>
      <c r="B420" s="12" t="s">
        <v>542</v>
      </c>
      <c r="C420" s="12">
        <v>6</v>
      </c>
      <c r="D420" s="12">
        <v>127142458</v>
      </c>
      <c r="E420" s="25" t="s">
        <v>7</v>
      </c>
      <c r="F420" s="25" t="s">
        <v>8</v>
      </c>
      <c r="G420" s="12">
        <v>0.441</v>
      </c>
      <c r="H420" s="12">
        <f t="shared" si="30"/>
        <v>0.55899999999999994</v>
      </c>
      <c r="I420" s="12">
        <v>-1.3899999999999999E-2</v>
      </c>
      <c r="J420" s="12">
        <f t="shared" si="31"/>
        <v>1.9320999999999997E-4</v>
      </c>
      <c r="K420" s="12">
        <v>2.3999999999999998E-3</v>
      </c>
      <c r="L420" s="24">
        <v>7.5100000000000007E-9</v>
      </c>
      <c r="M420" s="12">
        <f t="shared" si="32"/>
        <v>9.5259871979999983E-5</v>
      </c>
      <c r="N420" s="12">
        <f t="shared" si="33"/>
        <v>0.99990474012802</v>
      </c>
      <c r="O420" s="12">
        <v>400460</v>
      </c>
      <c r="P420" s="12">
        <f t="shared" si="34"/>
        <v>38.151402630841261</v>
      </c>
      <c r="Q420" s="12">
        <v>2.01E-2</v>
      </c>
      <c r="R420" s="12">
        <v>1.4800000000000001E-2</v>
      </c>
      <c r="S420" s="12">
        <v>0.17460000000000001</v>
      </c>
    </row>
    <row r="421" spans="1:19">
      <c r="A421" s="25" t="s">
        <v>412</v>
      </c>
      <c r="B421" s="12" t="s">
        <v>542</v>
      </c>
      <c r="C421" s="12">
        <v>6</v>
      </c>
      <c r="D421" s="12">
        <v>130397238</v>
      </c>
      <c r="E421" s="25" t="s">
        <v>2</v>
      </c>
      <c r="F421" s="25" t="s">
        <v>3</v>
      </c>
      <c r="G421" s="12">
        <v>0.41899999999999998</v>
      </c>
      <c r="H421" s="12">
        <f t="shared" si="30"/>
        <v>0.58099999999999996</v>
      </c>
      <c r="I421" s="12">
        <v>-1.5299999999999999E-2</v>
      </c>
      <c r="J421" s="12">
        <f t="shared" si="31"/>
        <v>2.3408999999999998E-4</v>
      </c>
      <c r="K421" s="12">
        <v>2.3999999999999998E-3</v>
      </c>
      <c r="L421" s="24">
        <v>2.4E-10</v>
      </c>
      <c r="M421" s="12">
        <f t="shared" si="32"/>
        <v>1.1397327101999997E-4</v>
      </c>
      <c r="N421" s="12">
        <f t="shared" si="33"/>
        <v>0.99988602672897997</v>
      </c>
      <c r="O421" s="12">
        <v>400460</v>
      </c>
      <c r="P421" s="12">
        <f t="shared" si="34"/>
        <v>45.646938643578444</v>
      </c>
      <c r="Q421" s="12">
        <v>8.0999999999999996E-3</v>
      </c>
      <c r="R421" s="12">
        <v>1.52E-2</v>
      </c>
      <c r="S421" s="12">
        <v>0.59670000000000001</v>
      </c>
    </row>
    <row r="422" spans="1:19">
      <c r="A422" s="25" t="s">
        <v>413</v>
      </c>
      <c r="B422" s="12" t="s">
        <v>542</v>
      </c>
      <c r="C422" s="12">
        <v>6</v>
      </c>
      <c r="D422" s="12">
        <v>142745883</v>
      </c>
      <c r="E422" s="25" t="s">
        <v>7</v>
      </c>
      <c r="F422" s="25" t="s">
        <v>3</v>
      </c>
      <c r="G422" s="12">
        <v>0.69499999999999995</v>
      </c>
      <c r="H422" s="12">
        <f t="shared" si="30"/>
        <v>0.30500000000000005</v>
      </c>
      <c r="I422" s="12">
        <v>-7.1199999999999999E-2</v>
      </c>
      <c r="J422" s="12">
        <f t="shared" si="31"/>
        <v>5.0694399999999997E-3</v>
      </c>
      <c r="K422" s="12">
        <v>2.5999999999999999E-3</v>
      </c>
      <c r="L422" s="24">
        <v>4.7099999999999998E-165</v>
      </c>
      <c r="M422" s="12">
        <f t="shared" si="32"/>
        <v>2.1491890880000002E-3</v>
      </c>
      <c r="N422" s="12">
        <f t="shared" si="33"/>
        <v>0.99785081091200001</v>
      </c>
      <c r="O422" s="12">
        <v>400460</v>
      </c>
      <c r="P422" s="12">
        <f t="shared" si="34"/>
        <v>862.51797640357051</v>
      </c>
      <c r="Q422" s="24">
        <v>-2.0000000000000001E-4</v>
      </c>
      <c r="R422" s="12">
        <v>1.6500000000000001E-2</v>
      </c>
      <c r="S422" s="12">
        <v>0.99219999999999997</v>
      </c>
    </row>
    <row r="423" spans="1:19">
      <c r="A423" s="25" t="s">
        <v>414</v>
      </c>
      <c r="B423" s="12" t="s">
        <v>542</v>
      </c>
      <c r="C423" s="12">
        <v>7</v>
      </c>
      <c r="D423" s="12">
        <v>15868471</v>
      </c>
      <c r="E423" s="25" t="s">
        <v>7</v>
      </c>
      <c r="F423" s="25" t="s">
        <v>3</v>
      </c>
      <c r="G423" s="12">
        <v>0.85</v>
      </c>
      <c r="H423" s="12">
        <f t="shared" si="30"/>
        <v>0.15000000000000002</v>
      </c>
      <c r="I423" s="12">
        <v>2.4299999999999999E-2</v>
      </c>
      <c r="J423" s="12">
        <f t="shared" si="31"/>
        <v>5.9048999999999994E-4</v>
      </c>
      <c r="K423" s="12">
        <v>3.3E-3</v>
      </c>
      <c r="L423" s="24">
        <v>2.1599999999999999E-13</v>
      </c>
      <c r="M423" s="12">
        <f t="shared" si="32"/>
        <v>1.5057495E-4</v>
      </c>
      <c r="N423" s="12">
        <f t="shared" si="33"/>
        <v>0.99984942504999996</v>
      </c>
      <c r="O423" s="12">
        <v>400460</v>
      </c>
      <c r="P423" s="12">
        <f t="shared" si="34"/>
        <v>60.308325400081706</v>
      </c>
      <c r="Q423" s="12">
        <v>-1.47E-2</v>
      </c>
      <c r="R423" s="12">
        <v>1.7100000000000001E-2</v>
      </c>
      <c r="S423" s="12">
        <v>0.39150000000000001</v>
      </c>
    </row>
    <row r="424" spans="1:19">
      <c r="A424" s="25" t="s">
        <v>415</v>
      </c>
      <c r="B424" s="12" t="s">
        <v>542</v>
      </c>
      <c r="C424" s="12">
        <v>7</v>
      </c>
      <c r="D424" s="12">
        <v>20426172</v>
      </c>
      <c r="E424" s="25" t="s">
        <v>7</v>
      </c>
      <c r="F424" s="25" t="s">
        <v>8</v>
      </c>
      <c r="G424" s="12">
        <v>8.0100000000000005E-2</v>
      </c>
      <c r="H424" s="12">
        <f t="shared" si="30"/>
        <v>0.91989999999999994</v>
      </c>
      <c r="I424" s="12">
        <v>2.46E-2</v>
      </c>
      <c r="J424" s="12">
        <f t="shared" si="31"/>
        <v>6.0515999999999999E-4</v>
      </c>
      <c r="K424" s="12">
        <v>4.3E-3</v>
      </c>
      <c r="L424" s="24">
        <v>1.46E-8</v>
      </c>
      <c r="M424" s="12">
        <f t="shared" si="32"/>
        <v>8.91812067768E-5</v>
      </c>
      <c r="N424" s="12">
        <f t="shared" si="33"/>
        <v>0.99991081879322319</v>
      </c>
      <c r="O424" s="12">
        <v>400460</v>
      </c>
      <c r="P424" s="12">
        <f t="shared" si="34"/>
        <v>35.716691323471629</v>
      </c>
      <c r="Q424" s="12">
        <v>-2.2499999999999999E-2</v>
      </c>
      <c r="R424" s="12">
        <v>2.4899999999999999E-2</v>
      </c>
      <c r="S424" s="12">
        <v>0.36559999999999998</v>
      </c>
    </row>
    <row r="425" spans="1:19">
      <c r="A425" s="25" t="s">
        <v>416</v>
      </c>
      <c r="B425" s="12" t="s">
        <v>542</v>
      </c>
      <c r="C425" s="12">
        <v>7</v>
      </c>
      <c r="D425" s="12">
        <v>26896236</v>
      </c>
      <c r="E425" s="25" t="s">
        <v>2</v>
      </c>
      <c r="F425" s="25" t="s">
        <v>3</v>
      </c>
      <c r="G425" s="12">
        <v>0.76100000000000001</v>
      </c>
      <c r="H425" s="12">
        <f t="shared" si="30"/>
        <v>0.23899999999999999</v>
      </c>
      <c r="I425" s="12">
        <v>-1.9E-2</v>
      </c>
      <c r="J425" s="12">
        <f t="shared" si="31"/>
        <v>3.6099999999999999E-4</v>
      </c>
      <c r="K425" s="12">
        <v>2.8E-3</v>
      </c>
      <c r="L425" s="24">
        <v>7.5400000000000006E-12</v>
      </c>
      <c r="M425" s="12">
        <f t="shared" si="32"/>
        <v>1.31316638E-4</v>
      </c>
      <c r="N425" s="12">
        <f t="shared" si="33"/>
        <v>0.99986868336199997</v>
      </c>
      <c r="O425" s="12">
        <v>400460</v>
      </c>
      <c r="P425" s="12">
        <f t="shared" si="34"/>
        <v>52.593967316447078</v>
      </c>
      <c r="Q425" s="12">
        <v>6.3799999999999996E-2</v>
      </c>
      <c r="R425" s="12">
        <v>1.83E-2</v>
      </c>
      <c r="S425" s="12">
        <v>4.7699999999999999E-4</v>
      </c>
    </row>
    <row r="426" spans="1:19">
      <c r="A426" s="25" t="s">
        <v>417</v>
      </c>
      <c r="B426" s="12" t="s">
        <v>542</v>
      </c>
      <c r="C426" s="12">
        <v>7</v>
      </c>
      <c r="D426" s="12">
        <v>73420195</v>
      </c>
      <c r="E426" s="25" t="s">
        <v>7</v>
      </c>
      <c r="F426" s="25" t="s">
        <v>8</v>
      </c>
      <c r="G426" s="12">
        <v>8.8700000000000001E-2</v>
      </c>
      <c r="H426" s="12">
        <f t="shared" si="30"/>
        <v>0.9113</v>
      </c>
      <c r="I426" s="12">
        <v>2.6200000000000001E-2</v>
      </c>
      <c r="J426" s="12">
        <f t="shared" si="31"/>
        <v>6.8644000000000008E-4</v>
      </c>
      <c r="K426" s="12">
        <v>4.1999999999999997E-3</v>
      </c>
      <c r="L426" s="24">
        <v>7.0099999999999996E-10</v>
      </c>
      <c r="M426" s="12">
        <f t="shared" si="32"/>
        <v>1.1097306175280001E-4</v>
      </c>
      <c r="N426" s="12">
        <f t="shared" si="33"/>
        <v>0.99988902693824722</v>
      </c>
      <c r="O426" s="12">
        <v>400460</v>
      </c>
      <c r="P426" s="12">
        <f t="shared" si="34"/>
        <v>44.445204529953209</v>
      </c>
      <c r="Q426" s="12">
        <v>-1.38E-2</v>
      </c>
      <c r="R426" s="12">
        <v>3.5400000000000001E-2</v>
      </c>
      <c r="S426" s="12">
        <v>0.69640000000000002</v>
      </c>
    </row>
    <row r="427" spans="1:19">
      <c r="A427" s="25" t="s">
        <v>418</v>
      </c>
      <c r="B427" s="12" t="s">
        <v>542</v>
      </c>
      <c r="C427" s="12">
        <v>7</v>
      </c>
      <c r="D427" s="12">
        <v>99610127</v>
      </c>
      <c r="E427" s="25" t="s">
        <v>2</v>
      </c>
      <c r="F427" s="25" t="s">
        <v>3</v>
      </c>
      <c r="G427" s="12">
        <v>0.36799999999999999</v>
      </c>
      <c r="H427" s="12">
        <f t="shared" si="30"/>
        <v>0.63200000000000001</v>
      </c>
      <c r="I427" s="12">
        <v>2.3E-2</v>
      </c>
      <c r="J427" s="12">
        <f t="shared" si="31"/>
        <v>5.2899999999999996E-4</v>
      </c>
      <c r="K427" s="12">
        <v>2.5000000000000001E-3</v>
      </c>
      <c r="L427" s="24">
        <v>1.4099999999999999E-20</v>
      </c>
      <c r="M427" s="12">
        <f t="shared" si="32"/>
        <v>2.4606540800000001E-4</v>
      </c>
      <c r="N427" s="12">
        <f t="shared" si="33"/>
        <v>0.99975393459200002</v>
      </c>
      <c r="O427" s="12">
        <v>400460</v>
      </c>
      <c r="P427" s="12">
        <f t="shared" si="34"/>
        <v>98.563606381698264</v>
      </c>
      <c r="Q427" s="12">
        <v>-3.3E-3</v>
      </c>
      <c r="R427" s="12">
        <v>1.52E-2</v>
      </c>
      <c r="S427" s="12">
        <v>0.82809999999999995</v>
      </c>
    </row>
    <row r="428" spans="1:19">
      <c r="A428" s="25" t="s">
        <v>419</v>
      </c>
      <c r="B428" s="12" t="s">
        <v>542</v>
      </c>
      <c r="C428" s="12">
        <v>7</v>
      </c>
      <c r="D428" s="12">
        <v>116431427</v>
      </c>
      <c r="E428" s="25" t="s">
        <v>7</v>
      </c>
      <c r="F428" s="25" t="s">
        <v>8</v>
      </c>
      <c r="G428" s="12">
        <v>0.68400000000000005</v>
      </c>
      <c r="H428" s="12">
        <f t="shared" si="30"/>
        <v>0.31599999999999995</v>
      </c>
      <c r="I428" s="12">
        <v>-1.78E-2</v>
      </c>
      <c r="J428" s="12">
        <f t="shared" si="31"/>
        <v>3.1683999999999998E-4</v>
      </c>
      <c r="K428" s="12">
        <v>2.5999999999999999E-3</v>
      </c>
      <c r="L428" s="24">
        <v>4.0700000000000002E-12</v>
      </c>
      <c r="M428" s="12">
        <f t="shared" si="32"/>
        <v>1.3696612991999997E-4</v>
      </c>
      <c r="N428" s="12">
        <f t="shared" si="33"/>
        <v>0.99986303387008002</v>
      </c>
      <c r="O428" s="12">
        <v>400460</v>
      </c>
      <c r="P428" s="12">
        <f t="shared" si="34"/>
        <v>54.856969934634272</v>
      </c>
      <c r="Q428" s="12">
        <v>1.4500000000000001E-2</v>
      </c>
      <c r="R428" s="12">
        <v>1.66E-2</v>
      </c>
      <c r="S428" s="12">
        <v>0.37969999999999998</v>
      </c>
    </row>
    <row r="429" spans="1:19">
      <c r="A429" s="25" t="s">
        <v>420</v>
      </c>
      <c r="B429" s="12" t="s">
        <v>542</v>
      </c>
      <c r="C429" s="12">
        <v>7</v>
      </c>
      <c r="D429" s="12">
        <v>134566071</v>
      </c>
      <c r="E429" s="25" t="s">
        <v>2</v>
      </c>
      <c r="F429" s="25" t="s">
        <v>3</v>
      </c>
      <c r="G429" s="12">
        <v>0.251</v>
      </c>
      <c r="H429" s="12">
        <f t="shared" si="30"/>
        <v>0.749</v>
      </c>
      <c r="I429" s="12">
        <v>-1.8499999999999999E-2</v>
      </c>
      <c r="J429" s="12">
        <f t="shared" si="31"/>
        <v>3.4224999999999994E-4</v>
      </c>
      <c r="K429" s="12">
        <v>2.8E-3</v>
      </c>
      <c r="L429" s="24">
        <v>2.17E-11</v>
      </c>
      <c r="M429" s="12">
        <f t="shared" si="32"/>
        <v>1.2868531549999998E-4</v>
      </c>
      <c r="N429" s="12">
        <f t="shared" si="33"/>
        <v>0.99987131468449997</v>
      </c>
      <c r="O429" s="12">
        <v>400460</v>
      </c>
      <c r="P429" s="12">
        <f t="shared" si="34"/>
        <v>51.539953880355945</v>
      </c>
      <c r="Q429" s="12">
        <v>-1.6999999999999999E-3</v>
      </c>
      <c r="R429" s="12">
        <v>1.7000000000000001E-2</v>
      </c>
      <c r="S429" s="12">
        <v>0.92059999999999997</v>
      </c>
    </row>
    <row r="430" spans="1:19">
      <c r="A430" s="25" t="s">
        <v>421</v>
      </c>
      <c r="B430" s="12" t="s">
        <v>542</v>
      </c>
      <c r="C430" s="12">
        <v>7</v>
      </c>
      <c r="D430" s="12">
        <v>155598145</v>
      </c>
      <c r="E430" s="25" t="s">
        <v>2</v>
      </c>
      <c r="F430" s="25" t="s">
        <v>3</v>
      </c>
      <c r="G430" s="12">
        <v>0.93400000000000005</v>
      </c>
      <c r="H430" s="12">
        <f t="shared" si="30"/>
        <v>6.5999999999999948E-2</v>
      </c>
      <c r="I430" s="12">
        <v>-2.86E-2</v>
      </c>
      <c r="J430" s="12">
        <f t="shared" si="31"/>
        <v>8.1796000000000006E-4</v>
      </c>
      <c r="K430" s="12">
        <v>5.1000000000000004E-3</v>
      </c>
      <c r="L430" s="24">
        <v>2.8200000000000001E-8</v>
      </c>
      <c r="M430" s="12">
        <f t="shared" si="32"/>
        <v>1.0084465247999993E-4</v>
      </c>
      <c r="N430" s="12">
        <f t="shared" si="33"/>
        <v>0.99989915534752005</v>
      </c>
      <c r="O430" s="12">
        <v>400460</v>
      </c>
      <c r="P430" s="12">
        <f t="shared" si="34"/>
        <v>40.388322478485364</v>
      </c>
      <c r="Q430" s="12">
        <v>1.8E-3</v>
      </c>
      <c r="R430" s="12">
        <v>2.7300000000000001E-2</v>
      </c>
      <c r="S430" s="12">
        <v>0.94599999999999995</v>
      </c>
    </row>
    <row r="431" spans="1:19">
      <c r="A431" s="25" t="s">
        <v>88</v>
      </c>
      <c r="B431" s="12" t="s">
        <v>542</v>
      </c>
      <c r="C431" s="12">
        <v>7</v>
      </c>
      <c r="D431" s="12">
        <v>156127246</v>
      </c>
      <c r="E431" s="25" t="s">
        <v>2</v>
      </c>
      <c r="F431" s="25" t="s">
        <v>3</v>
      </c>
      <c r="G431" s="12">
        <v>0.442</v>
      </c>
      <c r="H431" s="12">
        <f t="shared" si="30"/>
        <v>0.55800000000000005</v>
      </c>
      <c r="I431" s="12">
        <v>-2.3599999999999999E-2</v>
      </c>
      <c r="J431" s="12">
        <f t="shared" si="31"/>
        <v>5.5696000000000001E-4</v>
      </c>
      <c r="K431" s="12">
        <v>2.3999999999999998E-3</v>
      </c>
      <c r="L431" s="24">
        <v>1.4800000000000001E-22</v>
      </c>
      <c r="M431" s="12">
        <f t="shared" si="32"/>
        <v>2.7473277312000001E-4</v>
      </c>
      <c r="N431" s="12">
        <f t="shared" si="33"/>
        <v>0.99972526722688004</v>
      </c>
      <c r="O431" s="12">
        <v>400460</v>
      </c>
      <c r="P431" s="12">
        <f t="shared" si="34"/>
        <v>110.04972058855357</v>
      </c>
      <c r="Q431" s="12">
        <v>2.4E-2</v>
      </c>
      <c r="R431" s="12">
        <v>1.49E-2</v>
      </c>
      <c r="S431" s="12">
        <v>0.10539999999999999</v>
      </c>
    </row>
    <row r="432" spans="1:19">
      <c r="A432" s="25" t="s">
        <v>422</v>
      </c>
      <c r="B432" s="12" t="s">
        <v>542</v>
      </c>
      <c r="C432" s="12">
        <v>8</v>
      </c>
      <c r="D432" s="12">
        <v>9018590</v>
      </c>
      <c r="E432" s="25" t="s">
        <v>7</v>
      </c>
      <c r="F432" s="25" t="s">
        <v>3</v>
      </c>
      <c r="G432" s="12">
        <v>0.621</v>
      </c>
      <c r="H432" s="12">
        <f t="shared" si="30"/>
        <v>0.379</v>
      </c>
      <c r="I432" s="12">
        <v>2.3199999999999998E-2</v>
      </c>
      <c r="J432" s="12">
        <f t="shared" si="31"/>
        <v>5.3823999999999994E-4</v>
      </c>
      <c r="K432" s="12">
        <v>2.5000000000000001E-3</v>
      </c>
      <c r="L432" s="24">
        <v>4.4600000000000002E-21</v>
      </c>
      <c r="M432" s="12">
        <f t="shared" si="32"/>
        <v>2.5335925631999999E-4</v>
      </c>
      <c r="N432" s="12">
        <f t="shared" si="33"/>
        <v>0.99974664074368003</v>
      </c>
      <c r="O432" s="12">
        <v>400460</v>
      </c>
      <c r="P432" s="12">
        <f t="shared" si="34"/>
        <v>101.4859601933087</v>
      </c>
      <c r="Q432" s="12">
        <v>-3.95E-2</v>
      </c>
      <c r="R432" s="12">
        <v>1.9E-2</v>
      </c>
      <c r="S432" s="12">
        <v>3.739E-2</v>
      </c>
    </row>
    <row r="433" spans="1:19">
      <c r="A433" s="25" t="s">
        <v>423</v>
      </c>
      <c r="B433" s="12" t="s">
        <v>542</v>
      </c>
      <c r="C433" s="12">
        <v>8</v>
      </c>
      <c r="D433" s="12">
        <v>16922013</v>
      </c>
      <c r="E433" s="25" t="s">
        <v>2</v>
      </c>
      <c r="F433" s="25" t="s">
        <v>8</v>
      </c>
      <c r="G433" s="12">
        <v>0.38400000000000001</v>
      </c>
      <c r="H433" s="12">
        <f t="shared" si="30"/>
        <v>0.61599999999999999</v>
      </c>
      <c r="I433" s="12">
        <v>1.9099999999999999E-2</v>
      </c>
      <c r="J433" s="12">
        <f t="shared" si="31"/>
        <v>3.6480999999999997E-4</v>
      </c>
      <c r="K433" s="12">
        <v>2.3999999999999998E-3</v>
      </c>
      <c r="L433" s="24">
        <v>4.8999999999999999E-15</v>
      </c>
      <c r="M433" s="12">
        <f t="shared" si="32"/>
        <v>1.7258723327999998E-4</v>
      </c>
      <c r="N433" s="12">
        <f t="shared" si="33"/>
        <v>0.99982741276672005</v>
      </c>
      <c r="O433" s="12">
        <v>400460</v>
      </c>
      <c r="P433" s="12">
        <f t="shared" si="34"/>
        <v>69.126213741285525</v>
      </c>
      <c r="Q433" s="12">
        <v>1.61E-2</v>
      </c>
      <c r="R433" s="12">
        <v>1.4999999999999999E-2</v>
      </c>
      <c r="S433" s="12">
        <v>0.28289999999999998</v>
      </c>
    </row>
    <row r="434" spans="1:19">
      <c r="A434" s="25" t="s">
        <v>424</v>
      </c>
      <c r="B434" s="12" t="s">
        <v>542</v>
      </c>
      <c r="C434" s="12">
        <v>8</v>
      </c>
      <c r="D434" s="12">
        <v>17836501</v>
      </c>
      <c r="E434" s="25" t="s">
        <v>7</v>
      </c>
      <c r="F434" s="25" t="s">
        <v>3</v>
      </c>
      <c r="G434" s="12">
        <v>0.57399999999999995</v>
      </c>
      <c r="H434" s="12">
        <f t="shared" si="30"/>
        <v>0.42600000000000005</v>
      </c>
      <c r="I434" s="12">
        <v>1.7600000000000001E-2</v>
      </c>
      <c r="J434" s="12">
        <f t="shared" si="31"/>
        <v>3.0976000000000002E-4</v>
      </c>
      <c r="K434" s="12">
        <v>2.3999999999999998E-3</v>
      </c>
      <c r="L434" s="24">
        <v>2.2999999999999998E-13</v>
      </c>
      <c r="M434" s="12">
        <f t="shared" si="32"/>
        <v>1.5148750848000003E-4</v>
      </c>
      <c r="N434" s="12">
        <f t="shared" si="33"/>
        <v>0.99984851249151996</v>
      </c>
      <c r="O434" s="12">
        <v>400460</v>
      </c>
      <c r="P434" s="12">
        <f t="shared" si="34"/>
        <v>60.673878980657413</v>
      </c>
      <c r="Q434" s="12">
        <v>9.7000000000000003E-3</v>
      </c>
      <c r="R434" s="12">
        <v>1.49E-2</v>
      </c>
      <c r="S434" s="12">
        <v>0.51449999999999996</v>
      </c>
    </row>
    <row r="435" spans="1:19">
      <c r="A435" s="25" t="s">
        <v>425</v>
      </c>
      <c r="B435" s="12" t="s">
        <v>542</v>
      </c>
      <c r="C435" s="12">
        <v>8</v>
      </c>
      <c r="D435" s="12">
        <v>97508421</v>
      </c>
      <c r="E435" s="25" t="s">
        <v>7</v>
      </c>
      <c r="F435" s="25" t="s">
        <v>8</v>
      </c>
      <c r="G435" s="12">
        <v>0.309</v>
      </c>
      <c r="H435" s="12">
        <f t="shared" si="30"/>
        <v>0.69100000000000006</v>
      </c>
      <c r="I435" s="12">
        <v>-1.67E-2</v>
      </c>
      <c r="J435" s="12">
        <f t="shared" si="31"/>
        <v>2.7889000000000001E-4</v>
      </c>
      <c r="K435" s="12">
        <v>2.5999999999999999E-3</v>
      </c>
      <c r="L435" s="24">
        <v>9.6599999999999995E-11</v>
      </c>
      <c r="M435" s="12">
        <f t="shared" si="32"/>
        <v>1.1909662782000001E-4</v>
      </c>
      <c r="N435" s="12">
        <f t="shared" si="33"/>
        <v>0.99988090337218005</v>
      </c>
      <c r="O435" s="12">
        <v>400460</v>
      </c>
      <c r="P435" s="12">
        <f t="shared" si="34"/>
        <v>47.699116380708141</v>
      </c>
      <c r="Q435" s="12">
        <v>1.5E-3</v>
      </c>
      <c r="R435" s="12">
        <v>1.6199999999999999E-2</v>
      </c>
      <c r="S435" s="12">
        <v>0.92430000000000001</v>
      </c>
    </row>
    <row r="436" spans="1:19">
      <c r="A436" s="25" t="s">
        <v>91</v>
      </c>
      <c r="B436" s="12" t="s">
        <v>542</v>
      </c>
      <c r="C436" s="12">
        <v>8</v>
      </c>
      <c r="D436" s="12">
        <v>103131300</v>
      </c>
      <c r="E436" s="25" t="s">
        <v>7</v>
      </c>
      <c r="F436" s="25" t="s">
        <v>8</v>
      </c>
      <c r="G436" s="12">
        <v>0.27200000000000002</v>
      </c>
      <c r="H436" s="12">
        <f t="shared" si="30"/>
        <v>0.72799999999999998</v>
      </c>
      <c r="I436" s="12">
        <v>-2.5399999999999999E-2</v>
      </c>
      <c r="J436" s="12">
        <f t="shared" si="31"/>
        <v>6.4515999999999998E-4</v>
      </c>
      <c r="K436" s="12">
        <v>2.7000000000000001E-3</v>
      </c>
      <c r="L436" s="24">
        <v>5.0800000000000003E-21</v>
      </c>
      <c r="M436" s="12">
        <f t="shared" si="32"/>
        <v>2.5550400512E-4</v>
      </c>
      <c r="N436" s="12">
        <f t="shared" si="33"/>
        <v>0.99974449599488002</v>
      </c>
      <c r="O436" s="12">
        <v>400460</v>
      </c>
      <c r="P436" s="12">
        <f t="shared" si="34"/>
        <v>102.34528352019976</v>
      </c>
      <c r="Q436" s="12">
        <v>2.0199999999999999E-2</v>
      </c>
      <c r="R436" s="12">
        <v>1.5699999999999999E-2</v>
      </c>
      <c r="S436" s="12">
        <v>0.19850000000000001</v>
      </c>
    </row>
    <row r="437" spans="1:19">
      <c r="A437" s="25" t="s">
        <v>426</v>
      </c>
      <c r="B437" s="12" t="s">
        <v>542</v>
      </c>
      <c r="C437" s="12">
        <v>8</v>
      </c>
      <c r="D437" s="12">
        <v>109389370</v>
      </c>
      <c r="E437" s="25" t="s">
        <v>7</v>
      </c>
      <c r="F437" s="25" t="s">
        <v>3</v>
      </c>
      <c r="G437" s="12">
        <v>0.35299999999999998</v>
      </c>
      <c r="H437" s="12">
        <f t="shared" si="30"/>
        <v>0.64700000000000002</v>
      </c>
      <c r="I437" s="12">
        <v>1.9400000000000001E-2</v>
      </c>
      <c r="J437" s="12">
        <f t="shared" si="31"/>
        <v>3.7636000000000001E-4</v>
      </c>
      <c r="K437" s="12">
        <v>2.5000000000000001E-3</v>
      </c>
      <c r="L437" s="24">
        <v>8.0000000000000006E-15</v>
      </c>
      <c r="M437" s="12">
        <f t="shared" si="32"/>
        <v>1.7191447351999999E-4</v>
      </c>
      <c r="N437" s="12">
        <f t="shared" si="33"/>
        <v>0.99982808552647995</v>
      </c>
      <c r="O437" s="12">
        <v>400460</v>
      </c>
      <c r="P437" s="12">
        <f t="shared" si="34"/>
        <v>68.85670753044262</v>
      </c>
      <c r="Q437" s="12">
        <v>1.0999999999999999E-2</v>
      </c>
      <c r="R437" s="12">
        <v>1.5900000000000001E-2</v>
      </c>
      <c r="S437" s="12">
        <v>0.48920000000000002</v>
      </c>
    </row>
    <row r="438" spans="1:19">
      <c r="A438" s="25" t="s">
        <v>427</v>
      </c>
      <c r="B438" s="12" t="s">
        <v>542</v>
      </c>
      <c r="C438" s="12">
        <v>8</v>
      </c>
      <c r="D438" s="12">
        <v>131421581</v>
      </c>
      <c r="E438" s="25" t="s">
        <v>2</v>
      </c>
      <c r="F438" s="25" t="s">
        <v>3</v>
      </c>
      <c r="G438" s="12">
        <v>0.38900000000000001</v>
      </c>
      <c r="H438" s="12">
        <f t="shared" si="30"/>
        <v>0.61099999999999999</v>
      </c>
      <c r="I438" s="12">
        <v>1.47E-2</v>
      </c>
      <c r="J438" s="12">
        <f t="shared" si="31"/>
        <v>2.1609E-4</v>
      </c>
      <c r="K438" s="12">
        <v>2.5000000000000001E-3</v>
      </c>
      <c r="L438" s="24">
        <v>2.11E-9</v>
      </c>
      <c r="M438" s="12">
        <f t="shared" si="32"/>
        <v>1.0272011022E-4</v>
      </c>
      <c r="N438" s="12">
        <f t="shared" si="33"/>
        <v>0.99989727988978006</v>
      </c>
      <c r="O438" s="12">
        <v>400460</v>
      </c>
      <c r="P438" s="12">
        <f t="shared" si="34"/>
        <v>41.139521194852726</v>
      </c>
      <c r="Q438" s="24">
        <v>8.9999999999999998E-4</v>
      </c>
      <c r="R438" s="12">
        <v>1.61E-2</v>
      </c>
      <c r="S438" s="12">
        <v>0.95330000000000004</v>
      </c>
    </row>
    <row r="439" spans="1:19">
      <c r="A439" s="25" t="s">
        <v>428</v>
      </c>
      <c r="B439" s="12" t="s">
        <v>542</v>
      </c>
      <c r="C439" s="12">
        <v>9</v>
      </c>
      <c r="D439" s="12">
        <v>4120648</v>
      </c>
      <c r="E439" s="25" t="s">
        <v>2</v>
      </c>
      <c r="F439" s="25" t="s">
        <v>3</v>
      </c>
      <c r="G439" s="12">
        <v>0.53</v>
      </c>
      <c r="H439" s="12">
        <f t="shared" si="30"/>
        <v>0.47</v>
      </c>
      <c r="I439" s="12">
        <v>2.46E-2</v>
      </c>
      <c r="J439" s="12">
        <f t="shared" si="31"/>
        <v>6.0515999999999999E-4</v>
      </c>
      <c r="K439" s="12">
        <v>2.3999999999999998E-3</v>
      </c>
      <c r="L439" s="24">
        <v>5.7800000000000002E-25</v>
      </c>
      <c r="M439" s="12">
        <f t="shared" si="32"/>
        <v>3.0149071199999999E-4</v>
      </c>
      <c r="N439" s="12">
        <f t="shared" si="33"/>
        <v>0.99969850928799997</v>
      </c>
      <c r="O439" s="12">
        <v>400460</v>
      </c>
      <c r="P439" s="12">
        <f t="shared" si="34"/>
        <v>120.7713819774616</v>
      </c>
      <c r="Q439" s="12">
        <v>-6.8999999999999999E-3</v>
      </c>
      <c r="R439" s="12">
        <v>1.5299999999999999E-2</v>
      </c>
      <c r="S439" s="12">
        <v>0.65069999999999995</v>
      </c>
    </row>
    <row r="440" spans="1:19">
      <c r="A440" s="25" t="s">
        <v>429</v>
      </c>
      <c r="B440" s="12" t="s">
        <v>542</v>
      </c>
      <c r="C440" s="12">
        <v>9</v>
      </c>
      <c r="D440" s="12">
        <v>16030960</v>
      </c>
      <c r="E440" s="25" t="s">
        <v>2</v>
      </c>
      <c r="F440" s="25" t="s">
        <v>3</v>
      </c>
      <c r="G440" s="12">
        <v>0.44</v>
      </c>
      <c r="H440" s="12">
        <f t="shared" si="30"/>
        <v>0.56000000000000005</v>
      </c>
      <c r="I440" s="12">
        <v>-1.35E-2</v>
      </c>
      <c r="J440" s="12">
        <f t="shared" si="31"/>
        <v>1.8224999999999998E-4</v>
      </c>
      <c r="K440" s="12">
        <v>2.3999999999999998E-3</v>
      </c>
      <c r="L440" s="24">
        <v>1.5799999999999999E-8</v>
      </c>
      <c r="M440" s="12">
        <f t="shared" si="32"/>
        <v>8.9812800000000002E-5</v>
      </c>
      <c r="N440" s="12">
        <f t="shared" si="33"/>
        <v>0.99991018720000002</v>
      </c>
      <c r="O440" s="12">
        <v>400460</v>
      </c>
      <c r="P440" s="12">
        <f t="shared" si="34"/>
        <v>35.969664424276999</v>
      </c>
      <c r="Q440" s="12">
        <v>-3.78E-2</v>
      </c>
      <c r="R440" s="12">
        <v>1.4800000000000001E-2</v>
      </c>
      <c r="S440" s="12">
        <v>1.074E-2</v>
      </c>
    </row>
    <row r="441" spans="1:19">
      <c r="A441" s="25" t="s">
        <v>97</v>
      </c>
      <c r="B441" s="12" t="s">
        <v>542</v>
      </c>
      <c r="C441" s="12">
        <v>9</v>
      </c>
      <c r="D441" s="12">
        <v>23585035</v>
      </c>
      <c r="E441" s="25" t="s">
        <v>2</v>
      </c>
      <c r="F441" s="25" t="s">
        <v>8</v>
      </c>
      <c r="G441" s="12">
        <v>0.48599999999999999</v>
      </c>
      <c r="H441" s="12">
        <f t="shared" si="30"/>
        <v>0.51400000000000001</v>
      </c>
      <c r="I441" s="12">
        <v>2.2100000000000002E-2</v>
      </c>
      <c r="J441" s="12">
        <f t="shared" si="31"/>
        <v>4.884100000000001E-4</v>
      </c>
      <c r="K441" s="12">
        <v>2.3999999999999998E-3</v>
      </c>
      <c r="L441" s="24">
        <v>1.55E-20</v>
      </c>
      <c r="M441" s="12">
        <f t="shared" si="32"/>
        <v>2.4401354328000004E-4</v>
      </c>
      <c r="N441" s="12">
        <f t="shared" si="33"/>
        <v>0.99975598645672004</v>
      </c>
      <c r="O441" s="12">
        <v>400460</v>
      </c>
      <c r="P441" s="12">
        <f t="shared" si="34"/>
        <v>97.741513795015493</v>
      </c>
      <c r="Q441" s="12">
        <v>2.2599999999999999E-2</v>
      </c>
      <c r="R441" s="12">
        <v>1.4800000000000001E-2</v>
      </c>
      <c r="S441" s="12">
        <v>0.1273</v>
      </c>
    </row>
    <row r="442" spans="1:19">
      <c r="A442" s="25" t="s">
        <v>430</v>
      </c>
      <c r="B442" s="12" t="s">
        <v>542</v>
      </c>
      <c r="C442" s="12">
        <v>9</v>
      </c>
      <c r="D442" s="12">
        <v>88978867</v>
      </c>
      <c r="E442" s="25" t="s">
        <v>2</v>
      </c>
      <c r="F442" s="25" t="s">
        <v>8</v>
      </c>
      <c r="G442" s="12">
        <v>0.65200000000000002</v>
      </c>
      <c r="H442" s="12">
        <f t="shared" si="30"/>
        <v>0.34799999999999998</v>
      </c>
      <c r="I442" s="12">
        <v>-1.7100000000000001E-2</v>
      </c>
      <c r="J442" s="12">
        <f t="shared" si="31"/>
        <v>2.9241E-4</v>
      </c>
      <c r="K442" s="12">
        <v>2.5000000000000001E-3</v>
      </c>
      <c r="L442" s="24">
        <v>1.1100000000000001E-11</v>
      </c>
      <c r="M442" s="12">
        <f t="shared" si="32"/>
        <v>1.3269331871999999E-4</v>
      </c>
      <c r="N442" s="12">
        <f t="shared" si="33"/>
        <v>0.99986730668127999</v>
      </c>
      <c r="O442" s="12">
        <v>400460</v>
      </c>
      <c r="P442" s="12">
        <f t="shared" si="34"/>
        <v>53.145418456560961</v>
      </c>
      <c r="Q442" s="12">
        <v>4.7300000000000002E-2</v>
      </c>
      <c r="R442" s="12">
        <v>1.4999999999999999E-2</v>
      </c>
      <c r="S442" s="12">
        <v>1.555E-3</v>
      </c>
    </row>
    <row r="443" spans="1:19">
      <c r="A443" s="25" t="s">
        <v>431</v>
      </c>
      <c r="B443" s="12" t="s">
        <v>542</v>
      </c>
      <c r="C443" s="12">
        <v>9</v>
      </c>
      <c r="D443" s="12">
        <v>98265901</v>
      </c>
      <c r="E443" s="25" t="s">
        <v>2</v>
      </c>
      <c r="F443" s="25" t="s">
        <v>3</v>
      </c>
      <c r="G443" s="12">
        <v>0.90500000000000003</v>
      </c>
      <c r="H443" s="12">
        <f t="shared" si="30"/>
        <v>9.4999999999999973E-2</v>
      </c>
      <c r="I443" s="12">
        <v>5.1400000000000001E-2</v>
      </c>
      <c r="J443" s="12">
        <f t="shared" si="31"/>
        <v>2.6419600000000001E-3</v>
      </c>
      <c r="K443" s="12">
        <v>4.1000000000000003E-3</v>
      </c>
      <c r="L443" s="24">
        <v>3.3100000000000003E-36</v>
      </c>
      <c r="M443" s="12">
        <f t="shared" si="32"/>
        <v>4.5428502199999993E-4</v>
      </c>
      <c r="N443" s="12">
        <f t="shared" si="33"/>
        <v>0.99954571497800004</v>
      </c>
      <c r="O443" s="12">
        <v>400460</v>
      </c>
      <c r="P443" s="12">
        <f t="shared" si="34"/>
        <v>182.00566235644769</v>
      </c>
      <c r="Q443" s="12">
        <v>7.1000000000000004E-3</v>
      </c>
      <c r="R443" s="12">
        <v>2.4E-2</v>
      </c>
      <c r="S443" s="12">
        <v>0.76900000000000002</v>
      </c>
    </row>
    <row r="444" spans="1:19">
      <c r="A444" s="25" t="s">
        <v>432</v>
      </c>
      <c r="B444" s="12" t="s">
        <v>542</v>
      </c>
      <c r="C444" s="12">
        <v>9</v>
      </c>
      <c r="D444" s="12">
        <v>109483663</v>
      </c>
      <c r="E444" s="25" t="s">
        <v>2</v>
      </c>
      <c r="F444" s="25" t="s">
        <v>3</v>
      </c>
      <c r="G444" s="12">
        <v>0.52300000000000002</v>
      </c>
      <c r="H444" s="12">
        <f t="shared" si="30"/>
        <v>0.47699999999999998</v>
      </c>
      <c r="I444" s="12">
        <v>-2.3300000000000001E-2</v>
      </c>
      <c r="J444" s="12">
        <f t="shared" si="31"/>
        <v>5.4289000000000008E-4</v>
      </c>
      <c r="K444" s="12">
        <v>2.3999999999999998E-3</v>
      </c>
      <c r="L444" s="24">
        <v>1.82E-22</v>
      </c>
      <c r="M444" s="12">
        <f t="shared" si="32"/>
        <v>2.7087062238000006E-4</v>
      </c>
      <c r="N444" s="12">
        <f t="shared" si="33"/>
        <v>0.99972912937762004</v>
      </c>
      <c r="O444" s="12">
        <v>400460</v>
      </c>
      <c r="P444" s="12">
        <f t="shared" si="34"/>
        <v>108.50223950743982</v>
      </c>
      <c r="Q444" s="12">
        <v>3.7000000000000002E-3</v>
      </c>
      <c r="R444" s="12">
        <v>1.4999999999999999E-2</v>
      </c>
      <c r="S444" s="12">
        <v>0.80559999999999998</v>
      </c>
    </row>
    <row r="445" spans="1:19">
      <c r="A445" s="25" t="s">
        <v>433</v>
      </c>
      <c r="B445" s="12" t="s">
        <v>542</v>
      </c>
      <c r="C445" s="12">
        <v>9</v>
      </c>
      <c r="D445" s="12">
        <v>110156544</v>
      </c>
      <c r="E445" s="25" t="s">
        <v>2</v>
      </c>
      <c r="F445" s="25" t="s">
        <v>3</v>
      </c>
      <c r="G445" s="12">
        <v>0.92500000000000004</v>
      </c>
      <c r="H445" s="12">
        <f t="shared" si="30"/>
        <v>7.4999999999999956E-2</v>
      </c>
      <c r="I445" s="12">
        <v>-2.6700000000000002E-2</v>
      </c>
      <c r="J445" s="12">
        <f t="shared" si="31"/>
        <v>7.1289000000000009E-4</v>
      </c>
      <c r="K445" s="12">
        <v>4.5999999999999999E-3</v>
      </c>
      <c r="L445" s="24">
        <v>5.2700000000000002E-9</v>
      </c>
      <c r="M445" s="12">
        <f t="shared" si="32"/>
        <v>9.8913487499999956E-5</v>
      </c>
      <c r="N445" s="12">
        <f t="shared" si="33"/>
        <v>0.99990108651249998</v>
      </c>
      <c r="O445" s="12">
        <v>400460</v>
      </c>
      <c r="P445" s="12">
        <f t="shared" si="34"/>
        <v>39.614813643624139</v>
      </c>
      <c r="Q445" s="12">
        <v>6.3E-3</v>
      </c>
      <c r="R445" s="12">
        <v>2.8199999999999999E-2</v>
      </c>
      <c r="S445" s="12">
        <v>0.82369999999999999</v>
      </c>
    </row>
    <row r="446" spans="1:19">
      <c r="A446" s="25" t="s">
        <v>434</v>
      </c>
      <c r="B446" s="12" t="s">
        <v>542</v>
      </c>
      <c r="C446" s="12">
        <v>9</v>
      </c>
      <c r="D446" s="12">
        <v>119234058</v>
      </c>
      <c r="E446" s="25" t="s">
        <v>7</v>
      </c>
      <c r="F446" s="25" t="s">
        <v>8</v>
      </c>
      <c r="G446" s="12">
        <v>0.64</v>
      </c>
      <c r="H446" s="12">
        <f t="shared" si="30"/>
        <v>0.36</v>
      </c>
      <c r="I446" s="12">
        <v>2.7300000000000001E-2</v>
      </c>
      <c r="J446" s="12">
        <f t="shared" si="31"/>
        <v>7.4529000000000012E-4</v>
      </c>
      <c r="K446" s="12">
        <v>2.5000000000000001E-3</v>
      </c>
      <c r="L446" s="24">
        <v>9.0499999999999991E-28</v>
      </c>
      <c r="M446" s="12">
        <f t="shared" si="32"/>
        <v>3.4342963200000004E-4</v>
      </c>
      <c r="N446" s="12">
        <f t="shared" si="33"/>
        <v>0.99965657036800004</v>
      </c>
      <c r="O446" s="12">
        <v>400460</v>
      </c>
      <c r="P446" s="12">
        <f t="shared" si="34"/>
        <v>137.57707847615271</v>
      </c>
      <c r="Q446" s="12">
        <v>8.6E-3</v>
      </c>
      <c r="R446" s="12">
        <v>1.61E-2</v>
      </c>
      <c r="S446" s="12">
        <v>0.59299999999999997</v>
      </c>
    </row>
    <row r="447" spans="1:19">
      <c r="A447" s="25" t="s">
        <v>435</v>
      </c>
      <c r="B447" s="12" t="s">
        <v>542</v>
      </c>
      <c r="C447" s="12">
        <v>9</v>
      </c>
      <c r="D447" s="12">
        <v>129416317</v>
      </c>
      <c r="E447" s="25" t="s">
        <v>7</v>
      </c>
      <c r="F447" s="25" t="s">
        <v>8</v>
      </c>
      <c r="G447" s="12">
        <v>0.187</v>
      </c>
      <c r="H447" s="12">
        <f t="shared" si="30"/>
        <v>0.81299999999999994</v>
      </c>
      <c r="I447" s="12">
        <v>-2.5899999999999999E-2</v>
      </c>
      <c r="J447" s="12">
        <f t="shared" si="31"/>
        <v>6.7080999999999998E-4</v>
      </c>
      <c r="K447" s="12">
        <v>3.0999999999999999E-3</v>
      </c>
      <c r="L447" s="24">
        <v>4.5100000000000002E-17</v>
      </c>
      <c r="M447" s="12">
        <f t="shared" si="32"/>
        <v>2.0396783022E-4</v>
      </c>
      <c r="N447" s="12">
        <f t="shared" si="33"/>
        <v>0.99979603216977997</v>
      </c>
      <c r="O447" s="12">
        <v>400460</v>
      </c>
      <c r="P447" s="12">
        <f t="shared" si="34"/>
        <v>81.697620976385892</v>
      </c>
      <c r="Q447" s="12">
        <v>-4.8999999999999998E-3</v>
      </c>
      <c r="R447" s="12">
        <v>1.8599999999999998E-2</v>
      </c>
      <c r="S447" s="12">
        <v>0.79079999999999995</v>
      </c>
    </row>
    <row r="448" spans="1:19">
      <c r="A448" s="25" t="s">
        <v>436</v>
      </c>
      <c r="B448" s="12" t="s">
        <v>542</v>
      </c>
      <c r="C448" s="12">
        <v>10</v>
      </c>
      <c r="D448" s="12">
        <v>5659548</v>
      </c>
      <c r="E448" s="25" t="s">
        <v>2</v>
      </c>
      <c r="F448" s="25" t="s">
        <v>3</v>
      </c>
      <c r="G448" s="12">
        <v>0.90500000000000003</v>
      </c>
      <c r="H448" s="12">
        <f t="shared" si="30"/>
        <v>9.4999999999999973E-2</v>
      </c>
      <c r="I448" s="12">
        <v>3.3300000000000003E-2</v>
      </c>
      <c r="J448" s="12">
        <f t="shared" si="31"/>
        <v>1.1088900000000002E-3</v>
      </c>
      <c r="K448" s="12">
        <v>4.1000000000000003E-3</v>
      </c>
      <c r="L448" s="24">
        <v>2.0899999999999999E-16</v>
      </c>
      <c r="M448" s="12">
        <f t="shared" si="32"/>
        <v>1.9067363549999999E-4</v>
      </c>
      <c r="N448" s="12">
        <f t="shared" si="33"/>
        <v>0.99980932636450004</v>
      </c>
      <c r="O448" s="12">
        <v>400460</v>
      </c>
      <c r="P448" s="12">
        <f t="shared" si="34"/>
        <v>76.371726147003855</v>
      </c>
      <c r="Q448" s="12">
        <v>-2.6800000000000001E-2</v>
      </c>
      <c r="R448" s="12">
        <v>2.5000000000000001E-2</v>
      </c>
      <c r="S448" s="12">
        <v>0.28360000000000002</v>
      </c>
    </row>
    <row r="449" spans="1:19">
      <c r="A449" s="25" t="s">
        <v>437</v>
      </c>
      <c r="B449" s="12" t="s">
        <v>542</v>
      </c>
      <c r="C449" s="12">
        <v>10</v>
      </c>
      <c r="D449" s="12">
        <v>75683793</v>
      </c>
      <c r="E449" s="25" t="s">
        <v>2</v>
      </c>
      <c r="F449" s="25" t="s">
        <v>3</v>
      </c>
      <c r="G449" s="12">
        <v>0.17100000000000001</v>
      </c>
      <c r="H449" s="12">
        <f t="shared" si="30"/>
        <v>0.82899999999999996</v>
      </c>
      <c r="I449" s="12">
        <v>-2.07E-2</v>
      </c>
      <c r="J449" s="12">
        <f t="shared" si="31"/>
        <v>4.2849000000000001E-4</v>
      </c>
      <c r="K449" s="12">
        <v>3.2000000000000002E-3</v>
      </c>
      <c r="L449" s="24">
        <v>7.0500000000000002E-11</v>
      </c>
      <c r="M449" s="12">
        <f t="shared" si="32"/>
        <v>1.2148462782E-4</v>
      </c>
      <c r="N449" s="12">
        <f t="shared" si="33"/>
        <v>0.99987851537217998</v>
      </c>
      <c r="O449" s="12">
        <v>400460</v>
      </c>
      <c r="P449" s="12">
        <f t="shared" si="34"/>
        <v>48.655644969717692</v>
      </c>
      <c r="Q449" s="12">
        <v>-3.4000000000000002E-2</v>
      </c>
      <c r="R449" s="12">
        <v>1.8599999999999998E-2</v>
      </c>
      <c r="S449" s="12">
        <v>6.6600000000000006E-2</v>
      </c>
    </row>
    <row r="450" spans="1:19">
      <c r="A450" s="25" t="s">
        <v>107</v>
      </c>
      <c r="B450" s="12" t="s">
        <v>542</v>
      </c>
      <c r="C450" s="12">
        <v>10</v>
      </c>
      <c r="D450" s="12">
        <v>78318879</v>
      </c>
      <c r="E450" s="25" t="s">
        <v>2</v>
      </c>
      <c r="F450" s="25" t="s">
        <v>8</v>
      </c>
      <c r="G450" s="12">
        <v>0.52700000000000002</v>
      </c>
      <c r="H450" s="12">
        <f t="shared" si="30"/>
        <v>0.47299999999999998</v>
      </c>
      <c r="I450" s="12">
        <v>2.0500000000000001E-2</v>
      </c>
      <c r="J450" s="12">
        <f t="shared" si="31"/>
        <v>4.2025000000000005E-4</v>
      </c>
      <c r="K450" s="12">
        <v>2.3999999999999998E-3</v>
      </c>
      <c r="L450" s="24">
        <v>9.26E-18</v>
      </c>
      <c r="M450" s="12">
        <f t="shared" si="32"/>
        <v>2.0951227550000001E-4</v>
      </c>
      <c r="N450" s="12">
        <f t="shared" si="33"/>
        <v>0.99979048772449997</v>
      </c>
      <c r="O450" s="12">
        <v>400460</v>
      </c>
      <c r="P450" s="12">
        <f t="shared" si="34"/>
        <v>83.918867879696862</v>
      </c>
      <c r="Q450" s="12">
        <v>2.07E-2</v>
      </c>
      <c r="R450" s="12">
        <v>1.49E-2</v>
      </c>
      <c r="S450" s="12">
        <v>0.16389999999999999</v>
      </c>
    </row>
    <row r="451" spans="1:19">
      <c r="A451" s="25" t="s">
        <v>438</v>
      </c>
      <c r="B451" s="12" t="s">
        <v>542</v>
      </c>
      <c r="C451" s="12">
        <v>10</v>
      </c>
      <c r="D451" s="12">
        <v>82208192</v>
      </c>
      <c r="E451" s="25" t="s">
        <v>2</v>
      </c>
      <c r="F451" s="25" t="s">
        <v>3</v>
      </c>
      <c r="G451" s="12">
        <v>0.38800000000000001</v>
      </c>
      <c r="H451" s="12">
        <f t="shared" si="30"/>
        <v>0.61199999999999999</v>
      </c>
      <c r="I451" s="12">
        <v>-1.9800000000000002E-2</v>
      </c>
      <c r="J451" s="12">
        <f t="shared" si="31"/>
        <v>3.9204000000000008E-4</v>
      </c>
      <c r="K451" s="12">
        <v>2.3999999999999998E-3</v>
      </c>
      <c r="L451" s="24">
        <v>6.8899999999999995E-16</v>
      </c>
      <c r="M451" s="12">
        <f t="shared" si="32"/>
        <v>1.8618450048000005E-4</v>
      </c>
      <c r="N451" s="12">
        <f t="shared" si="33"/>
        <v>0.99981381549951998</v>
      </c>
      <c r="O451" s="12">
        <v>400460</v>
      </c>
      <c r="P451" s="12">
        <f t="shared" si="34"/>
        <v>74.57332946031552</v>
      </c>
      <c r="Q451" s="12">
        <v>-2.4299999999999999E-2</v>
      </c>
      <c r="R451" s="12">
        <v>1.5599999999999999E-2</v>
      </c>
      <c r="S451" s="12">
        <v>0.11899999999999999</v>
      </c>
    </row>
    <row r="452" spans="1:19">
      <c r="A452" s="25" t="s">
        <v>439</v>
      </c>
      <c r="B452" s="12" t="s">
        <v>542</v>
      </c>
      <c r="C452" s="12">
        <v>10</v>
      </c>
      <c r="D452" s="12">
        <v>89824247</v>
      </c>
      <c r="E452" s="25" t="s">
        <v>2</v>
      </c>
      <c r="F452" s="25" t="s">
        <v>3</v>
      </c>
      <c r="G452" s="12">
        <v>0.83499999999999996</v>
      </c>
      <c r="H452" s="12">
        <f t="shared" si="30"/>
        <v>0.16500000000000004</v>
      </c>
      <c r="I452" s="12">
        <v>1.9099999999999999E-2</v>
      </c>
      <c r="J452" s="12">
        <f t="shared" si="31"/>
        <v>3.6480999999999997E-4</v>
      </c>
      <c r="K452" s="12">
        <v>3.2000000000000002E-3</v>
      </c>
      <c r="L452" s="24">
        <v>2.7400000000000001E-9</v>
      </c>
      <c r="M452" s="12">
        <f t="shared" si="32"/>
        <v>1.0052339550000002E-4</v>
      </c>
      <c r="N452" s="12">
        <f t="shared" si="33"/>
        <v>0.99989947660449996</v>
      </c>
      <c r="O452" s="12">
        <v>400460</v>
      </c>
      <c r="P452" s="12">
        <f t="shared" si="34"/>
        <v>40.259645998247379</v>
      </c>
      <c r="Q452" s="12">
        <v>-2.5000000000000001E-2</v>
      </c>
      <c r="R452" s="12">
        <v>2.07E-2</v>
      </c>
      <c r="S452" s="12">
        <v>0.22819999999999999</v>
      </c>
    </row>
    <row r="453" spans="1:19">
      <c r="A453" s="25" t="s">
        <v>440</v>
      </c>
      <c r="B453" s="12" t="s">
        <v>542</v>
      </c>
      <c r="C453" s="12">
        <v>10</v>
      </c>
      <c r="D453" s="12">
        <v>104391034</v>
      </c>
      <c r="E453" s="25" t="s">
        <v>7</v>
      </c>
      <c r="F453" s="25" t="s">
        <v>8</v>
      </c>
      <c r="G453" s="12">
        <v>0.309</v>
      </c>
      <c r="H453" s="12">
        <f t="shared" ref="H453:H516" si="35">1-G453</f>
        <v>0.69100000000000006</v>
      </c>
      <c r="I453" s="12">
        <v>-1.43E-2</v>
      </c>
      <c r="J453" s="12">
        <f t="shared" ref="J453:J516" si="36">I453*I453</f>
        <v>2.0449000000000002E-4</v>
      </c>
      <c r="K453" s="12">
        <v>2.5999999999999999E-3</v>
      </c>
      <c r="L453" s="24">
        <v>3.47E-8</v>
      </c>
      <c r="M453" s="12">
        <f t="shared" ref="M453:M516" si="37">2*G453*H453*J453</f>
        <v>8.7325000620000018E-5</v>
      </c>
      <c r="N453" s="12">
        <f t="shared" ref="N453:N516" si="38">1-M453</f>
        <v>0.99991267499937997</v>
      </c>
      <c r="O453" s="12">
        <v>400460</v>
      </c>
      <c r="P453" s="12">
        <f t="shared" ref="P453:P516" si="39">M453*O453/N453</f>
        <v>34.973223785073927</v>
      </c>
      <c r="Q453" s="12">
        <v>-1.83E-2</v>
      </c>
      <c r="R453" s="12">
        <v>1.66E-2</v>
      </c>
      <c r="S453" s="12">
        <v>0.27039999999999997</v>
      </c>
    </row>
    <row r="454" spans="1:19">
      <c r="A454" s="25" t="s">
        <v>441</v>
      </c>
      <c r="B454" s="12" t="s">
        <v>542</v>
      </c>
      <c r="C454" s="12">
        <v>10</v>
      </c>
      <c r="D454" s="12">
        <v>105530086</v>
      </c>
      <c r="E454" s="25" t="s">
        <v>7</v>
      </c>
      <c r="F454" s="25" t="s">
        <v>8</v>
      </c>
      <c r="G454" s="12">
        <v>0.39300000000000002</v>
      </c>
      <c r="H454" s="12">
        <f t="shared" si="35"/>
        <v>0.60699999999999998</v>
      </c>
      <c r="I454" s="12">
        <v>1.78E-2</v>
      </c>
      <c r="J454" s="12">
        <f t="shared" si="36"/>
        <v>3.1683999999999998E-4</v>
      </c>
      <c r="K454" s="12">
        <v>2.3999999999999998E-3</v>
      </c>
      <c r="L454" s="24">
        <v>2.8799999999999998E-13</v>
      </c>
      <c r="M454" s="12">
        <f t="shared" si="37"/>
        <v>1.5116499767999999E-4</v>
      </c>
      <c r="N454" s="12">
        <f t="shared" si="38"/>
        <v>0.99984883500232002</v>
      </c>
      <c r="O454" s="12">
        <v>400460</v>
      </c>
      <c r="P454" s="12">
        <f t="shared" si="39"/>
        <v>60.54468720843419</v>
      </c>
      <c r="Q454" s="12">
        <v>0.04</v>
      </c>
      <c r="R454" s="12">
        <v>1.4999999999999999E-2</v>
      </c>
      <c r="S454" s="12">
        <v>7.5069999999999998E-3</v>
      </c>
    </row>
    <row r="455" spans="1:19">
      <c r="A455" s="25" t="s">
        <v>442</v>
      </c>
      <c r="B455" s="12" t="s">
        <v>542</v>
      </c>
      <c r="C455" s="12">
        <v>10</v>
      </c>
      <c r="D455" s="12">
        <v>123194321</v>
      </c>
      <c r="E455" s="25" t="s">
        <v>7</v>
      </c>
      <c r="F455" s="25" t="s">
        <v>3</v>
      </c>
      <c r="G455" s="12">
        <v>0.217</v>
      </c>
      <c r="H455" s="12">
        <f t="shared" si="35"/>
        <v>0.78300000000000003</v>
      </c>
      <c r="I455" s="12">
        <v>-2.01E-2</v>
      </c>
      <c r="J455" s="12">
        <f t="shared" si="36"/>
        <v>4.0401E-4</v>
      </c>
      <c r="K455" s="12">
        <v>2.8999999999999998E-3</v>
      </c>
      <c r="L455" s="24">
        <v>5.88E-12</v>
      </c>
      <c r="M455" s="12">
        <f t="shared" si="37"/>
        <v>1.3729148622E-4</v>
      </c>
      <c r="N455" s="12">
        <f t="shared" si="38"/>
        <v>0.99986270851378001</v>
      </c>
      <c r="O455" s="12">
        <v>400460</v>
      </c>
      <c r="P455" s="12">
        <f t="shared" si="39"/>
        <v>54.987297859507549</v>
      </c>
      <c r="Q455" s="12">
        <v>1.43E-2</v>
      </c>
      <c r="R455" s="12">
        <v>1.7100000000000001E-2</v>
      </c>
      <c r="S455" s="12">
        <v>0.40329999999999999</v>
      </c>
    </row>
    <row r="456" spans="1:19">
      <c r="A456" s="25" t="s">
        <v>443</v>
      </c>
      <c r="B456" s="12" t="s">
        <v>542</v>
      </c>
      <c r="C456" s="12">
        <v>11</v>
      </c>
      <c r="D456" s="12">
        <v>10401504</v>
      </c>
      <c r="E456" s="25" t="s">
        <v>7</v>
      </c>
      <c r="F456" s="25" t="s">
        <v>8</v>
      </c>
      <c r="G456" s="12">
        <v>0.35899999999999999</v>
      </c>
      <c r="H456" s="12">
        <f t="shared" si="35"/>
        <v>0.64100000000000001</v>
      </c>
      <c r="I456" s="12">
        <v>1.43E-2</v>
      </c>
      <c r="J456" s="12">
        <f t="shared" si="36"/>
        <v>2.0449000000000002E-4</v>
      </c>
      <c r="K456" s="12">
        <v>2.5000000000000001E-3</v>
      </c>
      <c r="L456" s="24">
        <v>7.6500000000000007E-9</v>
      </c>
      <c r="M456" s="12">
        <f t="shared" si="37"/>
        <v>9.4114068620000009E-5</v>
      </c>
      <c r="N456" s="12">
        <f t="shared" si="38"/>
        <v>0.99990588593137997</v>
      </c>
      <c r="O456" s="12">
        <v>400460</v>
      </c>
      <c r="P456" s="12">
        <f t="shared" si="39"/>
        <v>37.692467311020167</v>
      </c>
      <c r="Q456" s="12">
        <v>7.0000000000000001E-3</v>
      </c>
      <c r="R456" s="12">
        <v>1.6199999999999999E-2</v>
      </c>
      <c r="S456" s="12">
        <v>0.66849999999999998</v>
      </c>
    </row>
    <row r="457" spans="1:19">
      <c r="A457" s="25" t="s">
        <v>444</v>
      </c>
      <c r="B457" s="12" t="s">
        <v>542</v>
      </c>
      <c r="C457" s="12">
        <v>11</v>
      </c>
      <c r="D457" s="12">
        <v>35308988</v>
      </c>
      <c r="E457" s="25" t="s">
        <v>7</v>
      </c>
      <c r="F457" s="25" t="s">
        <v>8</v>
      </c>
      <c r="G457" s="12">
        <v>0.749</v>
      </c>
      <c r="H457" s="12">
        <f t="shared" si="35"/>
        <v>0.251</v>
      </c>
      <c r="I457" s="12">
        <v>1.9099999999999999E-2</v>
      </c>
      <c r="J457" s="12">
        <f t="shared" si="36"/>
        <v>3.6480999999999997E-4</v>
      </c>
      <c r="K457" s="12">
        <v>2.7000000000000001E-3</v>
      </c>
      <c r="L457" s="24">
        <v>2.33E-12</v>
      </c>
      <c r="M457" s="12">
        <f t="shared" si="37"/>
        <v>1.3716783038E-4</v>
      </c>
      <c r="N457" s="12">
        <f t="shared" si="38"/>
        <v>0.99986283216962002</v>
      </c>
      <c r="O457" s="12">
        <v>400460</v>
      </c>
      <c r="P457" s="12">
        <f t="shared" si="39"/>
        <v>54.937765048012366</v>
      </c>
      <c r="Q457" s="12">
        <v>-1.41E-2</v>
      </c>
      <c r="R457" s="12">
        <v>1.5900000000000001E-2</v>
      </c>
      <c r="S457" s="12">
        <v>0.37509999999999999</v>
      </c>
    </row>
    <row r="458" spans="1:19">
      <c r="A458" s="25" t="s">
        <v>445</v>
      </c>
      <c r="B458" s="12" t="s">
        <v>542</v>
      </c>
      <c r="C458" s="12">
        <v>11</v>
      </c>
      <c r="D458" s="12">
        <v>72388934</v>
      </c>
      <c r="E458" s="25" t="s">
        <v>7</v>
      </c>
      <c r="F458" s="25" t="s">
        <v>8</v>
      </c>
      <c r="G458" s="12">
        <v>0.46100000000000002</v>
      </c>
      <c r="H458" s="12">
        <f t="shared" si="35"/>
        <v>0.53899999999999992</v>
      </c>
      <c r="I458" s="12">
        <v>1.66E-2</v>
      </c>
      <c r="J458" s="12">
        <f t="shared" si="36"/>
        <v>2.7556E-4</v>
      </c>
      <c r="K458" s="12">
        <v>2.3999999999999998E-3</v>
      </c>
      <c r="L458" s="24">
        <v>4.9800000000000002E-12</v>
      </c>
      <c r="M458" s="12">
        <f t="shared" si="37"/>
        <v>1.3694174647999998E-4</v>
      </c>
      <c r="N458" s="12">
        <f t="shared" si="38"/>
        <v>0.99986305825351995</v>
      </c>
      <c r="O458" s="12">
        <v>400460</v>
      </c>
      <c r="P458" s="12">
        <f t="shared" si="39"/>
        <v>54.847202667103574</v>
      </c>
      <c r="Q458" s="12">
        <v>-0.04</v>
      </c>
      <c r="R458" s="12">
        <v>1.52E-2</v>
      </c>
      <c r="S458" s="12">
        <v>8.4340000000000005E-3</v>
      </c>
    </row>
    <row r="459" spans="1:19">
      <c r="A459" s="25" t="s">
        <v>115</v>
      </c>
      <c r="B459" s="12" t="s">
        <v>542</v>
      </c>
      <c r="C459" s="12">
        <v>11</v>
      </c>
      <c r="D459" s="12">
        <v>73036179</v>
      </c>
      <c r="E459" s="25" t="s">
        <v>7</v>
      </c>
      <c r="F459" s="25" t="s">
        <v>8</v>
      </c>
      <c r="G459" s="12">
        <v>0.113</v>
      </c>
      <c r="H459" s="12">
        <f t="shared" si="35"/>
        <v>0.88700000000000001</v>
      </c>
      <c r="I459" s="12">
        <v>3.6900000000000002E-2</v>
      </c>
      <c r="J459" s="12">
        <f t="shared" si="36"/>
        <v>1.3616100000000001E-3</v>
      </c>
      <c r="K459" s="12">
        <v>3.8E-3</v>
      </c>
      <c r="L459" s="24">
        <v>1.3099999999999999E-22</v>
      </c>
      <c r="M459" s="12">
        <f t="shared" si="37"/>
        <v>2.7295106382000002E-4</v>
      </c>
      <c r="N459" s="12">
        <f t="shared" si="38"/>
        <v>0.99972704893618003</v>
      </c>
      <c r="O459" s="12">
        <v>400460</v>
      </c>
      <c r="P459" s="12">
        <f t="shared" si="39"/>
        <v>109.33582634747239</v>
      </c>
      <c r="Q459" s="12">
        <v>-3.9399999999999998E-2</v>
      </c>
      <c r="R459" s="12">
        <v>2.07E-2</v>
      </c>
      <c r="S459" s="12">
        <v>5.747E-2</v>
      </c>
    </row>
    <row r="460" spans="1:19">
      <c r="A460" s="25" t="s">
        <v>446</v>
      </c>
      <c r="B460" s="12" t="s">
        <v>542</v>
      </c>
      <c r="C460" s="12">
        <v>11</v>
      </c>
      <c r="D460" s="12">
        <v>86448839</v>
      </c>
      <c r="E460" s="25" t="s">
        <v>7</v>
      </c>
      <c r="F460" s="25" t="s">
        <v>8</v>
      </c>
      <c r="G460" s="12">
        <v>0.84599999999999997</v>
      </c>
      <c r="H460" s="12">
        <f t="shared" si="35"/>
        <v>0.15400000000000003</v>
      </c>
      <c r="I460" s="12">
        <v>3.0300000000000001E-2</v>
      </c>
      <c r="J460" s="12">
        <f t="shared" si="36"/>
        <v>9.1808999999999999E-4</v>
      </c>
      <c r="K460" s="12">
        <v>3.3E-3</v>
      </c>
      <c r="L460" s="24">
        <v>5.0699999999999998E-20</v>
      </c>
      <c r="M460" s="12">
        <f t="shared" si="37"/>
        <v>2.3922487512000002E-4</v>
      </c>
      <c r="N460" s="12">
        <f t="shared" si="38"/>
        <v>0.99976077512488004</v>
      </c>
      <c r="O460" s="12">
        <v>400460</v>
      </c>
      <c r="P460" s="12">
        <f t="shared" si="39"/>
        <v>95.822916715840194</v>
      </c>
      <c r="Q460" s="12">
        <v>6.0000000000000001E-3</v>
      </c>
      <c r="R460" s="12">
        <v>2.0799999999999999E-2</v>
      </c>
      <c r="S460" s="12">
        <v>0.77410000000000001</v>
      </c>
    </row>
    <row r="461" spans="1:19">
      <c r="A461" s="25" t="s">
        <v>447</v>
      </c>
      <c r="B461" s="12" t="s">
        <v>542</v>
      </c>
      <c r="C461" s="12">
        <v>11</v>
      </c>
      <c r="D461" s="12">
        <v>115408679</v>
      </c>
      <c r="E461" s="25" t="s">
        <v>7</v>
      </c>
      <c r="F461" s="25" t="s">
        <v>8</v>
      </c>
      <c r="G461" s="12">
        <v>0.64800000000000002</v>
      </c>
      <c r="H461" s="12">
        <f t="shared" si="35"/>
        <v>0.35199999999999998</v>
      </c>
      <c r="I461" s="12">
        <v>1.5100000000000001E-2</v>
      </c>
      <c r="J461" s="12">
        <f t="shared" si="36"/>
        <v>2.2801000000000001E-4</v>
      </c>
      <c r="K461" s="12">
        <v>2.5000000000000001E-3</v>
      </c>
      <c r="L461" s="24">
        <v>1.56E-9</v>
      </c>
      <c r="M461" s="12">
        <f t="shared" si="37"/>
        <v>1.0401633791999999E-4</v>
      </c>
      <c r="N461" s="12">
        <f t="shared" si="38"/>
        <v>0.99989598366207999</v>
      </c>
      <c r="O461" s="12">
        <v>400460</v>
      </c>
      <c r="P461" s="12">
        <f t="shared" si="39"/>
        <v>41.658715870510498</v>
      </c>
      <c r="Q461" s="12">
        <v>3.1899999999999998E-2</v>
      </c>
      <c r="R461" s="12">
        <v>1.5299999999999999E-2</v>
      </c>
      <c r="S461" s="12">
        <v>3.6360000000000003E-2</v>
      </c>
    </row>
    <row r="462" spans="1:19">
      <c r="A462" s="25" t="s">
        <v>448</v>
      </c>
      <c r="B462" s="12" t="s">
        <v>542</v>
      </c>
      <c r="C462" s="12">
        <v>11</v>
      </c>
      <c r="D462" s="12">
        <v>131970313</v>
      </c>
      <c r="E462" s="25" t="s">
        <v>7</v>
      </c>
      <c r="F462" s="25" t="s">
        <v>8</v>
      </c>
      <c r="G462" s="12">
        <v>0.68100000000000005</v>
      </c>
      <c r="H462" s="12">
        <f t="shared" si="35"/>
        <v>0.31899999999999995</v>
      </c>
      <c r="I462" s="12">
        <v>-2.4899999999999999E-2</v>
      </c>
      <c r="J462" s="12">
        <f t="shared" si="36"/>
        <v>6.2000999999999994E-4</v>
      </c>
      <c r="K462" s="12">
        <v>2.5999999999999999E-3</v>
      </c>
      <c r="L462" s="24">
        <v>2.0899999999999999E-22</v>
      </c>
      <c r="M462" s="12">
        <f t="shared" si="37"/>
        <v>2.6938070477999998E-4</v>
      </c>
      <c r="N462" s="12">
        <f t="shared" si="38"/>
        <v>0.99973061929522</v>
      </c>
      <c r="O462" s="12">
        <v>400460</v>
      </c>
      <c r="P462" s="12">
        <f t="shared" si="39"/>
        <v>107.90526463243495</v>
      </c>
      <c r="Q462" s="12">
        <v>2.3999999999999998E-3</v>
      </c>
      <c r="R462" s="12">
        <v>1.5699999999999999E-2</v>
      </c>
      <c r="S462" s="12">
        <v>0.878</v>
      </c>
    </row>
    <row r="463" spans="1:19">
      <c r="A463" s="25" t="s">
        <v>449</v>
      </c>
      <c r="B463" s="12" t="s">
        <v>542</v>
      </c>
      <c r="C463" s="12">
        <v>12</v>
      </c>
      <c r="D463" s="12">
        <v>1513912</v>
      </c>
      <c r="E463" s="25" t="s">
        <v>2</v>
      </c>
      <c r="F463" s="25" t="s">
        <v>3</v>
      </c>
      <c r="G463" s="12">
        <v>0.85699999999999998</v>
      </c>
      <c r="H463" s="12">
        <f t="shared" si="35"/>
        <v>0.14300000000000002</v>
      </c>
      <c r="I463" s="12">
        <v>-2.3E-2</v>
      </c>
      <c r="J463" s="12">
        <f t="shared" si="36"/>
        <v>5.2899999999999996E-4</v>
      </c>
      <c r="K463" s="12">
        <v>3.3999999999999998E-3</v>
      </c>
      <c r="L463" s="24">
        <v>2.5400000000000001E-11</v>
      </c>
      <c r="M463" s="12">
        <f t="shared" si="37"/>
        <v>1.2965895799999999E-4</v>
      </c>
      <c r="N463" s="12">
        <f t="shared" si="38"/>
        <v>0.99987034104200001</v>
      </c>
      <c r="O463" s="12">
        <v>400460</v>
      </c>
      <c r="P463" s="12">
        <f t="shared" si="39"/>
        <v>51.929959505118411</v>
      </c>
      <c r="Q463" s="12">
        <v>1.26E-2</v>
      </c>
      <c r="R463" s="12">
        <v>2.3599999999999999E-2</v>
      </c>
      <c r="S463" s="12">
        <v>0.59330000000000005</v>
      </c>
    </row>
    <row r="464" spans="1:19">
      <c r="A464" s="25" t="s">
        <v>450</v>
      </c>
      <c r="B464" s="12" t="s">
        <v>542</v>
      </c>
      <c r="C464" s="12">
        <v>12</v>
      </c>
      <c r="D464" s="12">
        <v>20402467</v>
      </c>
      <c r="E464" s="25" t="s">
        <v>2</v>
      </c>
      <c r="F464" s="25" t="s">
        <v>3</v>
      </c>
      <c r="G464" s="12">
        <v>0.58199999999999996</v>
      </c>
      <c r="H464" s="12">
        <f t="shared" si="35"/>
        <v>0.41800000000000004</v>
      </c>
      <c r="I464" s="12">
        <v>1.6E-2</v>
      </c>
      <c r="J464" s="12">
        <f t="shared" si="36"/>
        <v>2.5599999999999999E-4</v>
      </c>
      <c r="K464" s="12">
        <v>2.3999999999999998E-3</v>
      </c>
      <c r="L464" s="24">
        <v>3.1000000000000003E-11</v>
      </c>
      <c r="M464" s="12">
        <f t="shared" si="37"/>
        <v>1.2455731199999999E-4</v>
      </c>
      <c r="N464" s="12">
        <f t="shared" si="38"/>
        <v>0.99987544268799999</v>
      </c>
      <c r="O464" s="12">
        <v>400460</v>
      </c>
      <c r="P464" s="12">
        <f t="shared" si="39"/>
        <v>49.886434883754383</v>
      </c>
      <c r="Q464" s="12">
        <v>-2.53E-2</v>
      </c>
      <c r="R464" s="12">
        <v>1.4800000000000001E-2</v>
      </c>
      <c r="S464" s="12">
        <v>8.8160000000000002E-2</v>
      </c>
    </row>
    <row r="465" spans="1:19">
      <c r="A465" s="25" t="s">
        <v>451</v>
      </c>
      <c r="B465" s="12" t="s">
        <v>542</v>
      </c>
      <c r="C465" s="12">
        <v>12</v>
      </c>
      <c r="D465" s="12">
        <v>54418857</v>
      </c>
      <c r="E465" s="25" t="s">
        <v>7</v>
      </c>
      <c r="F465" s="25" t="s">
        <v>8</v>
      </c>
      <c r="G465" s="12">
        <v>0.59099999999999997</v>
      </c>
      <c r="H465" s="12">
        <f t="shared" si="35"/>
        <v>0.40900000000000003</v>
      </c>
      <c r="I465" s="12">
        <v>1.8700000000000001E-2</v>
      </c>
      <c r="J465" s="12">
        <f t="shared" si="36"/>
        <v>3.4969000000000005E-4</v>
      </c>
      <c r="K465" s="12">
        <v>2.3999999999999998E-3</v>
      </c>
      <c r="L465" s="24">
        <v>1.21E-14</v>
      </c>
      <c r="M465" s="12">
        <f t="shared" si="37"/>
        <v>1.6905343422000003E-4</v>
      </c>
      <c r="N465" s="12">
        <f t="shared" si="38"/>
        <v>0.99983094656577998</v>
      </c>
      <c r="O465" s="12">
        <v>400460</v>
      </c>
      <c r="P465" s="12">
        <f t="shared" si="39"/>
        <v>67.710584974664215</v>
      </c>
      <c r="Q465" s="12">
        <v>-3.3799999999999997E-2</v>
      </c>
      <c r="R465" s="12">
        <v>1.49E-2</v>
      </c>
      <c r="S465" s="12">
        <v>2.3050000000000001E-2</v>
      </c>
    </row>
    <row r="466" spans="1:19">
      <c r="A466" s="25" t="s">
        <v>452</v>
      </c>
      <c r="B466" s="12" t="s">
        <v>542</v>
      </c>
      <c r="C466" s="12">
        <v>12</v>
      </c>
      <c r="D466" s="12">
        <v>57527283</v>
      </c>
      <c r="E466" s="25" t="s">
        <v>7</v>
      </c>
      <c r="F466" s="25" t="s">
        <v>8</v>
      </c>
      <c r="G466" s="12">
        <v>0.58899999999999997</v>
      </c>
      <c r="H466" s="12">
        <f t="shared" si="35"/>
        <v>0.41100000000000003</v>
      </c>
      <c r="I466" s="12">
        <v>-2.2700000000000001E-2</v>
      </c>
      <c r="J466" s="12">
        <f t="shared" si="36"/>
        <v>5.1529000000000006E-4</v>
      </c>
      <c r="K466" s="12">
        <v>2.3999999999999998E-3</v>
      </c>
      <c r="L466" s="24">
        <v>7.0400000000000002E-21</v>
      </c>
      <c r="M466" s="12">
        <f t="shared" si="37"/>
        <v>2.4948177582000006E-4</v>
      </c>
      <c r="N466" s="12">
        <f t="shared" si="38"/>
        <v>0.99975051822418004</v>
      </c>
      <c r="O466" s="12">
        <v>400460</v>
      </c>
      <c r="P466" s="12">
        <f t="shared" si="39"/>
        <v>99.932403258304063</v>
      </c>
      <c r="Q466" s="12">
        <v>-1.49E-2</v>
      </c>
      <c r="R466" s="12">
        <v>1.5100000000000001E-2</v>
      </c>
      <c r="S466" s="12">
        <v>0.32540000000000002</v>
      </c>
    </row>
    <row r="467" spans="1:19">
      <c r="A467" s="25" t="s">
        <v>453</v>
      </c>
      <c r="B467" s="12" t="s">
        <v>542</v>
      </c>
      <c r="C467" s="12">
        <v>12</v>
      </c>
      <c r="D467" s="12">
        <v>95702385</v>
      </c>
      <c r="E467" s="25" t="s">
        <v>7</v>
      </c>
      <c r="F467" s="25" t="s">
        <v>8</v>
      </c>
      <c r="G467" s="12">
        <v>0.63900000000000001</v>
      </c>
      <c r="H467" s="12">
        <f t="shared" si="35"/>
        <v>0.36099999999999999</v>
      </c>
      <c r="I467" s="12">
        <v>-1.77E-2</v>
      </c>
      <c r="J467" s="12">
        <f t="shared" si="36"/>
        <v>3.1329000000000003E-4</v>
      </c>
      <c r="K467" s="12">
        <v>2.5000000000000001E-3</v>
      </c>
      <c r="L467" s="24">
        <v>1.0200000000000001E-12</v>
      </c>
      <c r="M467" s="12">
        <f t="shared" si="37"/>
        <v>1.4453884782000001E-4</v>
      </c>
      <c r="N467" s="12">
        <f t="shared" si="38"/>
        <v>0.99985546115218005</v>
      </c>
      <c r="O467" s="12">
        <v>400460</v>
      </c>
      <c r="P467" s="12">
        <f t="shared" si="39"/>
        <v>57.890394408904911</v>
      </c>
      <c r="Q467" s="12">
        <v>-1.41E-2</v>
      </c>
      <c r="R467" s="12">
        <v>1.5299999999999999E-2</v>
      </c>
      <c r="S467" s="12">
        <v>0.35639999999999999</v>
      </c>
    </row>
    <row r="468" spans="1:19">
      <c r="A468" s="25" t="s">
        <v>454</v>
      </c>
      <c r="B468" s="12" t="s">
        <v>542</v>
      </c>
      <c r="C468" s="12">
        <v>12</v>
      </c>
      <c r="D468" s="12">
        <v>96237570</v>
      </c>
      <c r="E468" s="25" t="s">
        <v>7</v>
      </c>
      <c r="F468" s="25" t="s">
        <v>8</v>
      </c>
      <c r="G468" s="12">
        <v>0.187</v>
      </c>
      <c r="H468" s="12">
        <f t="shared" si="35"/>
        <v>0.81299999999999994</v>
      </c>
      <c r="I468" s="12">
        <v>4.3900000000000002E-2</v>
      </c>
      <c r="J468" s="12">
        <f t="shared" si="36"/>
        <v>1.9272100000000002E-3</v>
      </c>
      <c r="K468" s="12">
        <v>3.0999999999999999E-3</v>
      </c>
      <c r="L468" s="24">
        <v>1.44E-46</v>
      </c>
      <c r="M468" s="12">
        <f t="shared" si="37"/>
        <v>5.8599132702000006E-4</v>
      </c>
      <c r="N468" s="12">
        <f t="shared" si="38"/>
        <v>0.99941400867298003</v>
      </c>
      <c r="O468" s="12">
        <v>400460</v>
      </c>
      <c r="P468" s="12">
        <f t="shared" si="39"/>
        <v>234.80367973830823</v>
      </c>
      <c r="Q468" s="12">
        <v>3.4099999999999998E-2</v>
      </c>
      <c r="R468" s="12">
        <v>2.3900000000000001E-2</v>
      </c>
      <c r="S468" s="12">
        <v>0.15390000000000001</v>
      </c>
    </row>
    <row r="469" spans="1:19">
      <c r="A469" s="25" t="s">
        <v>455</v>
      </c>
      <c r="B469" s="12" t="s">
        <v>542</v>
      </c>
      <c r="C469" s="12">
        <v>12</v>
      </c>
      <c r="D469" s="12">
        <v>115925719</v>
      </c>
      <c r="E469" s="25" t="s">
        <v>7</v>
      </c>
      <c r="F469" s="25" t="s">
        <v>3</v>
      </c>
      <c r="G469" s="12">
        <v>0.48699999999999999</v>
      </c>
      <c r="H469" s="12">
        <f t="shared" si="35"/>
        <v>0.51300000000000001</v>
      </c>
      <c r="I469" s="12">
        <v>-1.6199999999999999E-2</v>
      </c>
      <c r="J469" s="12">
        <f t="shared" si="36"/>
        <v>2.6243999999999996E-4</v>
      </c>
      <c r="K469" s="12">
        <v>2.3999999999999998E-3</v>
      </c>
      <c r="L469" s="24">
        <v>1.1500000000000001E-11</v>
      </c>
      <c r="M469" s="12">
        <f t="shared" si="37"/>
        <v>1.3113129527999998E-4</v>
      </c>
      <c r="N469" s="12">
        <f t="shared" si="38"/>
        <v>0.99986886870472003</v>
      </c>
      <c r="O469" s="12">
        <v>400460</v>
      </c>
      <c r="P469" s="12">
        <f t="shared" si="39"/>
        <v>52.519725487459716</v>
      </c>
      <c r="Q469" s="12">
        <v>3.5799999999999998E-2</v>
      </c>
      <c r="R469" s="12">
        <v>1.5299999999999999E-2</v>
      </c>
      <c r="S469" s="12">
        <v>1.9279999999999999E-2</v>
      </c>
    </row>
    <row r="470" spans="1:19">
      <c r="A470" s="25" t="s">
        <v>456</v>
      </c>
      <c r="B470" s="12" t="s">
        <v>542</v>
      </c>
      <c r="C470" s="12">
        <v>13</v>
      </c>
      <c r="D470" s="12">
        <v>44820608</v>
      </c>
      <c r="E470" s="25" t="s">
        <v>7</v>
      </c>
      <c r="F470" s="25" t="s">
        <v>8</v>
      </c>
      <c r="G470" s="12">
        <v>0.21299999999999999</v>
      </c>
      <c r="H470" s="12">
        <f t="shared" si="35"/>
        <v>0.78700000000000003</v>
      </c>
      <c r="I470" s="12">
        <v>-2.6100000000000002E-2</v>
      </c>
      <c r="J470" s="12">
        <f t="shared" si="36"/>
        <v>6.8121000000000013E-4</v>
      </c>
      <c r="K470" s="12">
        <v>2.8999999999999998E-3</v>
      </c>
      <c r="L470" s="24">
        <v>2.9200000000000002E-19</v>
      </c>
      <c r="M470" s="12">
        <f t="shared" si="37"/>
        <v>2.2838382702000003E-4</v>
      </c>
      <c r="N470" s="12">
        <f t="shared" si="38"/>
        <v>0.99977161617298005</v>
      </c>
      <c r="O470" s="12">
        <v>400460</v>
      </c>
      <c r="P470" s="12">
        <f t="shared" si="39"/>
        <v>91.47947980212021</v>
      </c>
      <c r="Q470" s="12">
        <v>-2.3400000000000001E-2</v>
      </c>
      <c r="R470" s="12">
        <v>1.7999999999999999E-2</v>
      </c>
      <c r="S470" s="12">
        <v>0.19400000000000001</v>
      </c>
    </row>
    <row r="471" spans="1:19">
      <c r="A471" s="25" t="s">
        <v>457</v>
      </c>
      <c r="B471" s="12" t="s">
        <v>542</v>
      </c>
      <c r="C471" s="12">
        <v>13</v>
      </c>
      <c r="D471" s="12">
        <v>50234796</v>
      </c>
      <c r="E471" s="25" t="s">
        <v>2</v>
      </c>
      <c r="F471" s="25" t="s">
        <v>3</v>
      </c>
      <c r="G471" s="12">
        <v>0.73299999999999998</v>
      </c>
      <c r="H471" s="12">
        <f t="shared" si="35"/>
        <v>0.26700000000000002</v>
      </c>
      <c r="I471" s="12">
        <v>-1.66E-2</v>
      </c>
      <c r="J471" s="12">
        <f t="shared" si="36"/>
        <v>2.7556E-4</v>
      </c>
      <c r="K471" s="12">
        <v>2.7000000000000001E-3</v>
      </c>
      <c r="L471" s="24">
        <v>5.8700000000000004E-10</v>
      </c>
      <c r="M471" s="12">
        <f t="shared" si="37"/>
        <v>1.0786024632E-4</v>
      </c>
      <c r="N471" s="12">
        <f t="shared" si="38"/>
        <v>0.99989213975367996</v>
      </c>
      <c r="O471" s="12">
        <v>400460</v>
      </c>
      <c r="P471" s="12">
        <f t="shared" si="39"/>
        <v>43.198373628527399</v>
      </c>
      <c r="Q471" s="12">
        <v>2.8000000000000001E-2</v>
      </c>
      <c r="R471" s="12">
        <v>1.8499999999999999E-2</v>
      </c>
      <c r="S471" s="12">
        <v>0.1298</v>
      </c>
    </row>
    <row r="472" spans="1:19">
      <c r="A472" s="25" t="s">
        <v>458</v>
      </c>
      <c r="B472" s="12" t="s">
        <v>542</v>
      </c>
      <c r="C472" s="12">
        <v>13</v>
      </c>
      <c r="D472" s="12">
        <v>74899633</v>
      </c>
      <c r="E472" s="25" t="s">
        <v>2</v>
      </c>
      <c r="F472" s="25" t="s">
        <v>3</v>
      </c>
      <c r="G472" s="12">
        <v>0.184</v>
      </c>
      <c r="H472" s="12">
        <f t="shared" si="35"/>
        <v>0.81600000000000006</v>
      </c>
      <c r="I472" s="12">
        <v>2.07E-2</v>
      </c>
      <c r="J472" s="12">
        <f t="shared" si="36"/>
        <v>4.2849000000000001E-4</v>
      </c>
      <c r="K472" s="12">
        <v>3.0999999999999999E-3</v>
      </c>
      <c r="L472" s="24">
        <v>2.11E-11</v>
      </c>
      <c r="M472" s="12">
        <f t="shared" si="37"/>
        <v>1.2867040511999999E-4</v>
      </c>
      <c r="N472" s="12">
        <f t="shared" si="38"/>
        <v>0.99987132959488001</v>
      </c>
      <c r="O472" s="12">
        <v>400460</v>
      </c>
      <c r="P472" s="12">
        <f t="shared" si="39"/>
        <v>51.533981332610715</v>
      </c>
      <c r="Q472" s="12">
        <v>3.7000000000000002E-3</v>
      </c>
      <c r="R472" s="12">
        <v>1.6799999999999999E-2</v>
      </c>
      <c r="S472" s="12">
        <v>0.82450000000000001</v>
      </c>
    </row>
    <row r="473" spans="1:19">
      <c r="A473" s="25" t="s">
        <v>459</v>
      </c>
      <c r="B473" s="12" t="s">
        <v>542</v>
      </c>
      <c r="C473" s="12">
        <v>13</v>
      </c>
      <c r="D473" s="12">
        <v>99665512</v>
      </c>
      <c r="E473" s="25" t="s">
        <v>2</v>
      </c>
      <c r="F473" s="25" t="s">
        <v>8</v>
      </c>
      <c r="G473" s="12">
        <v>0.105</v>
      </c>
      <c r="H473" s="12">
        <f t="shared" si="35"/>
        <v>0.89500000000000002</v>
      </c>
      <c r="I473" s="12">
        <v>-2.7E-2</v>
      </c>
      <c r="J473" s="12">
        <f t="shared" si="36"/>
        <v>7.2899999999999994E-4</v>
      </c>
      <c r="K473" s="12">
        <v>3.8999999999999998E-3</v>
      </c>
      <c r="L473" s="24">
        <v>4.5999999999999998E-12</v>
      </c>
      <c r="M473" s="12">
        <f t="shared" si="37"/>
        <v>1.3701554999999999E-4</v>
      </c>
      <c r="N473" s="12">
        <f t="shared" si="38"/>
        <v>0.99986298444999999</v>
      </c>
      <c r="O473" s="12">
        <v>400460</v>
      </c>
      <c r="P473" s="12">
        <f t="shared" si="39"/>
        <v>54.876766123292605</v>
      </c>
      <c r="Q473" s="12">
        <v>1.9699999999999999E-2</v>
      </c>
      <c r="R473" s="12">
        <v>2.47E-2</v>
      </c>
      <c r="S473" s="12">
        <v>0.4244</v>
      </c>
    </row>
    <row r="474" spans="1:19">
      <c r="A474" s="25" t="s">
        <v>460</v>
      </c>
      <c r="B474" s="12" t="s">
        <v>542</v>
      </c>
      <c r="C474" s="12">
        <v>13</v>
      </c>
      <c r="D474" s="12">
        <v>109918493</v>
      </c>
      <c r="E474" s="25" t="s">
        <v>7</v>
      </c>
      <c r="F474" s="25" t="s">
        <v>8</v>
      </c>
      <c r="G474" s="12">
        <v>0.73499999999999999</v>
      </c>
      <c r="H474" s="12">
        <f t="shared" si="35"/>
        <v>0.26500000000000001</v>
      </c>
      <c r="I474" s="12">
        <v>-2.0799999999999999E-2</v>
      </c>
      <c r="J474" s="12">
        <f t="shared" si="36"/>
        <v>4.3263999999999998E-4</v>
      </c>
      <c r="K474" s="12">
        <v>2.7000000000000001E-3</v>
      </c>
      <c r="L474" s="24">
        <v>2.7300000000000001E-14</v>
      </c>
      <c r="M474" s="12">
        <f t="shared" si="37"/>
        <v>1.6853491199999998E-4</v>
      </c>
      <c r="N474" s="12">
        <f t="shared" si="38"/>
        <v>0.99983146508800003</v>
      </c>
      <c r="O474" s="12">
        <v>400460</v>
      </c>
      <c r="P474" s="12">
        <f t="shared" si="39"/>
        <v>67.502867449345317</v>
      </c>
      <c r="Q474" s="12">
        <v>-1.4500000000000001E-2</v>
      </c>
      <c r="R474" s="12">
        <v>1.6899999999999998E-2</v>
      </c>
      <c r="S474" s="12">
        <v>0.39200000000000002</v>
      </c>
    </row>
    <row r="475" spans="1:19">
      <c r="A475" s="25" t="s">
        <v>461</v>
      </c>
      <c r="B475" s="12" t="s">
        <v>542</v>
      </c>
      <c r="C475" s="12">
        <v>14</v>
      </c>
      <c r="D475" s="12">
        <v>23403728</v>
      </c>
      <c r="E475" s="25" t="s">
        <v>2</v>
      </c>
      <c r="F475" s="25" t="s">
        <v>3</v>
      </c>
      <c r="G475" s="12">
        <v>0.39700000000000002</v>
      </c>
      <c r="H475" s="12">
        <f t="shared" si="35"/>
        <v>0.60299999999999998</v>
      </c>
      <c r="I475" s="12">
        <v>-1.89E-2</v>
      </c>
      <c r="J475" s="12">
        <f t="shared" si="36"/>
        <v>3.5721E-4</v>
      </c>
      <c r="K475" s="12">
        <v>2.3999999999999998E-3</v>
      </c>
      <c r="L475" s="24">
        <v>6.5200000000000002E-15</v>
      </c>
      <c r="M475" s="12">
        <f t="shared" si="37"/>
        <v>1.7102571821999999E-4</v>
      </c>
      <c r="N475" s="12">
        <f t="shared" si="38"/>
        <v>0.99982897428177997</v>
      </c>
      <c r="O475" s="12">
        <v>400460</v>
      </c>
      <c r="P475" s="12">
        <f t="shared" si="39"/>
        <v>68.500674495435348</v>
      </c>
      <c r="Q475" s="24">
        <v>-6.9999999999999999E-4</v>
      </c>
      <c r="R475" s="12">
        <v>1.4999999999999999E-2</v>
      </c>
      <c r="S475" s="12">
        <v>0.96160000000000001</v>
      </c>
    </row>
    <row r="476" spans="1:19">
      <c r="A476" s="25" t="s">
        <v>462</v>
      </c>
      <c r="B476" s="12" t="s">
        <v>542</v>
      </c>
      <c r="C476" s="12">
        <v>14</v>
      </c>
      <c r="D476" s="12">
        <v>32918460</v>
      </c>
      <c r="E476" s="25" t="s">
        <v>7</v>
      </c>
      <c r="F476" s="25" t="s">
        <v>8</v>
      </c>
      <c r="G476" s="12">
        <v>0.46800000000000003</v>
      </c>
      <c r="H476" s="12">
        <f t="shared" si="35"/>
        <v>0.53200000000000003</v>
      </c>
      <c r="I476" s="12">
        <v>-1.3899999999999999E-2</v>
      </c>
      <c r="J476" s="12">
        <f t="shared" si="36"/>
        <v>1.9320999999999997E-4</v>
      </c>
      <c r="K476" s="12">
        <v>2.3999999999999998E-3</v>
      </c>
      <c r="L476" s="24">
        <v>4.56E-9</v>
      </c>
      <c r="M476" s="12">
        <f t="shared" si="37"/>
        <v>9.6209305919999998E-5</v>
      </c>
      <c r="N476" s="12">
        <f t="shared" si="38"/>
        <v>0.99990379069407997</v>
      </c>
      <c r="O476" s="12">
        <v>400460</v>
      </c>
      <c r="P476" s="12">
        <f t="shared" si="39"/>
        <v>38.531685755465659</v>
      </c>
      <c r="Q476" s="12">
        <v>4.0800000000000003E-2</v>
      </c>
      <c r="R476" s="12">
        <v>1.4800000000000001E-2</v>
      </c>
      <c r="S476" s="12">
        <v>5.9150000000000001E-3</v>
      </c>
    </row>
    <row r="477" spans="1:19">
      <c r="A477" s="25" t="s">
        <v>463</v>
      </c>
      <c r="B477" s="12" t="s">
        <v>542</v>
      </c>
      <c r="C477" s="12">
        <v>14</v>
      </c>
      <c r="D477" s="12">
        <v>36718441</v>
      </c>
      <c r="E477" s="25" t="s">
        <v>2</v>
      </c>
      <c r="F477" s="25" t="s">
        <v>3</v>
      </c>
      <c r="G477" s="12">
        <v>0.42599999999999999</v>
      </c>
      <c r="H477" s="12">
        <f t="shared" si="35"/>
        <v>0.57400000000000007</v>
      </c>
      <c r="I477" s="12">
        <v>1.61E-2</v>
      </c>
      <c r="J477" s="12">
        <f t="shared" si="36"/>
        <v>2.5921000000000001E-4</v>
      </c>
      <c r="K477" s="12">
        <v>2.3999999999999998E-3</v>
      </c>
      <c r="L477" s="24">
        <v>1.68E-11</v>
      </c>
      <c r="M477" s="12">
        <f t="shared" si="37"/>
        <v>1.2676613208000001E-4</v>
      </c>
      <c r="N477" s="12">
        <f t="shared" si="38"/>
        <v>0.99987323386792004</v>
      </c>
      <c r="O477" s="12">
        <v>400460</v>
      </c>
      <c r="P477" s="12">
        <f t="shared" si="39"/>
        <v>50.771201321569393</v>
      </c>
      <c r="Q477" s="12">
        <v>-3.8999999999999998E-3</v>
      </c>
      <c r="R477" s="12">
        <v>1.49E-2</v>
      </c>
      <c r="S477" s="12">
        <v>0.7944</v>
      </c>
    </row>
    <row r="478" spans="1:19">
      <c r="A478" s="25" t="s">
        <v>464</v>
      </c>
      <c r="B478" s="12" t="s">
        <v>542</v>
      </c>
      <c r="C478" s="12">
        <v>14</v>
      </c>
      <c r="D478" s="12">
        <v>54355003</v>
      </c>
      <c r="E478" s="25" t="s">
        <v>2</v>
      </c>
      <c r="F478" s="25" t="s">
        <v>3</v>
      </c>
      <c r="G478" s="12">
        <v>0.90600000000000003</v>
      </c>
      <c r="H478" s="12">
        <f t="shared" si="35"/>
        <v>9.3999999999999972E-2</v>
      </c>
      <c r="I478" s="12">
        <v>-3.9300000000000002E-2</v>
      </c>
      <c r="J478" s="12">
        <f t="shared" si="36"/>
        <v>1.5444900000000001E-3</v>
      </c>
      <c r="K478" s="12">
        <v>4.1999999999999997E-3</v>
      </c>
      <c r="L478" s="24">
        <v>1.36E-20</v>
      </c>
      <c r="M478" s="12">
        <f t="shared" si="37"/>
        <v>2.6306989271999997E-4</v>
      </c>
      <c r="N478" s="12">
        <f t="shared" si="38"/>
        <v>0.99973693010728004</v>
      </c>
      <c r="O478" s="12">
        <v>400460</v>
      </c>
      <c r="P478" s="12">
        <f t="shared" si="39"/>
        <v>105.37669067336182</v>
      </c>
      <c r="Q478" s="12">
        <v>5.5500000000000001E-2</v>
      </c>
      <c r="R478" s="12">
        <v>3.3000000000000002E-2</v>
      </c>
      <c r="S478" s="12">
        <v>9.2369999999999994E-2</v>
      </c>
    </row>
    <row r="479" spans="1:19">
      <c r="A479" s="25" t="s">
        <v>465</v>
      </c>
      <c r="B479" s="12" t="s">
        <v>542</v>
      </c>
      <c r="C479" s="12">
        <v>14</v>
      </c>
      <c r="D479" s="12">
        <v>54419106</v>
      </c>
      <c r="E479" s="25" t="s">
        <v>2</v>
      </c>
      <c r="F479" s="25" t="s">
        <v>8</v>
      </c>
      <c r="G479" s="12">
        <v>0.59599999999999997</v>
      </c>
      <c r="H479" s="12">
        <f t="shared" si="35"/>
        <v>0.40400000000000003</v>
      </c>
      <c r="I479" s="12">
        <v>3.15E-2</v>
      </c>
      <c r="J479" s="12">
        <f t="shared" si="36"/>
        <v>9.9225000000000008E-4</v>
      </c>
      <c r="K479" s="12">
        <v>2.5000000000000001E-3</v>
      </c>
      <c r="L479" s="24">
        <v>3.4000000000000003E-36</v>
      </c>
      <c r="M479" s="12">
        <f t="shared" si="37"/>
        <v>4.7783584800000005E-4</v>
      </c>
      <c r="N479" s="12">
        <f t="shared" si="38"/>
        <v>0.99952216415200001</v>
      </c>
      <c r="O479" s="12">
        <v>400460</v>
      </c>
      <c r="P479" s="12">
        <f t="shared" si="39"/>
        <v>191.44562327182197</v>
      </c>
      <c r="Q479" s="12">
        <v>1.5E-3</v>
      </c>
      <c r="R479" s="12">
        <v>1.54E-2</v>
      </c>
      <c r="S479" s="12">
        <v>0.92130000000000001</v>
      </c>
    </row>
    <row r="480" spans="1:19">
      <c r="A480" s="25" t="s">
        <v>466</v>
      </c>
      <c r="B480" s="12" t="s">
        <v>542</v>
      </c>
      <c r="C480" s="12">
        <v>14</v>
      </c>
      <c r="D480" s="12">
        <v>54795163</v>
      </c>
      <c r="E480" s="25" t="s">
        <v>7</v>
      </c>
      <c r="F480" s="25" t="s">
        <v>8</v>
      </c>
      <c r="G480" s="12">
        <v>0.39900000000000002</v>
      </c>
      <c r="H480" s="12">
        <f t="shared" si="35"/>
        <v>0.60099999999999998</v>
      </c>
      <c r="I480" s="12">
        <v>-1.4200000000000001E-2</v>
      </c>
      <c r="J480" s="12">
        <f t="shared" si="36"/>
        <v>2.0164000000000003E-4</v>
      </c>
      <c r="K480" s="12">
        <v>2.3999999999999998E-3</v>
      </c>
      <c r="L480" s="24">
        <v>5.1099999999999999E-9</v>
      </c>
      <c r="M480" s="12">
        <f t="shared" si="37"/>
        <v>9.6706140720000016E-5</v>
      </c>
      <c r="N480" s="12">
        <f t="shared" si="38"/>
        <v>0.99990329385928001</v>
      </c>
      <c r="O480" s="12">
        <v>400460</v>
      </c>
      <c r="P480" s="12">
        <f t="shared" si="39"/>
        <v>38.730686607960493</v>
      </c>
      <c r="Q480" s="12">
        <v>2.76E-2</v>
      </c>
      <c r="R480" s="12">
        <v>1.4999999999999999E-2</v>
      </c>
      <c r="S480" s="12">
        <v>6.5189999999999998E-2</v>
      </c>
    </row>
    <row r="481" spans="1:19">
      <c r="A481" s="25" t="s">
        <v>467</v>
      </c>
      <c r="B481" s="12" t="s">
        <v>542</v>
      </c>
      <c r="C481" s="12">
        <v>14</v>
      </c>
      <c r="D481" s="12">
        <v>75182937</v>
      </c>
      <c r="E481" s="25" t="s">
        <v>2</v>
      </c>
      <c r="F481" s="25" t="s">
        <v>3</v>
      </c>
      <c r="G481" s="12">
        <v>0.66900000000000004</v>
      </c>
      <c r="H481" s="12">
        <f t="shared" si="35"/>
        <v>0.33099999999999996</v>
      </c>
      <c r="I481" s="12">
        <v>-1.46E-2</v>
      </c>
      <c r="J481" s="12">
        <f t="shared" si="36"/>
        <v>2.1316E-4</v>
      </c>
      <c r="K481" s="12">
        <v>2.5000000000000001E-3</v>
      </c>
      <c r="L481" s="24">
        <v>9.6500000000000004E-9</v>
      </c>
      <c r="M481" s="12">
        <f t="shared" si="37"/>
        <v>9.4403874479999993E-5</v>
      </c>
      <c r="N481" s="12">
        <f t="shared" si="38"/>
        <v>0.99990559612551999</v>
      </c>
      <c r="O481" s="12">
        <v>400460</v>
      </c>
      <c r="P481" s="12">
        <f t="shared" si="39"/>
        <v>37.808544847382841</v>
      </c>
      <c r="Q481" s="12">
        <v>6.6E-3</v>
      </c>
      <c r="R481" s="12">
        <v>1.5299999999999999E-2</v>
      </c>
      <c r="S481" s="12">
        <v>0.66300000000000003</v>
      </c>
    </row>
    <row r="482" spans="1:19">
      <c r="A482" s="25" t="s">
        <v>468</v>
      </c>
      <c r="B482" s="12" t="s">
        <v>542</v>
      </c>
      <c r="C482" s="12">
        <v>14</v>
      </c>
      <c r="D482" s="12">
        <v>84338431</v>
      </c>
      <c r="E482" s="25" t="s">
        <v>2</v>
      </c>
      <c r="F482" s="25" t="s">
        <v>3</v>
      </c>
      <c r="G482" s="12">
        <v>0.69899999999999995</v>
      </c>
      <c r="H482" s="12">
        <f t="shared" si="35"/>
        <v>0.30100000000000005</v>
      </c>
      <c r="I482" s="12">
        <v>2.3699999999999999E-2</v>
      </c>
      <c r="J482" s="12">
        <f t="shared" si="36"/>
        <v>5.6169E-4</v>
      </c>
      <c r="K482" s="12">
        <v>2.5999999999999999E-3</v>
      </c>
      <c r="L482" s="24">
        <v>1.3800000000000001E-19</v>
      </c>
      <c r="M482" s="12">
        <f t="shared" si="37"/>
        <v>2.3635802862000002E-4</v>
      </c>
      <c r="N482" s="12">
        <f t="shared" si="38"/>
        <v>0.99976364197138001</v>
      </c>
      <c r="O482" s="12">
        <v>400460</v>
      </c>
      <c r="P482" s="12">
        <f t="shared" si="39"/>
        <v>94.674313175188246</v>
      </c>
      <c r="Q482" s="12">
        <v>2.6499999999999999E-2</v>
      </c>
      <c r="R482" s="12">
        <v>1.6299999999999999E-2</v>
      </c>
      <c r="S482" s="12">
        <v>0.10440000000000001</v>
      </c>
    </row>
    <row r="483" spans="1:19">
      <c r="A483" s="25" t="s">
        <v>469</v>
      </c>
      <c r="B483" s="12" t="s">
        <v>542</v>
      </c>
      <c r="C483" s="12">
        <v>14</v>
      </c>
      <c r="D483" s="12">
        <v>94341752</v>
      </c>
      <c r="E483" s="25" t="s">
        <v>7</v>
      </c>
      <c r="F483" s="25" t="s">
        <v>8</v>
      </c>
      <c r="G483" s="12">
        <v>0.16700000000000001</v>
      </c>
      <c r="H483" s="12">
        <f t="shared" si="35"/>
        <v>0.83299999999999996</v>
      </c>
      <c r="I483" s="12">
        <v>1.95E-2</v>
      </c>
      <c r="J483" s="12">
        <f t="shared" si="36"/>
        <v>3.8025E-4</v>
      </c>
      <c r="K483" s="12">
        <v>3.2000000000000002E-3</v>
      </c>
      <c r="L483" s="24">
        <v>1.57E-9</v>
      </c>
      <c r="M483" s="12">
        <f t="shared" si="37"/>
        <v>1.0579391550000001E-4</v>
      </c>
      <c r="N483" s="12">
        <f t="shared" si="38"/>
        <v>0.99989420608449997</v>
      </c>
      <c r="O483" s="12">
        <v>400460</v>
      </c>
      <c r="P483" s="12">
        <f t="shared" si="39"/>
        <v>42.370713964862873</v>
      </c>
      <c r="Q483" s="12">
        <v>2.2200000000000001E-2</v>
      </c>
      <c r="R483" s="12">
        <v>2.4500000000000001E-2</v>
      </c>
      <c r="S483" s="12">
        <v>0.36509999999999998</v>
      </c>
    </row>
    <row r="484" spans="1:19">
      <c r="A484" s="25" t="s">
        <v>470</v>
      </c>
      <c r="B484" s="12" t="s">
        <v>542</v>
      </c>
      <c r="C484" s="12">
        <v>15</v>
      </c>
      <c r="D484" s="12">
        <v>41838453</v>
      </c>
      <c r="E484" s="25" t="s">
        <v>7</v>
      </c>
      <c r="F484" s="25" t="s">
        <v>8</v>
      </c>
      <c r="G484" s="12">
        <v>0.52900000000000003</v>
      </c>
      <c r="H484" s="12">
        <f t="shared" si="35"/>
        <v>0.47099999999999997</v>
      </c>
      <c r="I484" s="12">
        <v>-2.2599999999999999E-2</v>
      </c>
      <c r="J484" s="12">
        <f t="shared" si="36"/>
        <v>5.1075999999999997E-4</v>
      </c>
      <c r="K484" s="12">
        <v>2.3999999999999998E-3</v>
      </c>
      <c r="L484" s="24">
        <v>1.64E-21</v>
      </c>
      <c r="M484" s="12">
        <f t="shared" si="37"/>
        <v>2.5452090167999998E-4</v>
      </c>
      <c r="N484" s="12">
        <f t="shared" si="38"/>
        <v>0.99974547909832001</v>
      </c>
      <c r="O484" s="12">
        <v>400460</v>
      </c>
      <c r="P484" s="12">
        <f t="shared" si="39"/>
        <v>101.95138904624037</v>
      </c>
      <c r="Q484" s="12">
        <v>-4.07E-2</v>
      </c>
      <c r="R484" s="12">
        <v>1.4800000000000001E-2</v>
      </c>
      <c r="S484" s="12">
        <v>6.0870000000000004E-3</v>
      </c>
    </row>
    <row r="485" spans="1:19">
      <c r="A485" s="25" t="s">
        <v>471</v>
      </c>
      <c r="B485" s="12" t="s">
        <v>542</v>
      </c>
      <c r="C485" s="12">
        <v>15</v>
      </c>
      <c r="D485" s="12">
        <v>49712097</v>
      </c>
      <c r="E485" s="25" t="s">
        <v>7</v>
      </c>
      <c r="F485" s="25" t="s">
        <v>8</v>
      </c>
      <c r="G485" s="12">
        <v>6.8900000000000003E-2</v>
      </c>
      <c r="H485" s="12">
        <f t="shared" si="35"/>
        <v>0.93110000000000004</v>
      </c>
      <c r="I485" s="12">
        <v>5.0799999999999998E-2</v>
      </c>
      <c r="J485" s="12">
        <f t="shared" si="36"/>
        <v>2.5806399999999999E-3</v>
      </c>
      <c r="K485" s="12">
        <v>4.7000000000000002E-3</v>
      </c>
      <c r="L485" s="24">
        <v>2.1000000000000002E-27</v>
      </c>
      <c r="M485" s="12">
        <f t="shared" si="37"/>
        <v>3.3111051197119999E-4</v>
      </c>
      <c r="N485" s="12">
        <f t="shared" si="38"/>
        <v>0.99966888948802879</v>
      </c>
      <c r="O485" s="12">
        <v>400460</v>
      </c>
      <c r="P485" s="12">
        <f t="shared" si="39"/>
        <v>132.6404342660847</v>
      </c>
      <c r="Q485" s="12">
        <v>1.7500000000000002E-2</v>
      </c>
      <c r="R485" s="12">
        <v>3.3500000000000002E-2</v>
      </c>
      <c r="S485" s="12">
        <v>0.60240000000000005</v>
      </c>
    </row>
    <row r="486" spans="1:19">
      <c r="A486" s="25" t="s">
        <v>472</v>
      </c>
      <c r="B486" s="12" t="s">
        <v>542</v>
      </c>
      <c r="C486" s="12">
        <v>15</v>
      </c>
      <c r="D486" s="12">
        <v>71612514</v>
      </c>
      <c r="E486" s="25" t="s">
        <v>7</v>
      </c>
      <c r="F486" s="25" t="s">
        <v>3</v>
      </c>
      <c r="G486" s="12">
        <v>0.66400000000000003</v>
      </c>
      <c r="H486" s="12">
        <f t="shared" si="35"/>
        <v>0.33599999999999997</v>
      </c>
      <c r="I486" s="12">
        <v>6.4199999999999993E-2</v>
      </c>
      <c r="J486" s="12">
        <f t="shared" si="36"/>
        <v>4.1216399999999993E-3</v>
      </c>
      <c r="K486" s="12">
        <v>2.5000000000000001E-3</v>
      </c>
      <c r="L486" s="24">
        <v>4.1199999999999998E-145</v>
      </c>
      <c r="M486" s="12">
        <f t="shared" si="37"/>
        <v>1.8391087411199997E-3</v>
      </c>
      <c r="N486" s="12">
        <f t="shared" si="38"/>
        <v>0.99816089125887997</v>
      </c>
      <c r="O486" s="12">
        <v>400460</v>
      </c>
      <c r="P486" s="12">
        <f t="shared" si="39"/>
        <v>737.84646635479271</v>
      </c>
      <c r="Q486" s="12">
        <v>-8.9999999999999993E-3</v>
      </c>
      <c r="R486" s="12">
        <v>1.61E-2</v>
      </c>
      <c r="S486" s="12">
        <v>0.57569999999999999</v>
      </c>
    </row>
    <row r="487" spans="1:19">
      <c r="A487" s="25" t="s">
        <v>473</v>
      </c>
      <c r="B487" s="12" t="s">
        <v>542</v>
      </c>
      <c r="C487" s="12">
        <v>15</v>
      </c>
      <c r="D487" s="12">
        <v>71788013</v>
      </c>
      <c r="E487" s="25" t="s">
        <v>7</v>
      </c>
      <c r="F487" s="25" t="s">
        <v>8</v>
      </c>
      <c r="G487" s="12">
        <v>0.70199999999999996</v>
      </c>
      <c r="H487" s="12">
        <f t="shared" si="35"/>
        <v>0.29800000000000004</v>
      </c>
      <c r="I487" s="12">
        <v>2.5000000000000001E-2</v>
      </c>
      <c r="J487" s="12">
        <f t="shared" si="36"/>
        <v>6.2500000000000012E-4</v>
      </c>
      <c r="K487" s="12">
        <v>2.5999999999999999E-3</v>
      </c>
      <c r="L487" s="24">
        <v>5.2699999999999997E-22</v>
      </c>
      <c r="M487" s="12">
        <f t="shared" si="37"/>
        <v>2.614950000000001E-4</v>
      </c>
      <c r="N487" s="12">
        <f t="shared" si="38"/>
        <v>0.99973850500000006</v>
      </c>
      <c r="O487" s="12">
        <v>400460</v>
      </c>
      <c r="P487" s="12">
        <f t="shared" si="39"/>
        <v>104.74567817111338</v>
      </c>
      <c r="Q487" s="12">
        <v>1.2999999999999999E-2</v>
      </c>
      <c r="R487" s="12">
        <v>1.5599999999999999E-2</v>
      </c>
      <c r="S487" s="12">
        <v>0.40760000000000002</v>
      </c>
    </row>
    <row r="488" spans="1:19">
      <c r="A488" s="25" t="s">
        <v>474</v>
      </c>
      <c r="B488" s="12" t="s">
        <v>542</v>
      </c>
      <c r="C488" s="12">
        <v>15</v>
      </c>
      <c r="D488" s="12">
        <v>77316131</v>
      </c>
      <c r="E488" s="25" t="s">
        <v>2</v>
      </c>
      <c r="F488" s="25" t="s">
        <v>3</v>
      </c>
      <c r="G488" s="12">
        <v>0.35499999999999998</v>
      </c>
      <c r="H488" s="12">
        <f t="shared" si="35"/>
        <v>0.64500000000000002</v>
      </c>
      <c r="I488" s="12">
        <v>-2.1700000000000001E-2</v>
      </c>
      <c r="J488" s="12">
        <f t="shared" si="36"/>
        <v>4.7089000000000001E-4</v>
      </c>
      <c r="K488" s="12">
        <v>2.5000000000000001E-3</v>
      </c>
      <c r="L488" s="24">
        <v>7.1699999999999996E-18</v>
      </c>
      <c r="M488" s="12">
        <f t="shared" si="37"/>
        <v>2.1564407549999999E-4</v>
      </c>
      <c r="N488" s="12">
        <f t="shared" si="38"/>
        <v>0.99978435592449999</v>
      </c>
      <c r="O488" s="12">
        <v>400460</v>
      </c>
      <c r="P488" s="12">
        <f t="shared" si="39"/>
        <v>86.375452829401297</v>
      </c>
      <c r="Q488" s="12">
        <v>2.92E-2</v>
      </c>
      <c r="R488" s="12">
        <v>1.5299999999999999E-2</v>
      </c>
      <c r="S488" s="12">
        <v>5.7290000000000001E-2</v>
      </c>
    </row>
    <row r="489" spans="1:19">
      <c r="A489" s="25" t="s">
        <v>137</v>
      </c>
      <c r="B489" s="12" t="s">
        <v>542</v>
      </c>
      <c r="C489" s="12">
        <v>15</v>
      </c>
      <c r="D489" s="12">
        <v>84274591</v>
      </c>
      <c r="E489" s="25" t="s">
        <v>2</v>
      </c>
      <c r="F489" s="25" t="s">
        <v>3</v>
      </c>
      <c r="G489" s="12">
        <v>0.49</v>
      </c>
      <c r="H489" s="12">
        <f t="shared" si="35"/>
        <v>0.51</v>
      </c>
      <c r="I489" s="12">
        <v>2.92E-2</v>
      </c>
      <c r="J489" s="12">
        <f t="shared" si="36"/>
        <v>8.5264E-4</v>
      </c>
      <c r="K489" s="12">
        <v>2.3999999999999998E-3</v>
      </c>
      <c r="L489" s="24">
        <v>2.4800000000000001E-34</v>
      </c>
      <c r="M489" s="12">
        <f t="shared" si="37"/>
        <v>4.2614947200000003E-4</v>
      </c>
      <c r="N489" s="12">
        <f t="shared" si="38"/>
        <v>0.99957385052799996</v>
      </c>
      <c r="O489" s="12">
        <v>400460</v>
      </c>
      <c r="P489" s="12">
        <f t="shared" si="39"/>
        <v>170.72857344855043</v>
      </c>
      <c r="Q489" s="12">
        <v>1.7600000000000001E-2</v>
      </c>
      <c r="R489" s="12">
        <v>1.4800000000000001E-2</v>
      </c>
      <c r="S489" s="12">
        <v>0.2366</v>
      </c>
    </row>
    <row r="490" spans="1:19">
      <c r="A490" s="25" t="s">
        <v>475</v>
      </c>
      <c r="B490" s="12" t="s">
        <v>542</v>
      </c>
      <c r="C490" s="12">
        <v>15</v>
      </c>
      <c r="D490" s="12">
        <v>99686951</v>
      </c>
      <c r="E490" s="25" t="s">
        <v>7</v>
      </c>
      <c r="F490" s="25" t="s">
        <v>8</v>
      </c>
      <c r="G490" s="12">
        <v>0.13700000000000001</v>
      </c>
      <c r="H490" s="12">
        <f t="shared" si="35"/>
        <v>0.86299999999999999</v>
      </c>
      <c r="I490" s="12">
        <v>-2.64E-2</v>
      </c>
      <c r="J490" s="12">
        <f t="shared" si="36"/>
        <v>6.9695999999999994E-4</v>
      </c>
      <c r="K490" s="12">
        <v>3.5000000000000001E-3</v>
      </c>
      <c r="L490" s="24">
        <v>2.9899999999999998E-14</v>
      </c>
      <c r="M490" s="12">
        <f t="shared" si="37"/>
        <v>1.6480455551999999E-4</v>
      </c>
      <c r="N490" s="12">
        <f t="shared" si="38"/>
        <v>0.99983519544447996</v>
      </c>
      <c r="O490" s="12">
        <v>400460</v>
      </c>
      <c r="P490" s="12">
        <f t="shared" si="39"/>
        <v>66.008510806823253</v>
      </c>
      <c r="Q490" s="12">
        <v>3.8100000000000002E-2</v>
      </c>
      <c r="R490" s="12">
        <v>2.2200000000000001E-2</v>
      </c>
      <c r="S490" s="12">
        <v>8.5830000000000004E-2</v>
      </c>
    </row>
    <row r="491" spans="1:19">
      <c r="A491" s="25" t="s">
        <v>476</v>
      </c>
      <c r="B491" s="12" t="s">
        <v>542</v>
      </c>
      <c r="C491" s="12">
        <v>16</v>
      </c>
      <c r="D491" s="12">
        <v>4281666</v>
      </c>
      <c r="E491" s="25" t="s">
        <v>7</v>
      </c>
      <c r="F491" s="25" t="s">
        <v>8</v>
      </c>
      <c r="G491" s="12">
        <v>0.219</v>
      </c>
      <c r="H491" s="12">
        <f t="shared" si="35"/>
        <v>0.78100000000000003</v>
      </c>
      <c r="I491" s="12">
        <v>-1.7000000000000001E-2</v>
      </c>
      <c r="J491" s="12">
        <f t="shared" si="36"/>
        <v>2.8900000000000003E-4</v>
      </c>
      <c r="K491" s="12">
        <v>2.8999999999999998E-3</v>
      </c>
      <c r="L491" s="24">
        <v>3.6199999999999999E-9</v>
      </c>
      <c r="M491" s="12">
        <f t="shared" si="37"/>
        <v>9.8860542000000015E-5</v>
      </c>
      <c r="N491" s="12">
        <f t="shared" si="38"/>
        <v>0.99990113945799997</v>
      </c>
      <c r="O491" s="12">
        <v>400460</v>
      </c>
      <c r="P491" s="12">
        <f t="shared" si="39"/>
        <v>39.593606894757357</v>
      </c>
      <c r="Q491" s="12">
        <v>3.3700000000000001E-2</v>
      </c>
      <c r="R491" s="12">
        <v>1.6400000000000001E-2</v>
      </c>
      <c r="S491" s="12">
        <v>3.9309999999999998E-2</v>
      </c>
    </row>
    <row r="492" spans="1:19">
      <c r="A492" s="25" t="s">
        <v>477</v>
      </c>
      <c r="B492" s="12" t="s">
        <v>542</v>
      </c>
      <c r="C492" s="12">
        <v>16</v>
      </c>
      <c r="D492" s="12">
        <v>30134679</v>
      </c>
      <c r="E492" s="25" t="s">
        <v>7</v>
      </c>
      <c r="F492" s="25" t="s">
        <v>8</v>
      </c>
      <c r="G492" s="12">
        <v>0.32700000000000001</v>
      </c>
      <c r="H492" s="12">
        <f t="shared" si="35"/>
        <v>0.67300000000000004</v>
      </c>
      <c r="I492" s="12">
        <v>1.6400000000000001E-2</v>
      </c>
      <c r="J492" s="12">
        <f t="shared" si="36"/>
        <v>2.6896000000000005E-4</v>
      </c>
      <c r="K492" s="12">
        <v>2.5000000000000001E-3</v>
      </c>
      <c r="L492" s="24">
        <v>1.0999999999999999E-10</v>
      </c>
      <c r="M492" s="12">
        <f t="shared" si="37"/>
        <v>1.1838059232000003E-4</v>
      </c>
      <c r="N492" s="12">
        <f t="shared" si="38"/>
        <v>0.99988161940767994</v>
      </c>
      <c r="O492" s="12">
        <v>400460</v>
      </c>
      <c r="P492" s="12">
        <f t="shared" si="39"/>
        <v>47.412304697180524</v>
      </c>
      <c r="Q492" s="12">
        <v>-4.7999999999999996E-3</v>
      </c>
      <c r="R492" s="12">
        <v>1.52E-2</v>
      </c>
      <c r="S492" s="12">
        <v>0.75260000000000005</v>
      </c>
    </row>
    <row r="493" spans="1:19">
      <c r="A493" s="25" t="s">
        <v>478</v>
      </c>
      <c r="B493" s="12" t="s">
        <v>542</v>
      </c>
      <c r="C493" s="12">
        <v>16</v>
      </c>
      <c r="D493" s="12">
        <v>53959196</v>
      </c>
      <c r="E493" s="25" t="s">
        <v>2</v>
      </c>
      <c r="F493" s="25" t="s">
        <v>3</v>
      </c>
      <c r="G493" s="12">
        <v>0.05</v>
      </c>
      <c r="H493" s="12">
        <f t="shared" si="35"/>
        <v>0.95</v>
      </c>
      <c r="I493" s="12">
        <v>4.0099999999999997E-2</v>
      </c>
      <c r="J493" s="12">
        <f t="shared" si="36"/>
        <v>1.6080099999999998E-3</v>
      </c>
      <c r="K493" s="12">
        <v>5.5999999999999999E-3</v>
      </c>
      <c r="L493" s="24">
        <v>7.11E-13</v>
      </c>
      <c r="M493" s="12">
        <f t="shared" si="37"/>
        <v>1.5276094999999999E-4</v>
      </c>
      <c r="N493" s="12">
        <f t="shared" si="38"/>
        <v>0.99984723904999995</v>
      </c>
      <c r="O493" s="12">
        <v>400460</v>
      </c>
      <c r="P493" s="12">
        <f t="shared" si="39"/>
        <v>61.183996562439674</v>
      </c>
      <c r="Q493" s="12">
        <v>6.7999999999999996E-3</v>
      </c>
      <c r="R493" s="12">
        <v>2.4500000000000001E-2</v>
      </c>
      <c r="S493" s="12">
        <v>0.78059999999999996</v>
      </c>
    </row>
    <row r="494" spans="1:19">
      <c r="A494" s="25" t="s">
        <v>479</v>
      </c>
      <c r="B494" s="12" t="s">
        <v>542</v>
      </c>
      <c r="C494" s="12">
        <v>16</v>
      </c>
      <c r="D494" s="12">
        <v>58063513</v>
      </c>
      <c r="E494" s="25" t="s">
        <v>7</v>
      </c>
      <c r="F494" s="25" t="s">
        <v>3</v>
      </c>
      <c r="G494" s="12">
        <v>0.68300000000000005</v>
      </c>
      <c r="H494" s="12">
        <f t="shared" si="35"/>
        <v>0.31699999999999995</v>
      </c>
      <c r="I494" s="12">
        <v>3.32E-2</v>
      </c>
      <c r="J494" s="12">
        <f t="shared" si="36"/>
        <v>1.10224E-3</v>
      </c>
      <c r="K494" s="12">
        <v>2.5999999999999999E-3</v>
      </c>
      <c r="L494" s="24">
        <v>9.8599999999999999E-39</v>
      </c>
      <c r="M494" s="12">
        <f t="shared" si="37"/>
        <v>4.7729416927999997E-4</v>
      </c>
      <c r="N494" s="12">
        <f t="shared" si="38"/>
        <v>0.99952270583072</v>
      </c>
      <c r="O494" s="12">
        <v>400460</v>
      </c>
      <c r="P494" s="12">
        <f t="shared" si="39"/>
        <v>191.22849527566405</v>
      </c>
      <c r="Q494" s="24">
        <v>5.0000000000000001E-4</v>
      </c>
      <c r="R494" s="12">
        <v>1.55E-2</v>
      </c>
      <c r="S494" s="12">
        <v>0.97560000000000002</v>
      </c>
    </row>
    <row r="495" spans="1:19">
      <c r="A495" s="25" t="s">
        <v>480</v>
      </c>
      <c r="B495" s="12" t="s">
        <v>542</v>
      </c>
      <c r="C495" s="12">
        <v>16</v>
      </c>
      <c r="D495" s="12">
        <v>68270229</v>
      </c>
      <c r="E495" s="25" t="s">
        <v>7</v>
      </c>
      <c r="F495" s="25" t="s">
        <v>8</v>
      </c>
      <c r="G495" s="12">
        <v>0.83499999999999996</v>
      </c>
      <c r="H495" s="12">
        <f t="shared" si="35"/>
        <v>0.16500000000000004</v>
      </c>
      <c r="I495" s="12">
        <v>-2.53E-2</v>
      </c>
      <c r="J495" s="12">
        <f t="shared" si="36"/>
        <v>6.4008999999999995E-4</v>
      </c>
      <c r="K495" s="12">
        <v>3.2000000000000002E-3</v>
      </c>
      <c r="L495" s="24">
        <v>3.9599999999999997E-15</v>
      </c>
      <c r="M495" s="12">
        <f t="shared" si="37"/>
        <v>1.7637679950000004E-4</v>
      </c>
      <c r="N495" s="12">
        <f t="shared" si="38"/>
        <v>0.9998236232005</v>
      </c>
      <c r="O495" s="12">
        <v>400460</v>
      </c>
      <c r="P495" s="12">
        <f t="shared" si="39"/>
        <v>70.644313145625517</v>
      </c>
      <c r="Q495" s="12">
        <v>5.7000000000000002E-2</v>
      </c>
      <c r="R495" s="12">
        <v>2.06E-2</v>
      </c>
      <c r="S495" s="12">
        <v>5.6280000000000002E-3</v>
      </c>
    </row>
    <row r="496" spans="1:19">
      <c r="A496" s="25" t="s">
        <v>481</v>
      </c>
      <c r="B496" s="12" t="s">
        <v>542</v>
      </c>
      <c r="C496" s="12">
        <v>17</v>
      </c>
      <c r="D496" s="12">
        <v>2168233</v>
      </c>
      <c r="E496" s="25" t="s">
        <v>7</v>
      </c>
      <c r="F496" s="25" t="s">
        <v>8</v>
      </c>
      <c r="G496" s="12">
        <v>0.72199999999999998</v>
      </c>
      <c r="H496" s="12">
        <f t="shared" si="35"/>
        <v>0.27800000000000002</v>
      </c>
      <c r="I496" s="12">
        <v>-1.8800000000000001E-2</v>
      </c>
      <c r="J496" s="12">
        <f t="shared" si="36"/>
        <v>3.5344E-4</v>
      </c>
      <c r="K496" s="12">
        <v>2.5999999999999999E-3</v>
      </c>
      <c r="L496" s="24">
        <v>9.4000000000000003E-13</v>
      </c>
      <c r="M496" s="12">
        <f t="shared" si="37"/>
        <v>1.4188212608E-4</v>
      </c>
      <c r="N496" s="12">
        <f t="shared" si="38"/>
        <v>0.99985811787391998</v>
      </c>
      <c r="O496" s="12">
        <v>400460</v>
      </c>
      <c r="P496" s="12">
        <f t="shared" si="39"/>
        <v>56.826178829066073</v>
      </c>
      <c r="Q496" s="12">
        <v>3.7400000000000003E-2</v>
      </c>
      <c r="R496" s="12">
        <v>1.6400000000000001E-2</v>
      </c>
      <c r="S496" s="12">
        <v>2.3019999999999999E-2</v>
      </c>
    </row>
    <row r="497" spans="1:19">
      <c r="A497" s="25" t="s">
        <v>482</v>
      </c>
      <c r="B497" s="12" t="s">
        <v>542</v>
      </c>
      <c r="C497" s="12">
        <v>17</v>
      </c>
      <c r="D497" s="12">
        <v>3881345</v>
      </c>
      <c r="E497" s="25" t="s">
        <v>7</v>
      </c>
      <c r="F497" s="25" t="s">
        <v>8</v>
      </c>
      <c r="G497" s="12">
        <v>0.52200000000000002</v>
      </c>
      <c r="H497" s="12">
        <f t="shared" si="35"/>
        <v>0.47799999999999998</v>
      </c>
      <c r="I497" s="12">
        <v>2.3900000000000001E-2</v>
      </c>
      <c r="J497" s="12">
        <f t="shared" si="36"/>
        <v>5.7121000000000006E-4</v>
      </c>
      <c r="K497" s="12">
        <v>2.3999999999999998E-3</v>
      </c>
      <c r="L497" s="24">
        <v>6.0700000000000001E-24</v>
      </c>
      <c r="M497" s="12">
        <f t="shared" si="37"/>
        <v>2.8505206872000001E-4</v>
      </c>
      <c r="N497" s="12">
        <f t="shared" si="38"/>
        <v>0.99971494793128002</v>
      </c>
      <c r="O497" s="12">
        <v>400460</v>
      </c>
      <c r="P497" s="12">
        <f t="shared" si="39"/>
        <v>114.18449996754272</v>
      </c>
      <c r="Q497" s="12">
        <v>2.53E-2</v>
      </c>
      <c r="R497" s="12">
        <v>1.4999999999999999E-2</v>
      </c>
      <c r="S497" s="12">
        <v>9.0359999999999996E-2</v>
      </c>
    </row>
    <row r="498" spans="1:19">
      <c r="A498" s="25" t="s">
        <v>483</v>
      </c>
      <c r="B498" s="12" t="s">
        <v>542</v>
      </c>
      <c r="C498" s="12">
        <v>17</v>
      </c>
      <c r="D498" s="12">
        <v>17716531</v>
      </c>
      <c r="E498" s="25" t="s">
        <v>2</v>
      </c>
      <c r="F498" s="25" t="s">
        <v>3</v>
      </c>
      <c r="G498" s="12">
        <v>0.41299999999999998</v>
      </c>
      <c r="H498" s="12">
        <f t="shared" si="35"/>
        <v>0.58699999999999997</v>
      </c>
      <c r="I498" s="12">
        <v>1.3899999999999999E-2</v>
      </c>
      <c r="J498" s="12">
        <f t="shared" si="36"/>
        <v>1.9320999999999997E-4</v>
      </c>
      <c r="K498" s="12">
        <v>2.3999999999999998E-3</v>
      </c>
      <c r="L498" s="24">
        <v>8.7399999999999992E-9</v>
      </c>
      <c r="M498" s="12">
        <f t="shared" si="37"/>
        <v>9.3680187019999975E-5</v>
      </c>
      <c r="N498" s="12">
        <f t="shared" si="38"/>
        <v>0.99990631981297995</v>
      </c>
      <c r="O498" s="12">
        <v>400460</v>
      </c>
      <c r="P498" s="12">
        <f t="shared" si="39"/>
        <v>37.518682451217963</v>
      </c>
      <c r="Q498" s="12">
        <v>2.3900000000000001E-2</v>
      </c>
      <c r="R498" s="12">
        <v>1.49E-2</v>
      </c>
      <c r="S498" s="12">
        <v>0.109</v>
      </c>
    </row>
    <row r="499" spans="1:19">
      <c r="A499" s="25" t="s">
        <v>484</v>
      </c>
      <c r="B499" s="12" t="s">
        <v>542</v>
      </c>
      <c r="C499" s="12">
        <v>17</v>
      </c>
      <c r="D499" s="12">
        <v>28072327</v>
      </c>
      <c r="E499" s="25" t="s">
        <v>2</v>
      </c>
      <c r="F499" s="25" t="s">
        <v>3</v>
      </c>
      <c r="G499" s="12">
        <v>0.45300000000000001</v>
      </c>
      <c r="H499" s="12">
        <f t="shared" si="35"/>
        <v>0.54699999999999993</v>
      </c>
      <c r="I499" s="12">
        <v>-3.2300000000000002E-2</v>
      </c>
      <c r="J499" s="12">
        <f t="shared" si="36"/>
        <v>1.0432900000000001E-3</v>
      </c>
      <c r="K499" s="12">
        <v>2.3999999999999998E-3</v>
      </c>
      <c r="L499" s="24">
        <v>4.6000000000000001E-42</v>
      </c>
      <c r="M499" s="12">
        <f t="shared" si="37"/>
        <v>5.1703574478000004E-4</v>
      </c>
      <c r="N499" s="12">
        <f t="shared" si="38"/>
        <v>0.99948296425521999</v>
      </c>
      <c r="O499" s="12">
        <v>400460</v>
      </c>
      <c r="P499" s="12">
        <f t="shared" si="39"/>
        <v>207.15924308813695</v>
      </c>
      <c r="Q499" s="12">
        <v>4.2200000000000001E-2</v>
      </c>
      <c r="R499" s="12">
        <v>1.4800000000000001E-2</v>
      </c>
      <c r="S499" s="12">
        <v>4.4169999999999999E-3</v>
      </c>
    </row>
    <row r="500" spans="1:19">
      <c r="A500" s="25" t="s">
        <v>485</v>
      </c>
      <c r="B500" s="12" t="s">
        <v>542</v>
      </c>
      <c r="C500" s="12">
        <v>17</v>
      </c>
      <c r="D500" s="12">
        <v>36855851</v>
      </c>
      <c r="E500" s="25" t="s">
        <v>7</v>
      </c>
      <c r="F500" s="25" t="s">
        <v>3</v>
      </c>
      <c r="G500" s="12">
        <v>0.86</v>
      </c>
      <c r="H500" s="12">
        <f t="shared" si="35"/>
        <v>0.14000000000000001</v>
      </c>
      <c r="I500" s="12">
        <v>3.2300000000000002E-2</v>
      </c>
      <c r="J500" s="12">
        <f t="shared" si="36"/>
        <v>1.0432900000000001E-3</v>
      </c>
      <c r="K500" s="12">
        <v>3.3999999999999998E-3</v>
      </c>
      <c r="L500" s="24">
        <v>4.8599999999999999E-21</v>
      </c>
      <c r="M500" s="12">
        <f t="shared" si="37"/>
        <v>2.5122423200000003E-4</v>
      </c>
      <c r="N500" s="12">
        <f t="shared" si="38"/>
        <v>0.99974877576800003</v>
      </c>
      <c r="O500" s="12">
        <v>400460</v>
      </c>
      <c r="P500" s="12">
        <f t="shared" si="39"/>
        <v>100.63053677603732</v>
      </c>
      <c r="Q500" s="12">
        <v>-5.5999999999999999E-3</v>
      </c>
      <c r="R500" s="12">
        <v>2.5999999999999999E-2</v>
      </c>
      <c r="S500" s="12">
        <v>0.82909999999999995</v>
      </c>
    </row>
    <row r="501" spans="1:19">
      <c r="A501" s="25" t="s">
        <v>486</v>
      </c>
      <c r="B501" s="12" t="s">
        <v>542</v>
      </c>
      <c r="C501" s="12">
        <v>17</v>
      </c>
      <c r="D501" s="12">
        <v>62692728</v>
      </c>
      <c r="E501" s="25" t="s">
        <v>7</v>
      </c>
      <c r="F501" s="25" t="s">
        <v>3</v>
      </c>
      <c r="G501" s="12">
        <v>0.251</v>
      </c>
      <c r="H501" s="12">
        <f t="shared" si="35"/>
        <v>0.749</v>
      </c>
      <c r="I501" s="12">
        <v>-1.8800000000000001E-2</v>
      </c>
      <c r="J501" s="12">
        <f t="shared" si="36"/>
        <v>3.5344E-4</v>
      </c>
      <c r="K501" s="12">
        <v>2.8E-3</v>
      </c>
      <c r="L501" s="24">
        <v>1.27E-11</v>
      </c>
      <c r="M501" s="12">
        <f t="shared" si="37"/>
        <v>1.3289273312E-4</v>
      </c>
      <c r="N501" s="12">
        <f t="shared" si="38"/>
        <v>0.99986710726688</v>
      </c>
      <c r="O501" s="12">
        <v>400460</v>
      </c>
      <c r="P501" s="12">
        <f t="shared" si="39"/>
        <v>53.225297160445976</v>
      </c>
      <c r="Q501" s="12">
        <v>-6.3299999999999995E-2</v>
      </c>
      <c r="R501" s="12">
        <v>1.78E-2</v>
      </c>
      <c r="S501" s="12">
        <v>3.7809999999999997E-4</v>
      </c>
    </row>
    <row r="502" spans="1:19">
      <c r="A502" s="25" t="s">
        <v>487</v>
      </c>
      <c r="B502" s="12" t="s">
        <v>542</v>
      </c>
      <c r="C502" s="12">
        <v>17</v>
      </c>
      <c r="D502" s="12">
        <v>69231784</v>
      </c>
      <c r="E502" s="25" t="s">
        <v>7</v>
      </c>
      <c r="F502" s="25" t="s">
        <v>8</v>
      </c>
      <c r="G502" s="12">
        <v>0.42799999999999999</v>
      </c>
      <c r="H502" s="12">
        <f t="shared" si="35"/>
        <v>0.57200000000000006</v>
      </c>
      <c r="I502" s="12">
        <v>1.55E-2</v>
      </c>
      <c r="J502" s="12">
        <f t="shared" si="36"/>
        <v>2.4024999999999999E-4</v>
      </c>
      <c r="K502" s="12">
        <v>2.3999999999999998E-3</v>
      </c>
      <c r="L502" s="24">
        <v>1.6100000000000001E-10</v>
      </c>
      <c r="M502" s="12">
        <f t="shared" si="37"/>
        <v>1.1763408800000001E-4</v>
      </c>
      <c r="N502" s="12">
        <f t="shared" si="38"/>
        <v>0.99988236591199997</v>
      </c>
      <c r="O502" s="12">
        <v>400460</v>
      </c>
      <c r="P502" s="12">
        <f t="shared" si="39"/>
        <v>47.113289009265287</v>
      </c>
      <c r="Q502" s="24">
        <v>5.0000000000000001E-4</v>
      </c>
      <c r="R502" s="12">
        <v>1.4800000000000001E-2</v>
      </c>
      <c r="S502" s="12">
        <v>0.9728</v>
      </c>
    </row>
    <row r="503" spans="1:19">
      <c r="A503" s="25" t="s">
        <v>488</v>
      </c>
      <c r="B503" s="12" t="s">
        <v>542</v>
      </c>
      <c r="C503" s="12">
        <v>17</v>
      </c>
      <c r="D503" s="12">
        <v>69371318</v>
      </c>
      <c r="E503" s="25" t="s">
        <v>7</v>
      </c>
      <c r="F503" s="25" t="s">
        <v>8</v>
      </c>
      <c r="G503" s="12">
        <v>7.5200000000000003E-2</v>
      </c>
      <c r="H503" s="12">
        <f t="shared" si="35"/>
        <v>0.92479999999999996</v>
      </c>
      <c r="I503" s="12">
        <v>-4.7500000000000001E-2</v>
      </c>
      <c r="J503" s="12">
        <f t="shared" si="36"/>
        <v>2.25625E-3</v>
      </c>
      <c r="K503" s="12">
        <v>4.5999999999999999E-3</v>
      </c>
      <c r="L503" s="24">
        <v>1.8199999999999999E-25</v>
      </c>
      <c r="M503" s="12">
        <f t="shared" si="37"/>
        <v>3.1382163200000001E-4</v>
      </c>
      <c r="N503" s="12">
        <f t="shared" si="38"/>
        <v>0.999686178368</v>
      </c>
      <c r="O503" s="12">
        <v>400460</v>
      </c>
      <c r="P503" s="12">
        <f t="shared" si="39"/>
        <v>125.71246204072037</v>
      </c>
      <c r="Q503" s="12">
        <v>-0.1265</v>
      </c>
      <c r="R503" s="12">
        <v>4.1000000000000002E-2</v>
      </c>
      <c r="S503" s="12">
        <v>2.0449999999999999E-3</v>
      </c>
    </row>
    <row r="504" spans="1:19">
      <c r="A504" s="25" t="s">
        <v>489</v>
      </c>
      <c r="B504" s="12" t="s">
        <v>542</v>
      </c>
      <c r="C504" s="12">
        <v>17</v>
      </c>
      <c r="D504" s="12">
        <v>77082174</v>
      </c>
      <c r="E504" s="25" t="s">
        <v>7</v>
      </c>
      <c r="F504" s="25" t="s">
        <v>8</v>
      </c>
      <c r="G504" s="12">
        <v>2.4E-2</v>
      </c>
      <c r="H504" s="12">
        <f t="shared" si="35"/>
        <v>0.97599999999999998</v>
      </c>
      <c r="I504" s="12">
        <v>-4.4499999999999998E-2</v>
      </c>
      <c r="J504" s="12">
        <f t="shared" si="36"/>
        <v>1.9802499999999998E-3</v>
      </c>
      <c r="K504" s="12">
        <v>7.9000000000000008E-3</v>
      </c>
      <c r="L504" s="24">
        <v>2.0899999999999999E-8</v>
      </c>
      <c r="M504" s="12">
        <f t="shared" si="37"/>
        <v>9.2770751999999998E-5</v>
      </c>
      <c r="N504" s="12">
        <f t="shared" si="38"/>
        <v>0.99990722924800002</v>
      </c>
      <c r="O504" s="12">
        <v>400460</v>
      </c>
      <c r="P504" s="12">
        <f t="shared" si="39"/>
        <v>37.154422189606656</v>
      </c>
      <c r="Q504" s="12">
        <v>-6.0400000000000002E-2</v>
      </c>
      <c r="R504" s="12">
        <v>0.1145</v>
      </c>
      <c r="S504" s="12">
        <v>0.59770000000000001</v>
      </c>
    </row>
    <row r="505" spans="1:19">
      <c r="A505" s="25" t="s">
        <v>490</v>
      </c>
      <c r="B505" s="12" t="s">
        <v>542</v>
      </c>
      <c r="C505" s="12">
        <v>18</v>
      </c>
      <c r="D505" s="12">
        <v>8800723</v>
      </c>
      <c r="E505" s="25" t="s">
        <v>7</v>
      </c>
      <c r="F505" s="25" t="s">
        <v>8</v>
      </c>
      <c r="G505" s="12">
        <v>0.25</v>
      </c>
      <c r="H505" s="12">
        <f t="shared" si="35"/>
        <v>0.75</v>
      </c>
      <c r="I505" s="12">
        <v>-2.5600000000000001E-2</v>
      </c>
      <c r="J505" s="12">
        <f t="shared" si="36"/>
        <v>6.5536000000000001E-4</v>
      </c>
      <c r="K505" s="12">
        <v>2.7000000000000001E-3</v>
      </c>
      <c r="L505" s="24">
        <v>7.2399999999999993E-21</v>
      </c>
      <c r="M505" s="12">
        <f t="shared" si="37"/>
        <v>2.4576000000000003E-4</v>
      </c>
      <c r="N505" s="12">
        <f t="shared" si="38"/>
        <v>0.99975424000000002</v>
      </c>
      <c r="O505" s="12">
        <v>400460</v>
      </c>
      <c r="P505" s="12">
        <f t="shared" si="39"/>
        <v>98.441242519761673</v>
      </c>
      <c r="Q505" s="12">
        <v>-2.0999999999999999E-3</v>
      </c>
      <c r="R505" s="12">
        <v>1.7000000000000001E-2</v>
      </c>
      <c r="S505" s="12">
        <v>0.90190000000000003</v>
      </c>
    </row>
    <row r="506" spans="1:19">
      <c r="A506" s="25" t="s">
        <v>491</v>
      </c>
      <c r="B506" s="12" t="s">
        <v>542</v>
      </c>
      <c r="C506" s="12">
        <v>18</v>
      </c>
      <c r="D506" s="12">
        <v>42829025</v>
      </c>
      <c r="E506" s="25" t="s">
        <v>2</v>
      </c>
      <c r="F506" s="25" t="s">
        <v>3</v>
      </c>
      <c r="G506" s="12">
        <v>9.4200000000000006E-2</v>
      </c>
      <c r="H506" s="12">
        <f t="shared" si="35"/>
        <v>0.90579999999999994</v>
      </c>
      <c r="I506" s="12">
        <v>2.5399999999999999E-2</v>
      </c>
      <c r="J506" s="12">
        <f t="shared" si="36"/>
        <v>6.4515999999999998E-4</v>
      </c>
      <c r="K506" s="12">
        <v>4.1000000000000003E-3</v>
      </c>
      <c r="L506" s="24">
        <v>4.0599999999999999E-10</v>
      </c>
      <c r="M506" s="12">
        <f t="shared" si="37"/>
        <v>1.100983088352E-4</v>
      </c>
      <c r="N506" s="12">
        <f t="shared" si="38"/>
        <v>0.99988990169116476</v>
      </c>
      <c r="O506" s="12">
        <v>400460</v>
      </c>
      <c r="P506" s="12">
        <f t="shared" si="39"/>
        <v>44.094823521642311</v>
      </c>
      <c r="Q506" s="12">
        <v>3.3999999999999998E-3</v>
      </c>
      <c r="R506" s="12">
        <v>2.7699999999999999E-2</v>
      </c>
      <c r="S506" s="12">
        <v>0.90280000000000005</v>
      </c>
    </row>
    <row r="507" spans="1:19">
      <c r="A507" s="25" t="s">
        <v>492</v>
      </c>
      <c r="B507" s="12" t="s">
        <v>542</v>
      </c>
      <c r="C507" s="12">
        <v>19</v>
      </c>
      <c r="D507" s="12">
        <v>1054060</v>
      </c>
      <c r="E507" s="25" t="s">
        <v>2</v>
      </c>
      <c r="F507" s="25" t="s">
        <v>3</v>
      </c>
      <c r="G507" s="12">
        <v>0.56999999999999995</v>
      </c>
      <c r="H507" s="12">
        <f t="shared" si="35"/>
        <v>0.43000000000000005</v>
      </c>
      <c r="I507" s="12">
        <v>1.3599999999999999E-2</v>
      </c>
      <c r="J507" s="12">
        <f t="shared" si="36"/>
        <v>1.8495999999999999E-4</v>
      </c>
      <c r="K507" s="12">
        <v>2.3999999999999998E-3</v>
      </c>
      <c r="L507" s="24">
        <v>1.27E-8</v>
      </c>
      <c r="M507" s="12">
        <f t="shared" si="37"/>
        <v>9.0667391999999997E-5</v>
      </c>
      <c r="N507" s="12">
        <f t="shared" si="38"/>
        <v>0.99990933260799997</v>
      </c>
      <c r="O507" s="12">
        <v>400460</v>
      </c>
      <c r="P507" s="12">
        <f t="shared" si="39"/>
        <v>36.31195611067897</v>
      </c>
      <c r="Q507" s="12">
        <v>0.01</v>
      </c>
      <c r="R507" s="12">
        <v>1.49E-2</v>
      </c>
      <c r="S507" s="12">
        <v>0.503</v>
      </c>
    </row>
    <row r="508" spans="1:19">
      <c r="A508" s="25" t="s">
        <v>493</v>
      </c>
      <c r="B508" s="12" t="s">
        <v>542</v>
      </c>
      <c r="C508" s="12">
        <v>19</v>
      </c>
      <c r="D508" s="12">
        <v>46374916</v>
      </c>
      <c r="E508" s="25" t="s">
        <v>7</v>
      </c>
      <c r="F508" s="25" t="s">
        <v>8</v>
      </c>
      <c r="G508" s="12">
        <v>0.27500000000000002</v>
      </c>
      <c r="H508" s="12">
        <f t="shared" si="35"/>
        <v>0.72499999999999998</v>
      </c>
      <c r="I508" s="12">
        <v>2.5600000000000001E-2</v>
      </c>
      <c r="J508" s="12">
        <f t="shared" si="36"/>
        <v>6.5536000000000001E-4</v>
      </c>
      <c r="K508" s="12">
        <v>2.7000000000000001E-3</v>
      </c>
      <c r="L508" s="24">
        <v>1.7900000000000001E-21</v>
      </c>
      <c r="M508" s="12">
        <f t="shared" si="37"/>
        <v>2.6132480000000001E-4</v>
      </c>
      <c r="N508" s="12">
        <f t="shared" si="38"/>
        <v>0.99973867520000004</v>
      </c>
      <c r="O508" s="12">
        <v>400460</v>
      </c>
      <c r="P508" s="12">
        <f t="shared" si="39"/>
        <v>104.67748423063107</v>
      </c>
      <c r="Q508" s="12">
        <v>2.5700000000000001E-2</v>
      </c>
      <c r="R508" s="12">
        <v>1.9400000000000001E-2</v>
      </c>
      <c r="S508" s="12">
        <v>0.18640000000000001</v>
      </c>
    </row>
    <row r="509" spans="1:19">
      <c r="A509" s="25" t="s">
        <v>494</v>
      </c>
      <c r="B509" s="12" t="s">
        <v>542</v>
      </c>
      <c r="C509" s="12">
        <v>20</v>
      </c>
      <c r="D509" s="12">
        <v>30864592</v>
      </c>
      <c r="E509" s="25" t="s">
        <v>2</v>
      </c>
      <c r="F509" s="25" t="s">
        <v>3</v>
      </c>
      <c r="G509" s="12">
        <v>0.16900000000000001</v>
      </c>
      <c r="H509" s="12">
        <f t="shared" si="35"/>
        <v>0.83099999999999996</v>
      </c>
      <c r="I509" s="12">
        <v>-2.3699999999999999E-2</v>
      </c>
      <c r="J509" s="12">
        <f t="shared" si="36"/>
        <v>5.6169E-4</v>
      </c>
      <c r="K509" s="12">
        <v>3.2000000000000002E-3</v>
      </c>
      <c r="L509" s="24">
        <v>6.2999999999999997E-14</v>
      </c>
      <c r="M509" s="12">
        <f t="shared" si="37"/>
        <v>1.5776636382E-4</v>
      </c>
      <c r="N509" s="12">
        <f t="shared" si="38"/>
        <v>0.99984223363617997</v>
      </c>
      <c r="O509" s="12">
        <v>400460</v>
      </c>
      <c r="P509" s="12">
        <f t="shared" si="39"/>
        <v>63.189087167872785</v>
      </c>
      <c r="Q509" s="12">
        <v>2.1399999999999999E-2</v>
      </c>
      <c r="R509" s="12">
        <v>2.0799999999999999E-2</v>
      </c>
      <c r="S509" s="12">
        <v>0.30299999999999999</v>
      </c>
    </row>
    <row r="510" spans="1:19">
      <c r="A510" s="25" t="s">
        <v>495</v>
      </c>
      <c r="B510" s="12" t="s">
        <v>542</v>
      </c>
      <c r="C510" s="12">
        <v>20</v>
      </c>
      <c r="D510" s="12">
        <v>33224174</v>
      </c>
      <c r="E510" s="25" t="s">
        <v>7</v>
      </c>
      <c r="F510" s="25" t="s">
        <v>8</v>
      </c>
      <c r="G510" s="12">
        <v>0.45400000000000001</v>
      </c>
      <c r="H510" s="12">
        <f t="shared" si="35"/>
        <v>0.54600000000000004</v>
      </c>
      <c r="I510" s="12">
        <v>1.43E-2</v>
      </c>
      <c r="J510" s="12">
        <f t="shared" si="36"/>
        <v>2.0449000000000002E-4</v>
      </c>
      <c r="K510" s="12">
        <v>2.3999999999999998E-3</v>
      </c>
      <c r="L510" s="24">
        <v>1.6600000000000001E-9</v>
      </c>
      <c r="M510" s="12">
        <f t="shared" si="37"/>
        <v>1.0137959832000001E-4</v>
      </c>
      <c r="N510" s="12">
        <f t="shared" si="38"/>
        <v>0.99989862040167998</v>
      </c>
      <c r="O510" s="12">
        <v>400460</v>
      </c>
      <c r="P510" s="12">
        <f t="shared" si="39"/>
        <v>40.602590217514212</v>
      </c>
      <c r="Q510" s="12">
        <v>3.7000000000000002E-3</v>
      </c>
      <c r="R510" s="12">
        <v>1.49E-2</v>
      </c>
      <c r="S510" s="12">
        <v>0.80259999999999998</v>
      </c>
    </row>
    <row r="511" spans="1:19">
      <c r="A511" s="25" t="s">
        <v>496</v>
      </c>
      <c r="B511" s="12" t="s">
        <v>542</v>
      </c>
      <c r="C511" s="12">
        <v>20</v>
      </c>
      <c r="D511" s="12">
        <v>61040313</v>
      </c>
      <c r="E511" s="25" t="s">
        <v>7</v>
      </c>
      <c r="F511" s="25" t="s">
        <v>3</v>
      </c>
      <c r="G511" s="12">
        <v>0.36299999999999999</v>
      </c>
      <c r="H511" s="12">
        <f t="shared" si="35"/>
        <v>0.63700000000000001</v>
      </c>
      <c r="I511" s="12">
        <v>-1.7899999999999999E-2</v>
      </c>
      <c r="J511" s="12">
        <f t="shared" si="36"/>
        <v>3.2040999999999998E-4</v>
      </c>
      <c r="K511" s="12">
        <v>2.5000000000000001E-3</v>
      </c>
      <c r="L511" s="24">
        <v>1.7300000000000001E-12</v>
      </c>
      <c r="M511" s="12">
        <f t="shared" si="37"/>
        <v>1.4817744941999998E-4</v>
      </c>
      <c r="N511" s="12">
        <f t="shared" si="38"/>
        <v>0.99985182255058003</v>
      </c>
      <c r="O511" s="12">
        <v>400460</v>
      </c>
      <c r="P511" s="12">
        <f t="shared" si="39"/>
        <v>59.34793542043213</v>
      </c>
      <c r="Q511" s="12">
        <v>-1.9E-2</v>
      </c>
      <c r="R511" s="12">
        <v>1.52E-2</v>
      </c>
      <c r="S511" s="12">
        <v>0.21129999999999999</v>
      </c>
    </row>
    <row r="512" spans="1:19">
      <c r="A512" s="25" t="s">
        <v>497</v>
      </c>
      <c r="B512" s="12" t="s">
        <v>542</v>
      </c>
      <c r="C512" s="12">
        <v>21</v>
      </c>
      <c r="D512" s="12">
        <v>35377591</v>
      </c>
      <c r="E512" s="25" t="s">
        <v>7</v>
      </c>
      <c r="F512" s="25" t="s">
        <v>8</v>
      </c>
      <c r="G512" s="12">
        <v>0.11899999999999999</v>
      </c>
      <c r="H512" s="12">
        <f t="shared" si="35"/>
        <v>0.88100000000000001</v>
      </c>
      <c r="I512" s="12">
        <v>3.5799999999999998E-2</v>
      </c>
      <c r="J512" s="12">
        <f t="shared" si="36"/>
        <v>1.2816399999999999E-3</v>
      </c>
      <c r="K512" s="12">
        <v>3.7000000000000002E-3</v>
      </c>
      <c r="L512" s="24">
        <v>1.5800000000000001E-22</v>
      </c>
      <c r="M512" s="12">
        <f t="shared" si="37"/>
        <v>2.6873171191999997E-4</v>
      </c>
      <c r="N512" s="12">
        <f t="shared" si="38"/>
        <v>0.99973126828808001</v>
      </c>
      <c r="O512" s="12">
        <v>400460</v>
      </c>
      <c r="P512" s="12">
        <f t="shared" si="39"/>
        <v>107.64522904216371</v>
      </c>
      <c r="Q512" s="12">
        <v>3.0000000000000001E-3</v>
      </c>
      <c r="R512" s="12">
        <v>2.3900000000000001E-2</v>
      </c>
      <c r="S512" s="12">
        <v>0.90059999999999996</v>
      </c>
    </row>
    <row r="513" spans="1:19">
      <c r="A513" s="25" t="s">
        <v>498</v>
      </c>
      <c r="B513" s="12" t="s">
        <v>542</v>
      </c>
      <c r="C513" s="12">
        <v>21</v>
      </c>
      <c r="D513" s="12">
        <v>46945340</v>
      </c>
      <c r="E513" s="25" t="s">
        <v>2</v>
      </c>
      <c r="F513" s="25" t="s">
        <v>3</v>
      </c>
      <c r="G513" s="12">
        <v>0.40799999999999997</v>
      </c>
      <c r="H513" s="12">
        <f t="shared" si="35"/>
        <v>0.59200000000000008</v>
      </c>
      <c r="I513" s="12">
        <v>-1.3599999999999999E-2</v>
      </c>
      <c r="J513" s="12">
        <f t="shared" si="36"/>
        <v>1.8495999999999999E-4</v>
      </c>
      <c r="K513" s="12">
        <v>2.3999999999999998E-3</v>
      </c>
      <c r="L513" s="24">
        <v>2.14E-8</v>
      </c>
      <c r="M513" s="12">
        <f t="shared" si="37"/>
        <v>8.9348997120000011E-5</v>
      </c>
      <c r="N513" s="12">
        <f t="shared" si="38"/>
        <v>0.99991065100288001</v>
      </c>
      <c r="O513" s="12">
        <v>400460</v>
      </c>
      <c r="P513" s="12">
        <f t="shared" si="39"/>
        <v>35.783896641953206</v>
      </c>
      <c r="Q513" s="12">
        <v>-3.7000000000000002E-3</v>
      </c>
      <c r="R513" s="12">
        <v>1.49E-2</v>
      </c>
      <c r="S513" s="12">
        <v>0.80630000000000002</v>
      </c>
    </row>
    <row r="514" spans="1:19">
      <c r="A514" s="25" t="s">
        <v>499</v>
      </c>
      <c r="B514" s="12" t="s">
        <v>542</v>
      </c>
      <c r="C514" s="12">
        <v>22</v>
      </c>
      <c r="D514" s="12">
        <v>18437043</v>
      </c>
      <c r="E514" s="25" t="s">
        <v>7</v>
      </c>
      <c r="F514" s="25" t="s">
        <v>8</v>
      </c>
      <c r="G514" s="12">
        <v>0.47699999999999998</v>
      </c>
      <c r="H514" s="12">
        <f t="shared" si="35"/>
        <v>0.52300000000000002</v>
      </c>
      <c r="I514" s="12">
        <v>2.2499999999999999E-2</v>
      </c>
      <c r="J514" s="12">
        <f t="shared" si="36"/>
        <v>5.0624999999999997E-4</v>
      </c>
      <c r="K514" s="12">
        <v>2.3999999999999998E-3</v>
      </c>
      <c r="L514" s="24">
        <v>2.3800000000000002E-21</v>
      </c>
      <c r="M514" s="12">
        <f t="shared" si="37"/>
        <v>2.5258938749999997E-4</v>
      </c>
      <c r="N514" s="12">
        <f t="shared" si="38"/>
        <v>0.99974741061250005</v>
      </c>
      <c r="O514" s="12">
        <v>400460</v>
      </c>
      <c r="P514" s="12">
        <f t="shared" si="39"/>
        <v>101.17750248163061</v>
      </c>
      <c r="Q514" s="12">
        <v>8.6E-3</v>
      </c>
      <c r="R514" s="12">
        <v>1.49E-2</v>
      </c>
      <c r="S514" s="12">
        <v>0.5645</v>
      </c>
    </row>
    <row r="515" spans="1:19">
      <c r="A515" s="25" t="s">
        <v>500</v>
      </c>
      <c r="B515" s="12" t="s">
        <v>542</v>
      </c>
      <c r="C515" s="12">
        <v>22</v>
      </c>
      <c r="D515" s="12">
        <v>19752007</v>
      </c>
      <c r="E515" s="25" t="s">
        <v>7</v>
      </c>
      <c r="F515" s="25" t="s">
        <v>8</v>
      </c>
      <c r="G515" s="12">
        <v>0.78400000000000003</v>
      </c>
      <c r="H515" s="12">
        <f t="shared" si="35"/>
        <v>0.21599999999999997</v>
      </c>
      <c r="I515" s="12">
        <v>1.7500000000000002E-2</v>
      </c>
      <c r="J515" s="12">
        <f t="shared" si="36"/>
        <v>3.0625000000000004E-4</v>
      </c>
      <c r="K515" s="12">
        <v>2.8999999999999998E-3</v>
      </c>
      <c r="L515" s="24">
        <v>1.5799999999999999E-9</v>
      </c>
      <c r="M515" s="12">
        <f t="shared" si="37"/>
        <v>1.0372320000000001E-4</v>
      </c>
      <c r="N515" s="12">
        <f t="shared" si="38"/>
        <v>0.99989627680000004</v>
      </c>
      <c r="O515" s="12">
        <v>400460</v>
      </c>
      <c r="P515" s="12">
        <f t="shared" si="39"/>
        <v>41.541301468720505</v>
      </c>
      <c r="Q515" s="12">
        <v>-3.1399999999999997E-2</v>
      </c>
      <c r="R515" s="12">
        <v>1.9900000000000001E-2</v>
      </c>
      <c r="S515" s="12">
        <v>0.11509999999999999</v>
      </c>
    </row>
    <row r="516" spans="1:19">
      <c r="A516" s="25" t="s">
        <v>501</v>
      </c>
      <c r="B516" s="12" t="s">
        <v>542</v>
      </c>
      <c r="C516" s="12">
        <v>22</v>
      </c>
      <c r="D516" s="12">
        <v>33292689</v>
      </c>
      <c r="E516" s="25" t="s">
        <v>7</v>
      </c>
      <c r="F516" s="25" t="s">
        <v>3</v>
      </c>
      <c r="G516" s="12">
        <v>0.71399999999999997</v>
      </c>
      <c r="H516" s="12">
        <f t="shared" si="35"/>
        <v>0.28600000000000003</v>
      </c>
      <c r="I516" s="12">
        <v>-1.7899999999999999E-2</v>
      </c>
      <c r="J516" s="12">
        <f t="shared" si="36"/>
        <v>3.2040999999999998E-4</v>
      </c>
      <c r="K516" s="12">
        <v>2.5999999999999999E-3</v>
      </c>
      <c r="L516" s="24">
        <v>8.9600000000000006E-12</v>
      </c>
      <c r="M516" s="12">
        <f t="shared" si="37"/>
        <v>1.3085800728000001E-4</v>
      </c>
      <c r="N516" s="12">
        <f t="shared" si="38"/>
        <v>0.99986914199272003</v>
      </c>
      <c r="O516" s="12">
        <v>400460</v>
      </c>
      <c r="P516" s="12">
        <f t="shared" si="39"/>
        <v>52.41025589699651</v>
      </c>
      <c r="Q516" s="12">
        <v>1.8800000000000001E-2</v>
      </c>
      <c r="R516" s="12">
        <v>1.6400000000000001E-2</v>
      </c>
      <c r="S516" s="12">
        <v>0.252</v>
      </c>
    </row>
    <row r="517" spans="1:19" s="14" customFormat="1" ht="13.5" thickBot="1">
      <c r="A517" s="27" t="s">
        <v>502</v>
      </c>
      <c r="B517" s="14" t="s">
        <v>542</v>
      </c>
      <c r="C517" s="14">
        <v>22</v>
      </c>
      <c r="D517" s="14">
        <v>40945070</v>
      </c>
      <c r="E517" s="27" t="s">
        <v>7</v>
      </c>
      <c r="F517" s="27" t="s">
        <v>8</v>
      </c>
      <c r="G517" s="14">
        <v>0.64500000000000002</v>
      </c>
      <c r="H517" s="14">
        <f t="shared" ref="H517" si="40">1-G517</f>
        <v>0.35499999999999998</v>
      </c>
      <c r="I517" s="14">
        <v>1.52E-2</v>
      </c>
      <c r="J517" s="14">
        <f t="shared" ref="J517" si="41">I517*I517</f>
        <v>2.3104000000000001E-4</v>
      </c>
      <c r="K517" s="14">
        <v>2.5000000000000001E-3</v>
      </c>
      <c r="L517" s="26">
        <v>7.2999999999999996E-10</v>
      </c>
      <c r="M517" s="14">
        <f t="shared" ref="M517" si="42">2*G517*H517*J517</f>
        <v>1.05804768E-4</v>
      </c>
      <c r="N517" s="14">
        <f t="shared" ref="N517" si="43">1-M517</f>
        <v>0.99989419523199996</v>
      </c>
      <c r="O517" s="14">
        <v>400460</v>
      </c>
      <c r="P517" s="14">
        <f t="shared" ref="P517" si="44">M517*O517/N517</f>
        <v>42.375060876765055</v>
      </c>
      <c r="Q517" s="14">
        <v>1.18E-2</v>
      </c>
      <c r="R517" s="14">
        <v>1.49E-2</v>
      </c>
      <c r="S517" s="14">
        <v>0.42820000000000003</v>
      </c>
    </row>
    <row r="521" spans="1:19">
      <c r="A521" s="29" t="s">
        <v>538</v>
      </c>
      <c r="B521" s="29"/>
      <c r="C521" s="29"/>
      <c r="D521" s="29"/>
      <c r="E521" s="29"/>
      <c r="F521" s="29"/>
      <c r="G521" s="29"/>
      <c r="H521" s="29"/>
      <c r="I521" s="29"/>
      <c r="J521" s="29"/>
      <c r="K521" s="29"/>
      <c r="L521" s="29"/>
      <c r="M521" s="29"/>
      <c r="N521" s="29"/>
      <c r="O521" s="29"/>
      <c r="P521" s="29"/>
      <c r="Q521" s="29"/>
    </row>
    <row r="522" spans="1:19">
      <c r="A522" s="30" t="s">
        <v>543</v>
      </c>
      <c r="B522" s="30"/>
      <c r="C522" s="30"/>
      <c r="D522" s="30"/>
      <c r="E522" s="30"/>
      <c r="F522" s="30"/>
      <c r="G522" s="30"/>
      <c r="H522" s="30"/>
      <c r="I522" s="30"/>
      <c r="J522" s="30"/>
      <c r="K522" s="30"/>
      <c r="L522" s="30"/>
      <c r="M522" s="30"/>
      <c r="N522" s="30"/>
      <c r="O522" s="30"/>
      <c r="P522" s="30"/>
      <c r="Q522" s="30"/>
    </row>
    <row r="523" spans="1:19" ht="10.5" customHeight="1">
      <c r="A523" s="30"/>
      <c r="B523" s="30"/>
      <c r="C523" s="30"/>
      <c r="D523" s="30"/>
      <c r="E523" s="30"/>
      <c r="F523" s="30"/>
      <c r="G523" s="30"/>
      <c r="H523" s="30"/>
      <c r="I523" s="30"/>
      <c r="J523" s="30"/>
      <c r="K523" s="30"/>
      <c r="L523" s="30"/>
      <c r="M523" s="30"/>
      <c r="N523" s="30"/>
      <c r="O523" s="30"/>
      <c r="P523" s="30"/>
      <c r="Q523" s="30"/>
    </row>
  </sheetData>
  <mergeCells count="4">
    <mergeCell ref="Q2:S2"/>
    <mergeCell ref="A521:Q521"/>
    <mergeCell ref="A522:Q523"/>
    <mergeCell ref="A1:E1"/>
  </mergeCells>
  <phoneticPr fontId="1" type="noConversion"/>
  <conditionalFormatting sqref="A332:A517">
    <cfRule type="duplicateValues" dxfId="2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Y38"/>
  <sheetViews>
    <sheetView workbookViewId="0">
      <selection activeCell="R8" sqref="R8"/>
    </sheetView>
  </sheetViews>
  <sheetFormatPr defaultColWidth="9" defaultRowHeight="13"/>
  <cols>
    <col min="1" max="1" width="11.90625" style="2" customWidth="1"/>
    <col min="2" max="3" width="9" style="2"/>
    <col min="4" max="4" width="11.453125" style="2" customWidth="1"/>
    <col min="5" max="5" width="14.08984375" style="2" customWidth="1"/>
    <col min="6" max="6" width="13.6328125" style="2" customWidth="1"/>
    <col min="7" max="9" width="10.7265625" style="2" customWidth="1"/>
    <col min="10" max="11" width="9" style="2"/>
    <col min="12" max="12" width="10" style="2" customWidth="1"/>
    <col min="13" max="13" width="10.08984375" style="2" customWidth="1"/>
    <col min="14" max="14" width="9" style="2" customWidth="1"/>
    <col min="15" max="15" width="9" style="2"/>
    <col min="16" max="16" width="12.26953125" style="2" customWidth="1"/>
    <col min="17" max="17" width="11.6328125" style="2" customWidth="1"/>
    <col min="18" max="22" width="9" style="2"/>
    <col min="23" max="23" width="11.7265625" style="2" customWidth="1"/>
    <col min="24" max="16384" width="9" style="2"/>
  </cols>
  <sheetData>
    <row r="1" spans="1:25" s="4" customFormat="1" ht="13.5" customHeight="1" thickBot="1">
      <c r="A1" s="33" t="s">
        <v>517</v>
      </c>
      <c r="B1" s="33"/>
      <c r="C1" s="33"/>
      <c r="D1" s="33"/>
      <c r="E1" s="33"/>
      <c r="F1" s="33"/>
    </row>
    <row r="2" spans="1:25" s="15" customFormat="1" ht="13.5" thickBot="1">
      <c r="Q2" s="28" t="s">
        <v>199</v>
      </c>
      <c r="R2" s="28"/>
      <c r="S2" s="28"/>
      <c r="T2" s="28"/>
      <c r="U2" s="28"/>
      <c r="V2" s="28"/>
      <c r="W2" s="28"/>
      <c r="X2" s="28"/>
      <c r="Y2" s="28"/>
    </row>
    <row r="3" spans="1:25" s="14" customFormat="1" ht="13.5" thickBot="1">
      <c r="Q3" s="34" t="s">
        <v>171</v>
      </c>
      <c r="R3" s="34"/>
      <c r="S3" s="34"/>
      <c r="T3" s="16" t="s">
        <v>172</v>
      </c>
      <c r="W3" s="16" t="s">
        <v>198</v>
      </c>
    </row>
    <row r="4" spans="1:25" s="1" customFormat="1" ht="15">
      <c r="A4" s="1" t="s">
        <v>0</v>
      </c>
      <c r="B4" s="1" t="s">
        <v>503</v>
      </c>
      <c r="C4" s="1" t="s">
        <v>504</v>
      </c>
      <c r="D4" s="1" t="s">
        <v>505</v>
      </c>
      <c r="E4" s="1" t="s">
        <v>506</v>
      </c>
      <c r="F4" s="1" t="s">
        <v>507</v>
      </c>
      <c r="G4" s="1" t="s">
        <v>508</v>
      </c>
      <c r="H4" s="1" t="s">
        <v>509</v>
      </c>
      <c r="I4" s="1" t="s">
        <v>547</v>
      </c>
      <c r="J4" s="1" t="s">
        <v>510</v>
      </c>
      <c r="K4" s="1" t="s">
        <v>511</v>
      </c>
      <c r="L4" s="1" t="s">
        <v>512</v>
      </c>
      <c r="M4" s="1" t="s">
        <v>515</v>
      </c>
      <c r="N4" s="1" t="s">
        <v>545</v>
      </c>
      <c r="O4" s="1" t="s">
        <v>546</v>
      </c>
      <c r="P4" s="1" t="s">
        <v>513</v>
      </c>
      <c r="Q4" s="1" t="s">
        <v>510</v>
      </c>
      <c r="R4" s="1" t="s">
        <v>511</v>
      </c>
      <c r="S4" s="1" t="s">
        <v>512</v>
      </c>
      <c r="T4" s="1" t="s">
        <v>510</v>
      </c>
      <c r="U4" s="1" t="s">
        <v>511</v>
      </c>
      <c r="V4" s="1" t="s">
        <v>512</v>
      </c>
      <c r="W4" s="1" t="s">
        <v>510</v>
      </c>
      <c r="X4" s="1" t="s">
        <v>511</v>
      </c>
      <c r="Y4" s="1" t="s">
        <v>512</v>
      </c>
    </row>
    <row r="5" spans="1:25" s="6" customFormat="1" ht="12" customHeight="1">
      <c r="A5" s="5" t="s">
        <v>173</v>
      </c>
      <c r="B5" s="5" t="s">
        <v>516</v>
      </c>
      <c r="C5" s="5">
        <v>1</v>
      </c>
      <c r="D5" s="5">
        <v>10736809</v>
      </c>
      <c r="E5" s="5" t="s">
        <v>8</v>
      </c>
      <c r="F5" s="5" t="s">
        <v>7</v>
      </c>
      <c r="G5" s="6">
        <v>0.41189999999999999</v>
      </c>
      <c r="H5" s="6">
        <f>1-G5</f>
        <v>0.58810000000000007</v>
      </c>
      <c r="I5" s="6">
        <f>J5*J5</f>
        <v>1.0281960000000001E-2</v>
      </c>
      <c r="J5" s="5">
        <v>0.1014</v>
      </c>
      <c r="K5" s="5">
        <v>1.5100000000000001E-2</v>
      </c>
      <c r="L5" s="7">
        <v>1.6999999999999999E-11</v>
      </c>
      <c r="M5" s="8">
        <v>218790</v>
      </c>
      <c r="N5" s="6">
        <f t="shared" ref="N5:N29" si="0">2*G5*H5*I5</f>
        <v>4.9813708728888009E-3</v>
      </c>
      <c r="O5" s="6">
        <f>1-N5</f>
        <v>0.99501862912711125</v>
      </c>
      <c r="P5" s="6">
        <f>N5*M5/O5</f>
        <v>1095.330380131116</v>
      </c>
      <c r="Q5" s="6">
        <v>-1.2999999999999999E-3</v>
      </c>
      <c r="R5" s="6">
        <v>2.5000000000000001E-3</v>
      </c>
      <c r="S5" s="6">
        <v>0.60170000000000001</v>
      </c>
      <c r="T5" s="9">
        <v>-4.4999999999999997E-3</v>
      </c>
      <c r="U5" s="9">
        <v>2.5000000000000001E-3</v>
      </c>
      <c r="V5" s="9">
        <v>6.9400000000000003E-2</v>
      </c>
      <c r="W5" s="9">
        <v>7.4999999999999997E-3</v>
      </c>
      <c r="X5" s="9">
        <v>2.5000000000000001E-3</v>
      </c>
      <c r="Y5" s="9">
        <v>2.7299999999999998E-3</v>
      </c>
    </row>
    <row r="6" spans="1:25" s="6" customFormat="1">
      <c r="A6" s="5" t="s">
        <v>174</v>
      </c>
      <c r="B6" s="5" t="s">
        <v>516</v>
      </c>
      <c r="C6" s="5">
        <v>1</v>
      </c>
      <c r="D6" s="5">
        <v>154839804</v>
      </c>
      <c r="E6" s="5" t="s">
        <v>7</v>
      </c>
      <c r="F6" s="5" t="s">
        <v>8</v>
      </c>
      <c r="G6" s="6">
        <v>0.29980000000000001</v>
      </c>
      <c r="H6" s="6">
        <f t="shared" ref="H6:H29" si="1">1-G6</f>
        <v>0.70019999999999993</v>
      </c>
      <c r="I6" s="6">
        <f t="shared" ref="I6:I29" si="2">J6*J6</f>
        <v>2.4304810000000003E-2</v>
      </c>
      <c r="J6" s="5">
        <v>0.15590000000000001</v>
      </c>
      <c r="K6" s="5">
        <v>1.61E-2</v>
      </c>
      <c r="L6" s="7">
        <v>3.8399999999999999E-22</v>
      </c>
      <c r="M6" s="8">
        <v>218790</v>
      </c>
      <c r="N6" s="6">
        <f t="shared" si="0"/>
        <v>1.0204129486015201E-2</v>
      </c>
      <c r="O6" s="6">
        <f t="shared" ref="O6:O29" si="3">1-N6</f>
        <v>0.98979587051398477</v>
      </c>
      <c r="P6" s="6">
        <f t="shared" ref="P6:P29" si="4">N6*M6/O6</f>
        <v>2255.5776971325745</v>
      </c>
      <c r="Q6" s="6">
        <v>-3.0999999999999999E-3</v>
      </c>
      <c r="R6" s="6">
        <v>2.5000000000000001E-3</v>
      </c>
      <c r="S6" s="6">
        <v>0.22109999999999999</v>
      </c>
      <c r="T6" s="9">
        <v>-2E-3</v>
      </c>
      <c r="U6" s="9">
        <v>2.5000000000000001E-3</v>
      </c>
      <c r="V6" s="9">
        <v>0.443</v>
      </c>
      <c r="W6" s="9">
        <v>-1.1999999999999999E-3</v>
      </c>
      <c r="X6" s="9">
        <v>2.5999999999999999E-3</v>
      </c>
      <c r="Y6" s="9">
        <v>0.628</v>
      </c>
    </row>
    <row r="7" spans="1:25" s="6" customFormat="1">
      <c r="A7" s="5" t="s">
        <v>175</v>
      </c>
      <c r="B7" s="5" t="s">
        <v>516</v>
      </c>
      <c r="C7" s="5">
        <v>1</v>
      </c>
      <c r="D7" s="5">
        <v>170387776</v>
      </c>
      <c r="E7" s="5" t="s">
        <v>3</v>
      </c>
      <c r="F7" s="5" t="s">
        <v>2</v>
      </c>
      <c r="G7" s="6">
        <v>0.74509999999999998</v>
      </c>
      <c r="H7" s="6">
        <f t="shared" si="1"/>
        <v>0.25490000000000002</v>
      </c>
      <c r="I7" s="6">
        <f t="shared" si="2"/>
        <v>1.2588839999999999E-2</v>
      </c>
      <c r="J7" s="5">
        <v>-0.11219999999999999</v>
      </c>
      <c r="K7" s="5">
        <v>1.6899999999999998E-2</v>
      </c>
      <c r="L7" s="7">
        <v>3.04E-11</v>
      </c>
      <c r="M7" s="8">
        <v>218790</v>
      </c>
      <c r="N7" s="6">
        <f t="shared" si="0"/>
        <v>4.7818957999031996E-3</v>
      </c>
      <c r="O7" s="6">
        <f t="shared" si="3"/>
        <v>0.99521810420009682</v>
      </c>
      <c r="P7" s="6">
        <f t="shared" si="4"/>
        <v>1051.2579882193018</v>
      </c>
      <c r="Q7" s="6">
        <v>2.8999999999999998E-3</v>
      </c>
      <c r="R7" s="6">
        <v>2.8E-3</v>
      </c>
      <c r="S7" s="6">
        <v>0.30230000000000001</v>
      </c>
      <c r="T7" s="9">
        <v>1E-3</v>
      </c>
      <c r="U7" s="9">
        <v>2.8E-3</v>
      </c>
      <c r="V7" s="9">
        <v>0.71799999999999997</v>
      </c>
      <c r="W7" s="9">
        <v>3.8999999999999998E-3</v>
      </c>
      <c r="X7" s="9">
        <v>2.8E-3</v>
      </c>
      <c r="Y7" s="9">
        <v>0.16800000000000001</v>
      </c>
    </row>
    <row r="8" spans="1:25" s="6" customFormat="1">
      <c r="A8" s="5" t="s">
        <v>176</v>
      </c>
      <c r="B8" s="5" t="s">
        <v>516</v>
      </c>
      <c r="C8" s="5">
        <v>1</v>
      </c>
      <c r="D8" s="5">
        <v>203057086</v>
      </c>
      <c r="E8" s="5" t="s">
        <v>3</v>
      </c>
      <c r="F8" s="5" t="s">
        <v>7</v>
      </c>
      <c r="G8" s="6">
        <v>0.64190000000000003</v>
      </c>
      <c r="H8" s="6">
        <f t="shared" si="1"/>
        <v>0.35809999999999997</v>
      </c>
      <c r="I8" s="6">
        <f t="shared" si="2"/>
        <v>7.43044E-3</v>
      </c>
      <c r="J8" s="5">
        <v>-8.6199999999999999E-2</v>
      </c>
      <c r="K8" s="5">
        <v>1.55E-2</v>
      </c>
      <c r="L8" s="7">
        <v>2.44E-8</v>
      </c>
      <c r="M8" s="8">
        <v>218790</v>
      </c>
      <c r="N8" s="6">
        <f t="shared" si="0"/>
        <v>3.4159871160632E-3</v>
      </c>
      <c r="O8" s="6">
        <f t="shared" si="3"/>
        <v>0.99658401288393683</v>
      </c>
      <c r="P8" s="6">
        <f t="shared" si="4"/>
        <v>749.9456257186705</v>
      </c>
      <c r="Q8" s="6">
        <v>2.8E-3</v>
      </c>
      <c r="R8" s="6">
        <v>2.3999999999999998E-3</v>
      </c>
      <c r="S8" s="6">
        <v>0.2387</v>
      </c>
      <c r="T8" s="9">
        <v>4.7999999999999996E-3</v>
      </c>
      <c r="U8" s="9">
        <v>2.3999999999999998E-3</v>
      </c>
      <c r="V8" s="9">
        <v>4.2599999999999999E-2</v>
      </c>
      <c r="W8" s="9">
        <v>-3.8999999999999998E-3</v>
      </c>
      <c r="X8" s="9">
        <v>2.3999999999999998E-3</v>
      </c>
      <c r="Y8" s="9">
        <v>0.10199999999999999</v>
      </c>
    </row>
    <row r="9" spans="1:25" s="6" customFormat="1">
      <c r="A9" s="5" t="s">
        <v>177</v>
      </c>
      <c r="B9" s="5" t="s">
        <v>516</v>
      </c>
      <c r="C9" s="5">
        <v>2</v>
      </c>
      <c r="D9" s="5">
        <v>178625751</v>
      </c>
      <c r="E9" s="5" t="s">
        <v>8</v>
      </c>
      <c r="F9" s="5" t="s">
        <v>7</v>
      </c>
      <c r="G9" s="6">
        <v>0.22220000000000001</v>
      </c>
      <c r="H9" s="6">
        <f t="shared" si="1"/>
        <v>0.77780000000000005</v>
      </c>
      <c r="I9" s="6">
        <f t="shared" si="2"/>
        <v>1.8659559999999999E-2</v>
      </c>
      <c r="J9" s="5">
        <v>0.1366</v>
      </c>
      <c r="K9" s="5">
        <v>1.77E-2</v>
      </c>
      <c r="L9" s="7">
        <v>1.0299999999999999E-14</v>
      </c>
      <c r="M9" s="8">
        <v>218790</v>
      </c>
      <c r="N9" s="6">
        <f t="shared" si="0"/>
        <v>6.4497575232991995E-3</v>
      </c>
      <c r="O9" s="6">
        <f t="shared" si="3"/>
        <v>0.99355024247670076</v>
      </c>
      <c r="P9" s="6">
        <f t="shared" si="4"/>
        <v>1420.3030588618913</v>
      </c>
      <c r="Q9" s="6">
        <v>4.4999999999999997E-3</v>
      </c>
      <c r="R9" s="6">
        <v>3.0000000000000001E-3</v>
      </c>
      <c r="S9" s="6">
        <v>0.13289999999999999</v>
      </c>
      <c r="T9" s="9">
        <v>6.4000000000000003E-3</v>
      </c>
      <c r="U9" s="9">
        <v>3.0000000000000001E-3</v>
      </c>
      <c r="V9" s="9">
        <v>3.2000000000000001E-2</v>
      </c>
      <c r="W9" s="9">
        <v>-3.0999999999999999E-3</v>
      </c>
      <c r="X9" s="9">
        <v>3.0000000000000001E-3</v>
      </c>
      <c r="Y9" s="9">
        <v>0.308</v>
      </c>
    </row>
    <row r="10" spans="1:25" s="6" customFormat="1">
      <c r="A10" s="5" t="s">
        <v>178</v>
      </c>
      <c r="B10" s="5" t="s">
        <v>516</v>
      </c>
      <c r="C10" s="5">
        <v>3</v>
      </c>
      <c r="D10" s="5">
        <v>12801869</v>
      </c>
      <c r="E10" s="5" t="s">
        <v>7</v>
      </c>
      <c r="F10" s="5" t="s">
        <v>8</v>
      </c>
      <c r="G10" s="6">
        <v>0.58830000000000005</v>
      </c>
      <c r="H10" s="6">
        <f t="shared" si="1"/>
        <v>0.41169999999999995</v>
      </c>
      <c r="I10" s="6">
        <f t="shared" si="2"/>
        <v>1.1151359999999999E-2</v>
      </c>
      <c r="J10" s="5">
        <v>0.1056</v>
      </c>
      <c r="K10" s="5">
        <v>1.5100000000000001E-2</v>
      </c>
      <c r="L10" s="7">
        <v>2.4200000000000002E-12</v>
      </c>
      <c r="M10" s="8">
        <v>218790</v>
      </c>
      <c r="N10" s="6">
        <f t="shared" si="0"/>
        <v>5.4017881454591996E-3</v>
      </c>
      <c r="O10" s="6">
        <f t="shared" si="3"/>
        <v>0.99459821185454078</v>
      </c>
      <c r="P10" s="6">
        <f t="shared" si="4"/>
        <v>1188.2760437919067</v>
      </c>
      <c r="Q10" s="6">
        <v>5.7000000000000002E-3</v>
      </c>
      <c r="R10" s="6">
        <v>2.3999999999999998E-3</v>
      </c>
      <c r="S10" s="6">
        <v>1.6389999999999998E-2</v>
      </c>
      <c r="T10" s="9">
        <v>8.8000000000000005E-3</v>
      </c>
      <c r="U10" s="9">
        <v>2.3999999999999998E-3</v>
      </c>
      <c r="V10" s="9">
        <v>2.1599999999999999E-4</v>
      </c>
      <c r="W10" s="9">
        <v>-5.3E-3</v>
      </c>
      <c r="X10" s="9">
        <v>2.3999999999999998E-3</v>
      </c>
      <c r="Y10" s="9">
        <v>2.75E-2</v>
      </c>
    </row>
    <row r="11" spans="1:25" s="6" customFormat="1">
      <c r="A11" s="5" t="s">
        <v>179</v>
      </c>
      <c r="B11" s="5" t="s">
        <v>516</v>
      </c>
      <c r="C11" s="5">
        <v>3</v>
      </c>
      <c r="D11" s="5">
        <v>89447932</v>
      </c>
      <c r="E11" s="5" t="s">
        <v>2</v>
      </c>
      <c r="F11" s="5" t="s">
        <v>3</v>
      </c>
      <c r="G11" s="6">
        <v>0.44469999999999998</v>
      </c>
      <c r="H11" s="6">
        <f t="shared" si="1"/>
        <v>0.55530000000000002</v>
      </c>
      <c r="I11" s="6">
        <f t="shared" si="2"/>
        <v>7.6387600000000014E-3</v>
      </c>
      <c r="J11" s="5">
        <v>-8.7400000000000005E-2</v>
      </c>
      <c r="K11" s="5">
        <v>1.49E-2</v>
      </c>
      <c r="L11" s="7">
        <v>4.9300000000000001E-9</v>
      </c>
      <c r="M11" s="8">
        <v>218790</v>
      </c>
      <c r="N11" s="6">
        <f t="shared" si="0"/>
        <v>3.7726599688632004E-3</v>
      </c>
      <c r="O11" s="6">
        <f t="shared" si="3"/>
        <v>0.99622734003113678</v>
      </c>
      <c r="P11" s="6">
        <f t="shared" si="4"/>
        <v>828.54609728114997</v>
      </c>
      <c r="Q11" s="6">
        <v>3.8E-3</v>
      </c>
      <c r="R11" s="6">
        <v>2.5000000000000001E-3</v>
      </c>
      <c r="S11" s="6">
        <v>0.1196</v>
      </c>
      <c r="T11" s="9">
        <v>1.1000000000000001E-3</v>
      </c>
      <c r="U11" s="9">
        <v>2.5000000000000001E-3</v>
      </c>
      <c r="V11" s="9">
        <v>0.64300000000000002</v>
      </c>
      <c r="W11" s="9">
        <v>7.3000000000000001E-3</v>
      </c>
      <c r="X11" s="9">
        <v>2.5000000000000001E-3</v>
      </c>
      <c r="Y11" s="9">
        <v>3.6099999999999999E-3</v>
      </c>
    </row>
    <row r="12" spans="1:25" s="6" customFormat="1">
      <c r="A12" s="5" t="s">
        <v>180</v>
      </c>
      <c r="B12" s="5" t="s">
        <v>516</v>
      </c>
      <c r="C12" s="5">
        <v>4</v>
      </c>
      <c r="D12" s="5">
        <v>80261400</v>
      </c>
      <c r="E12" s="5" t="s">
        <v>8</v>
      </c>
      <c r="F12" s="5" t="s">
        <v>7</v>
      </c>
      <c r="G12" s="6">
        <v>0.311</v>
      </c>
      <c r="H12" s="6">
        <f t="shared" si="1"/>
        <v>0.68900000000000006</v>
      </c>
      <c r="I12" s="6">
        <f t="shared" si="2"/>
        <v>7.9209999999999992E-3</v>
      </c>
      <c r="J12" s="5">
        <v>8.8999999999999996E-2</v>
      </c>
      <c r="K12" s="5">
        <v>1.61E-2</v>
      </c>
      <c r="L12" s="7">
        <v>3.18E-8</v>
      </c>
      <c r="M12" s="8">
        <v>218790</v>
      </c>
      <c r="N12" s="6">
        <f t="shared" si="0"/>
        <v>3.3946079180000002E-3</v>
      </c>
      <c r="O12" s="6">
        <f t="shared" si="3"/>
        <v>0.99660539208200005</v>
      </c>
      <c r="P12" s="6">
        <f t="shared" si="4"/>
        <v>745.23605057728878</v>
      </c>
      <c r="Q12" s="6">
        <v>-1.6999999999999999E-3</v>
      </c>
      <c r="R12" s="6">
        <v>2.5999999999999999E-3</v>
      </c>
      <c r="S12" s="6">
        <v>0.504</v>
      </c>
      <c r="T12" s="9">
        <v>-1.8E-3</v>
      </c>
      <c r="U12" s="9">
        <v>2.5999999999999999E-3</v>
      </c>
      <c r="V12" s="9">
        <v>0.48099999999999998</v>
      </c>
      <c r="W12" s="9">
        <v>1.1999999999999999E-3</v>
      </c>
      <c r="X12" s="9">
        <v>2.5999999999999999E-3</v>
      </c>
      <c r="Y12" s="9">
        <v>0.64100000000000001</v>
      </c>
    </row>
    <row r="13" spans="1:25" s="6" customFormat="1">
      <c r="A13" s="5" t="s">
        <v>181</v>
      </c>
      <c r="B13" s="5" t="s">
        <v>516</v>
      </c>
      <c r="C13" s="5">
        <v>4</v>
      </c>
      <c r="D13" s="5">
        <v>110425706</v>
      </c>
      <c r="E13" s="5" t="s">
        <v>2</v>
      </c>
      <c r="F13" s="5" t="s">
        <v>3</v>
      </c>
      <c r="G13" s="6">
        <v>2.0920000000000001E-2</v>
      </c>
      <c r="H13" s="6">
        <f t="shared" si="1"/>
        <v>0.97907999999999995</v>
      </c>
      <c r="I13" s="6">
        <f t="shared" si="2"/>
        <v>7.7896810000000011E-2</v>
      </c>
      <c r="J13" s="5">
        <v>0.27910000000000001</v>
      </c>
      <c r="K13" s="5">
        <v>5.11E-2</v>
      </c>
      <c r="L13" s="7">
        <v>4.8100000000000001E-8</v>
      </c>
      <c r="M13" s="8">
        <v>218790</v>
      </c>
      <c r="N13" s="6">
        <f t="shared" si="0"/>
        <v>3.1910200134640325E-3</v>
      </c>
      <c r="O13" s="6">
        <f t="shared" si="3"/>
        <v>0.99680897998653595</v>
      </c>
      <c r="P13" s="6">
        <f t="shared" si="4"/>
        <v>700.39825359039787</v>
      </c>
      <c r="Q13" s="6">
        <v>-3.7000000000000002E-3</v>
      </c>
      <c r="R13" s="6">
        <v>1.0500000000000001E-2</v>
      </c>
      <c r="S13" s="6">
        <v>0.72219999999999995</v>
      </c>
      <c r="T13" s="9">
        <v>1E-3</v>
      </c>
      <c r="U13" s="9">
        <v>1.06E-2</v>
      </c>
      <c r="V13" s="9">
        <v>0.92500000000000004</v>
      </c>
      <c r="W13" s="9">
        <v>-4.5999999999999999E-3</v>
      </c>
      <c r="X13" s="9">
        <v>1.0699999999999999E-2</v>
      </c>
      <c r="Y13" s="9">
        <v>0.66800000000000004</v>
      </c>
    </row>
    <row r="14" spans="1:25" s="6" customFormat="1">
      <c r="A14" s="5" t="s">
        <v>182</v>
      </c>
      <c r="B14" s="5" t="s">
        <v>516</v>
      </c>
      <c r="C14" s="5">
        <v>4</v>
      </c>
      <c r="D14" s="5">
        <v>110593595</v>
      </c>
      <c r="E14" s="5" t="s">
        <v>2</v>
      </c>
      <c r="F14" s="5" t="s">
        <v>3</v>
      </c>
      <c r="G14" s="6">
        <v>0.29039999999999999</v>
      </c>
      <c r="H14" s="6">
        <f t="shared" si="1"/>
        <v>0.70960000000000001</v>
      </c>
      <c r="I14" s="6">
        <f t="shared" si="2"/>
        <v>2.3408999999999999E-2</v>
      </c>
      <c r="J14" s="5">
        <v>-0.153</v>
      </c>
      <c r="K14" s="5">
        <v>1.66E-2</v>
      </c>
      <c r="L14" s="7">
        <v>2.8799999999999999E-20</v>
      </c>
      <c r="M14" s="8">
        <v>218790</v>
      </c>
      <c r="N14" s="6">
        <f t="shared" si="0"/>
        <v>9.6476841331199995E-3</v>
      </c>
      <c r="O14" s="6">
        <f t="shared" si="3"/>
        <v>0.99035231586688</v>
      </c>
      <c r="P14" s="6">
        <f t="shared" si="4"/>
        <v>2131.3796894973425</v>
      </c>
      <c r="Q14" s="6">
        <v>-3.0000000000000001E-3</v>
      </c>
      <c r="R14" s="6">
        <v>2.5999999999999999E-3</v>
      </c>
      <c r="S14" s="6">
        <v>0.23980000000000001</v>
      </c>
      <c r="T14" s="9">
        <v>-3.5999999999999999E-3</v>
      </c>
      <c r="U14" s="9">
        <v>2.5999999999999999E-3</v>
      </c>
      <c r="V14" s="9">
        <v>0.16</v>
      </c>
      <c r="W14" s="10">
        <v>-1E-4</v>
      </c>
      <c r="X14" s="9">
        <v>2.5999999999999999E-3</v>
      </c>
      <c r="Y14" s="9">
        <v>0.97299999999999998</v>
      </c>
    </row>
    <row r="15" spans="1:25" s="6" customFormat="1">
      <c r="A15" s="5" t="s">
        <v>183</v>
      </c>
      <c r="B15" s="5" t="s">
        <v>516</v>
      </c>
      <c r="C15" s="5">
        <v>4</v>
      </c>
      <c r="D15" s="5">
        <v>110768510</v>
      </c>
      <c r="E15" s="5" t="s">
        <v>8</v>
      </c>
      <c r="F15" s="5" t="s">
        <v>7</v>
      </c>
      <c r="G15" s="6">
        <v>0.15029999999999999</v>
      </c>
      <c r="H15" s="6">
        <f t="shared" si="1"/>
        <v>0.84970000000000001</v>
      </c>
      <c r="I15" s="6">
        <f t="shared" si="2"/>
        <v>0.23011209000000002</v>
      </c>
      <c r="J15" s="5">
        <v>0.47970000000000002</v>
      </c>
      <c r="K15" s="5">
        <v>2.0299999999999999E-2</v>
      </c>
      <c r="L15" s="7">
        <v>2.1600000000000001E-123</v>
      </c>
      <c r="M15" s="8">
        <v>218790</v>
      </c>
      <c r="N15" s="6">
        <f t="shared" si="0"/>
        <v>5.8775188607623798E-2</v>
      </c>
      <c r="O15" s="6">
        <f t="shared" si="3"/>
        <v>0.94122481139237624</v>
      </c>
      <c r="P15" s="6">
        <f t="shared" si="4"/>
        <v>13662.43575372685</v>
      </c>
      <c r="Q15" s="6">
        <v>6.1000000000000004E-3</v>
      </c>
      <c r="R15" s="6">
        <v>3.8E-3</v>
      </c>
      <c r="S15" s="6">
        <v>0.1119</v>
      </c>
      <c r="T15" s="9">
        <v>6.3E-3</v>
      </c>
      <c r="U15" s="9">
        <v>3.8999999999999998E-3</v>
      </c>
      <c r="V15" s="9">
        <v>0.104</v>
      </c>
      <c r="W15" s="10">
        <v>-5.9999999999999995E-4</v>
      </c>
      <c r="X15" s="9">
        <v>3.8999999999999998E-3</v>
      </c>
      <c r="Y15" s="9">
        <v>0.877</v>
      </c>
    </row>
    <row r="16" spans="1:25" s="6" customFormat="1">
      <c r="A16" s="5" t="s">
        <v>184</v>
      </c>
      <c r="B16" s="5" t="s">
        <v>516</v>
      </c>
      <c r="C16" s="5">
        <v>5</v>
      </c>
      <c r="D16" s="5">
        <v>138107797</v>
      </c>
      <c r="E16" s="5" t="s">
        <v>8</v>
      </c>
      <c r="F16" s="5" t="s">
        <v>7</v>
      </c>
      <c r="G16" s="6">
        <v>0.28620000000000001</v>
      </c>
      <c r="H16" s="6">
        <f t="shared" si="1"/>
        <v>0.71379999999999999</v>
      </c>
      <c r="I16" s="6">
        <f t="shared" si="2"/>
        <v>1.6822090000000001E-2</v>
      </c>
      <c r="J16" s="5">
        <v>0.12970000000000001</v>
      </c>
      <c r="K16" s="5">
        <v>1.6400000000000001E-2</v>
      </c>
      <c r="L16" s="7">
        <v>2.5600000000000002E-15</v>
      </c>
      <c r="M16" s="8">
        <v>218790</v>
      </c>
      <c r="N16" s="6">
        <f t="shared" si="0"/>
        <v>6.8731547287608011E-3</v>
      </c>
      <c r="O16" s="6">
        <f t="shared" si="3"/>
        <v>0.99312684527123918</v>
      </c>
      <c r="P16" s="6">
        <f t="shared" si="4"/>
        <v>1514.1847491745825</v>
      </c>
      <c r="Q16" s="6">
        <v>3.5999999999999999E-3</v>
      </c>
      <c r="R16" s="6">
        <v>2.5000000000000001E-3</v>
      </c>
      <c r="S16" s="6">
        <v>0.15529999999999999</v>
      </c>
      <c r="T16" s="10">
        <v>8.0000000000000004E-4</v>
      </c>
      <c r="U16" s="9">
        <v>2.5999999999999999E-3</v>
      </c>
      <c r="V16" s="9">
        <v>0.755</v>
      </c>
      <c r="W16" s="9">
        <v>5.7000000000000002E-3</v>
      </c>
      <c r="X16" s="9">
        <v>2.5999999999999999E-3</v>
      </c>
      <c r="Y16" s="9">
        <v>2.8799999999999999E-2</v>
      </c>
    </row>
    <row r="17" spans="1:25" s="6" customFormat="1">
      <c r="A17" s="5" t="s">
        <v>185</v>
      </c>
      <c r="B17" s="5" t="s">
        <v>516</v>
      </c>
      <c r="C17" s="5">
        <v>6</v>
      </c>
      <c r="D17" s="5">
        <v>16417502</v>
      </c>
      <c r="E17" s="5" t="s">
        <v>2</v>
      </c>
      <c r="F17" s="5" t="s">
        <v>3</v>
      </c>
      <c r="G17" s="6">
        <v>9.7939999999999999E-2</v>
      </c>
      <c r="H17" s="6">
        <f t="shared" si="1"/>
        <v>0.90205999999999997</v>
      </c>
      <c r="I17" s="6">
        <f t="shared" si="2"/>
        <v>2.3994010000000003E-2</v>
      </c>
      <c r="J17" s="5">
        <v>-0.15490000000000001</v>
      </c>
      <c r="K17" s="5">
        <v>2.5100000000000001E-2</v>
      </c>
      <c r="L17" s="7">
        <v>6.8000000000000003E-10</v>
      </c>
      <c r="M17" s="8">
        <v>218790</v>
      </c>
      <c r="N17" s="6">
        <f t="shared" si="0"/>
        <v>4.2396339010783279E-3</v>
      </c>
      <c r="O17" s="6">
        <f t="shared" si="3"/>
        <v>0.99576036609892171</v>
      </c>
      <c r="P17" s="6">
        <f t="shared" si="4"/>
        <v>931.53888505417569</v>
      </c>
      <c r="Q17" s="6">
        <v>-7.4999999999999997E-3</v>
      </c>
      <c r="R17" s="6">
        <v>3.5000000000000001E-3</v>
      </c>
      <c r="S17" s="6">
        <v>3.0370000000000001E-2</v>
      </c>
      <c r="T17" s="9">
        <v>-8.2000000000000007E-3</v>
      </c>
      <c r="U17" s="9">
        <v>3.5000000000000001E-3</v>
      </c>
      <c r="V17" s="9">
        <v>1.8499999999999999E-2</v>
      </c>
      <c r="W17" s="10">
        <v>2.9999999999999997E-4</v>
      </c>
      <c r="X17" s="9">
        <v>3.5000000000000001E-3</v>
      </c>
      <c r="Y17" s="9">
        <v>0.93600000000000005</v>
      </c>
    </row>
    <row r="18" spans="1:25" s="6" customFormat="1">
      <c r="A18" s="5" t="s">
        <v>186</v>
      </c>
      <c r="B18" s="5" t="s">
        <v>516</v>
      </c>
      <c r="C18" s="5">
        <v>6</v>
      </c>
      <c r="D18" s="5">
        <v>36679072</v>
      </c>
      <c r="E18" s="5" t="s">
        <v>8</v>
      </c>
      <c r="F18" s="5" t="s">
        <v>7</v>
      </c>
      <c r="G18" s="6">
        <v>0.2923</v>
      </c>
      <c r="H18" s="6">
        <f t="shared" si="1"/>
        <v>0.7077</v>
      </c>
      <c r="I18" s="6">
        <f t="shared" si="2"/>
        <v>1.138489E-2</v>
      </c>
      <c r="J18" s="5">
        <v>-0.1067</v>
      </c>
      <c r="K18" s="5">
        <v>1.6400000000000001E-2</v>
      </c>
      <c r="L18" s="7">
        <v>7.7099999999999997E-11</v>
      </c>
      <c r="M18" s="8">
        <v>218790</v>
      </c>
      <c r="N18" s="6">
        <f t="shared" si="0"/>
        <v>4.7101728573438004E-3</v>
      </c>
      <c r="O18" s="6">
        <f t="shared" si="3"/>
        <v>0.99528982714265624</v>
      </c>
      <c r="P18" s="6">
        <f t="shared" si="4"/>
        <v>1035.4157064146721</v>
      </c>
      <c r="Q18" s="6">
        <v>-3.3999999999999998E-3</v>
      </c>
      <c r="R18" s="6">
        <v>2.5000000000000001E-3</v>
      </c>
      <c r="S18" s="6">
        <v>0.1832</v>
      </c>
      <c r="T18" s="9">
        <v>-1.6999999999999999E-3</v>
      </c>
      <c r="U18" s="9">
        <v>2.5000000000000001E-3</v>
      </c>
      <c r="V18" s="9">
        <v>0.496</v>
      </c>
      <c r="W18" s="9">
        <v>-2.8999999999999998E-3</v>
      </c>
      <c r="X18" s="9">
        <v>2.5999999999999999E-3</v>
      </c>
      <c r="Y18" s="9">
        <v>0.25800000000000001</v>
      </c>
    </row>
    <row r="19" spans="1:25" s="6" customFormat="1">
      <c r="A19" s="5" t="s">
        <v>187</v>
      </c>
      <c r="B19" s="5" t="s">
        <v>516</v>
      </c>
      <c r="C19" s="5">
        <v>7</v>
      </c>
      <c r="D19" s="5">
        <v>116546187</v>
      </c>
      <c r="E19" s="5" t="s">
        <v>3</v>
      </c>
      <c r="F19" s="5" t="s">
        <v>2</v>
      </c>
      <c r="G19" s="6">
        <v>0.57210000000000005</v>
      </c>
      <c r="H19" s="6">
        <f t="shared" si="1"/>
        <v>0.42789999999999995</v>
      </c>
      <c r="I19" s="6">
        <f t="shared" si="2"/>
        <v>1.6358410000000004E-2</v>
      </c>
      <c r="J19" s="5">
        <v>0.12790000000000001</v>
      </c>
      <c r="K19" s="5">
        <v>1.4999999999999999E-2</v>
      </c>
      <c r="L19" s="7">
        <v>1.7500000000000001E-17</v>
      </c>
      <c r="M19" s="8">
        <v>218790</v>
      </c>
      <c r="N19" s="6">
        <f t="shared" si="0"/>
        <v>8.0091295557438019E-3</v>
      </c>
      <c r="O19" s="6">
        <f t="shared" si="3"/>
        <v>0.99199087044425616</v>
      </c>
      <c r="P19" s="6">
        <f t="shared" si="4"/>
        <v>1766.4653049845342</v>
      </c>
      <c r="Q19" s="11">
        <v>2.9999999999999997E-4</v>
      </c>
      <c r="R19" s="6">
        <v>2.3999999999999998E-3</v>
      </c>
      <c r="S19" s="6">
        <v>0.91400000000000003</v>
      </c>
      <c r="T19" s="9">
        <v>1.8E-3</v>
      </c>
      <c r="U19" s="9">
        <v>2.3999999999999998E-3</v>
      </c>
      <c r="V19" s="9">
        <v>0.441</v>
      </c>
      <c r="W19" s="9">
        <v>-4.8999999999999998E-3</v>
      </c>
      <c r="X19" s="9">
        <v>2.3999999999999998E-3</v>
      </c>
      <c r="Y19" s="9">
        <v>4.4900000000000002E-2</v>
      </c>
    </row>
    <row r="20" spans="1:25" s="6" customFormat="1">
      <c r="A20" s="5" t="s">
        <v>188</v>
      </c>
      <c r="B20" s="5" t="s">
        <v>516</v>
      </c>
      <c r="C20" s="5">
        <v>7</v>
      </c>
      <c r="D20" s="5">
        <v>128921401</v>
      </c>
      <c r="E20" s="5" t="s">
        <v>7</v>
      </c>
      <c r="F20" s="5" t="s">
        <v>8</v>
      </c>
      <c r="G20" s="6">
        <v>0.1255</v>
      </c>
      <c r="H20" s="6">
        <f t="shared" si="1"/>
        <v>0.87450000000000006</v>
      </c>
      <c r="I20" s="6">
        <f t="shared" si="2"/>
        <v>1.7161000000000003E-2</v>
      </c>
      <c r="J20" s="5">
        <v>0.13100000000000001</v>
      </c>
      <c r="K20" s="5">
        <v>2.2499999999999999E-2</v>
      </c>
      <c r="L20" s="7">
        <v>5.6299999999999998E-9</v>
      </c>
      <c r="M20" s="8">
        <v>218790</v>
      </c>
      <c r="N20" s="6">
        <f t="shared" si="0"/>
        <v>3.766830919500001E-3</v>
      </c>
      <c r="O20" s="6">
        <f t="shared" si="3"/>
        <v>0.99623316908049997</v>
      </c>
      <c r="P20" s="6">
        <f t="shared" si="4"/>
        <v>827.26108952793834</v>
      </c>
      <c r="Q20" s="6">
        <v>-6.8999999999999999E-3</v>
      </c>
      <c r="R20" s="6">
        <v>3.8E-3</v>
      </c>
      <c r="S20" s="6">
        <v>6.812E-2</v>
      </c>
      <c r="T20" s="9">
        <v>-2.8E-3</v>
      </c>
      <c r="U20" s="9">
        <v>3.8E-3</v>
      </c>
      <c r="V20" s="9">
        <v>0.46200000000000002</v>
      </c>
      <c r="W20" s="9">
        <v>-9.1999999999999998E-3</v>
      </c>
      <c r="X20" s="9">
        <v>3.8999999999999998E-3</v>
      </c>
      <c r="Y20" s="9">
        <v>1.7899999999999999E-2</v>
      </c>
    </row>
    <row r="21" spans="1:25" s="6" customFormat="1">
      <c r="A21" s="5" t="s">
        <v>189</v>
      </c>
      <c r="B21" s="5" t="s">
        <v>516</v>
      </c>
      <c r="C21" s="5">
        <v>10</v>
      </c>
      <c r="D21" s="5">
        <v>73687824</v>
      </c>
      <c r="E21" s="5" t="s">
        <v>8</v>
      </c>
      <c r="F21" s="5" t="s">
        <v>7</v>
      </c>
      <c r="G21" s="6">
        <v>0.1462</v>
      </c>
      <c r="H21" s="6">
        <f t="shared" si="1"/>
        <v>0.8538</v>
      </c>
      <c r="I21" s="6">
        <f t="shared" si="2"/>
        <v>1.7161000000000003E-2</v>
      </c>
      <c r="J21" s="5">
        <v>-0.13100000000000001</v>
      </c>
      <c r="K21" s="5">
        <v>2.1100000000000001E-2</v>
      </c>
      <c r="L21" s="7">
        <v>5.0300000000000002E-10</v>
      </c>
      <c r="M21" s="8">
        <v>218790</v>
      </c>
      <c r="N21" s="6">
        <f t="shared" si="0"/>
        <v>4.2842628703200006E-3</v>
      </c>
      <c r="O21" s="6">
        <f t="shared" si="3"/>
        <v>0.99571573712967998</v>
      </c>
      <c r="P21" s="6">
        <f t="shared" si="4"/>
        <v>941.38702286597868</v>
      </c>
      <c r="Q21" s="6">
        <v>1.8100000000000002E-2</v>
      </c>
      <c r="R21" s="6">
        <v>3.3999999999999998E-3</v>
      </c>
      <c r="S21" s="11">
        <v>9.8630000000000004E-8</v>
      </c>
      <c r="T21" s="9">
        <v>1.1599999999999999E-2</v>
      </c>
      <c r="U21" s="9">
        <v>3.3999999999999998E-3</v>
      </c>
      <c r="V21" s="9">
        <v>6.5499999999999998E-4</v>
      </c>
      <c r="W21" s="9">
        <v>1.5800000000000002E-2</v>
      </c>
      <c r="X21" s="9">
        <v>3.5000000000000001E-3</v>
      </c>
      <c r="Y21" s="10">
        <v>5.0799999999999996E-6</v>
      </c>
    </row>
    <row r="22" spans="1:25" s="6" customFormat="1">
      <c r="A22" s="5" t="s">
        <v>190</v>
      </c>
      <c r="B22" s="5" t="s">
        <v>516</v>
      </c>
      <c r="C22" s="5">
        <v>10</v>
      </c>
      <c r="D22" s="5">
        <v>103714894</v>
      </c>
      <c r="E22" s="5" t="s">
        <v>3</v>
      </c>
      <c r="F22" s="5" t="s">
        <v>2</v>
      </c>
      <c r="G22" s="6">
        <v>0.23480000000000001</v>
      </c>
      <c r="H22" s="6">
        <f t="shared" si="1"/>
        <v>0.76519999999999999</v>
      </c>
      <c r="I22" s="6">
        <f t="shared" si="2"/>
        <v>1.2656250000000001E-2</v>
      </c>
      <c r="J22" s="5">
        <v>0.1125</v>
      </c>
      <c r="K22" s="5">
        <v>1.7399999999999999E-2</v>
      </c>
      <c r="L22" s="7">
        <v>9.1200000000000006E-11</v>
      </c>
      <c r="M22" s="8">
        <v>218790</v>
      </c>
      <c r="N22" s="6">
        <f t="shared" si="0"/>
        <v>4.5478705500000011E-3</v>
      </c>
      <c r="O22" s="6">
        <f t="shared" si="3"/>
        <v>0.99545212944999995</v>
      </c>
      <c r="P22" s="6">
        <f t="shared" si="4"/>
        <v>999.57453321664627</v>
      </c>
      <c r="Q22" s="6">
        <v>7.7000000000000002E-3</v>
      </c>
      <c r="R22" s="6">
        <v>3.0000000000000001E-3</v>
      </c>
      <c r="S22" s="6">
        <v>9.2849999999999999E-3</v>
      </c>
      <c r="T22" s="9">
        <v>8.3000000000000001E-3</v>
      </c>
      <c r="U22" s="9">
        <v>3.0000000000000001E-3</v>
      </c>
      <c r="V22" s="9">
        <v>5.4299999999999999E-3</v>
      </c>
      <c r="W22" s="10">
        <v>-8.0000000000000004E-4</v>
      </c>
      <c r="X22" s="9">
        <v>3.0000000000000001E-3</v>
      </c>
      <c r="Y22" s="9">
        <v>0.80100000000000005</v>
      </c>
    </row>
    <row r="23" spans="1:25" s="6" customFormat="1">
      <c r="A23" s="5" t="s">
        <v>191</v>
      </c>
      <c r="B23" s="5" t="s">
        <v>516</v>
      </c>
      <c r="C23" s="5">
        <v>11</v>
      </c>
      <c r="D23" s="5">
        <v>128896471</v>
      </c>
      <c r="E23" s="5" t="s">
        <v>7</v>
      </c>
      <c r="F23" s="5" t="s">
        <v>8</v>
      </c>
      <c r="G23" s="6">
        <v>9.8229999999999998E-2</v>
      </c>
      <c r="H23" s="6">
        <f t="shared" si="1"/>
        <v>0.90176999999999996</v>
      </c>
      <c r="I23" s="6">
        <f t="shared" si="2"/>
        <v>2.1933610000000003E-2</v>
      </c>
      <c r="J23" s="5">
        <v>0.14810000000000001</v>
      </c>
      <c r="K23" s="5">
        <v>2.4899999999999999E-2</v>
      </c>
      <c r="L23" s="7">
        <v>2.7200000000000001E-9</v>
      </c>
      <c r="M23" s="8">
        <v>218790</v>
      </c>
      <c r="N23" s="6">
        <f t="shared" si="0"/>
        <v>3.885796384866462E-3</v>
      </c>
      <c r="O23" s="6">
        <f t="shared" si="3"/>
        <v>0.99611420361513359</v>
      </c>
      <c r="P23" s="6">
        <f t="shared" si="4"/>
        <v>853.48987893100332</v>
      </c>
      <c r="Q23" s="6">
        <v>-5.0000000000000001E-3</v>
      </c>
      <c r="R23" s="6">
        <v>4.1000000000000003E-3</v>
      </c>
      <c r="S23" s="6">
        <v>0.22600000000000001</v>
      </c>
      <c r="T23" s="9">
        <v>-4.5999999999999999E-3</v>
      </c>
      <c r="U23" s="9">
        <v>4.1999999999999997E-3</v>
      </c>
      <c r="V23" s="9">
        <v>0.26300000000000001</v>
      </c>
      <c r="W23" s="9">
        <v>-4.7999999999999996E-3</v>
      </c>
      <c r="X23" s="9">
        <v>4.1999999999999997E-3</v>
      </c>
      <c r="Y23" s="9">
        <v>0.252</v>
      </c>
    </row>
    <row r="24" spans="1:25" s="6" customFormat="1">
      <c r="A24" s="5" t="s">
        <v>192</v>
      </c>
      <c r="B24" s="5" t="s">
        <v>516</v>
      </c>
      <c r="C24" s="5">
        <v>12</v>
      </c>
      <c r="D24" s="5">
        <v>114359501</v>
      </c>
      <c r="E24" s="5" t="s">
        <v>3</v>
      </c>
      <c r="F24" s="5" t="s">
        <v>2</v>
      </c>
      <c r="G24" s="6">
        <v>0.69789999999999996</v>
      </c>
      <c r="H24" s="6">
        <f t="shared" si="1"/>
        <v>0.30210000000000004</v>
      </c>
      <c r="I24" s="6">
        <f t="shared" si="2"/>
        <v>1.0506249999999998E-2</v>
      </c>
      <c r="J24" s="5">
        <v>0.10249999999999999</v>
      </c>
      <c r="K24" s="5">
        <v>1.6199999999999999E-2</v>
      </c>
      <c r="L24" s="7">
        <v>2.2799999999999999E-10</v>
      </c>
      <c r="M24" s="8">
        <v>218790</v>
      </c>
      <c r="N24" s="6">
        <f t="shared" si="0"/>
        <v>4.4301828348749994E-3</v>
      </c>
      <c r="O24" s="6">
        <f t="shared" si="3"/>
        <v>0.99556981716512505</v>
      </c>
      <c r="P24" s="6">
        <f t="shared" si="4"/>
        <v>973.59289698266991</v>
      </c>
      <c r="Q24" s="6">
        <v>4.7999999999999996E-3</v>
      </c>
      <c r="R24" s="6">
        <v>2.7000000000000001E-3</v>
      </c>
      <c r="S24" s="6">
        <v>6.9239999999999996E-2</v>
      </c>
      <c r="T24" s="9">
        <v>3.5999999999999999E-3</v>
      </c>
      <c r="U24" s="9">
        <v>2.7000000000000001E-3</v>
      </c>
      <c r="V24" s="9">
        <v>0.17699999999999999</v>
      </c>
      <c r="W24" s="9">
        <v>3.3E-3</v>
      </c>
      <c r="X24" s="9">
        <v>2.7000000000000001E-3</v>
      </c>
      <c r="Y24" s="9">
        <v>0.224</v>
      </c>
    </row>
    <row r="25" spans="1:25" s="6" customFormat="1">
      <c r="A25" s="5" t="s">
        <v>193</v>
      </c>
      <c r="B25" s="5" t="s">
        <v>516</v>
      </c>
      <c r="C25" s="5">
        <v>15</v>
      </c>
      <c r="D25" s="5">
        <v>80384583</v>
      </c>
      <c r="E25" s="5" t="s">
        <v>3</v>
      </c>
      <c r="F25" s="5" t="s">
        <v>2</v>
      </c>
      <c r="G25" s="6">
        <v>0.2019</v>
      </c>
      <c r="H25" s="6">
        <f t="shared" si="1"/>
        <v>0.79810000000000003</v>
      </c>
      <c r="I25" s="6">
        <f t="shared" si="2"/>
        <v>1.1024999999999998E-2</v>
      </c>
      <c r="J25" s="5">
        <v>0.105</v>
      </c>
      <c r="K25" s="5">
        <v>1.84E-2</v>
      </c>
      <c r="L25" s="7">
        <v>1.09E-8</v>
      </c>
      <c r="M25" s="8">
        <v>218790</v>
      </c>
      <c r="N25" s="6">
        <f t="shared" si="0"/>
        <v>3.5530573994999991E-3</v>
      </c>
      <c r="O25" s="6">
        <f t="shared" si="3"/>
        <v>0.99644694260050004</v>
      </c>
      <c r="P25" s="6">
        <f t="shared" si="4"/>
        <v>780.14532957252788</v>
      </c>
      <c r="Q25" s="6">
        <v>-3.0999999999999999E-3</v>
      </c>
      <c r="R25" s="6">
        <v>3.2000000000000002E-3</v>
      </c>
      <c r="S25" s="6">
        <v>0.32390000000000002</v>
      </c>
      <c r="T25" s="9">
        <v>-1.9E-3</v>
      </c>
      <c r="U25" s="9">
        <v>3.2000000000000002E-3</v>
      </c>
      <c r="V25" s="9">
        <v>0.54800000000000004</v>
      </c>
      <c r="W25" s="9">
        <v>-3.8999999999999998E-3</v>
      </c>
      <c r="X25" s="9">
        <v>3.2000000000000002E-3</v>
      </c>
      <c r="Y25" s="9">
        <v>0.22500000000000001</v>
      </c>
    </row>
    <row r="26" spans="1:25" s="6" customFormat="1">
      <c r="A26" s="5" t="s">
        <v>194</v>
      </c>
      <c r="B26" s="5" t="s">
        <v>516</v>
      </c>
      <c r="C26" s="5">
        <v>17</v>
      </c>
      <c r="D26" s="5">
        <v>2302370</v>
      </c>
      <c r="E26" s="5" t="s">
        <v>2</v>
      </c>
      <c r="F26" s="5" t="s">
        <v>3</v>
      </c>
      <c r="G26" s="6">
        <v>0.63190000000000002</v>
      </c>
      <c r="H26" s="6">
        <f t="shared" si="1"/>
        <v>0.36809999999999998</v>
      </c>
      <c r="I26" s="6">
        <f t="shared" si="2"/>
        <v>7.36164E-3</v>
      </c>
      <c r="J26" s="5">
        <v>-8.5800000000000001E-2</v>
      </c>
      <c r="K26" s="5">
        <v>1.5299999999999999E-2</v>
      </c>
      <c r="L26" s="7">
        <v>2E-8</v>
      </c>
      <c r="M26" s="8">
        <v>218790</v>
      </c>
      <c r="N26" s="6">
        <f t="shared" si="0"/>
        <v>3.4246701166391999E-3</v>
      </c>
      <c r="O26" s="6">
        <f t="shared" si="3"/>
        <v>0.99657532988336084</v>
      </c>
      <c r="P26" s="6">
        <f t="shared" si="4"/>
        <v>751.85844195760569</v>
      </c>
      <c r="Q26" s="6">
        <v>2E-3</v>
      </c>
      <c r="R26" s="6">
        <v>2.3999999999999998E-3</v>
      </c>
      <c r="S26" s="6">
        <v>0.39910000000000001</v>
      </c>
      <c r="T26" s="9">
        <v>-3.7000000000000002E-3</v>
      </c>
      <c r="U26" s="9">
        <v>2.3999999999999998E-3</v>
      </c>
      <c r="V26" s="9">
        <v>0.12</v>
      </c>
      <c r="W26" s="9">
        <v>1.26E-2</v>
      </c>
      <c r="X26" s="9">
        <v>2.3999999999999998E-3</v>
      </c>
      <c r="Y26" s="10">
        <v>2.7700000000000001E-7</v>
      </c>
    </row>
    <row r="27" spans="1:25" s="6" customFormat="1">
      <c r="A27" s="5" t="s">
        <v>195</v>
      </c>
      <c r="B27" s="5" t="s">
        <v>516</v>
      </c>
      <c r="C27" s="5">
        <v>17</v>
      </c>
      <c r="D27" s="5">
        <v>46977198</v>
      </c>
      <c r="E27" s="5" t="s">
        <v>2</v>
      </c>
      <c r="F27" s="5" t="s">
        <v>3</v>
      </c>
      <c r="G27" s="6">
        <v>0.254</v>
      </c>
      <c r="H27" s="6">
        <f t="shared" si="1"/>
        <v>0.746</v>
      </c>
      <c r="I27" s="6">
        <f t="shared" si="2"/>
        <v>1.1235999999999999E-2</v>
      </c>
      <c r="J27" s="5">
        <v>0.106</v>
      </c>
      <c r="K27" s="5">
        <v>1.7000000000000001E-2</v>
      </c>
      <c r="L27" s="7">
        <v>4.1700000000000001E-10</v>
      </c>
      <c r="M27" s="8">
        <v>218790</v>
      </c>
      <c r="N27" s="6">
        <f t="shared" si="0"/>
        <v>4.2580844480000005E-3</v>
      </c>
      <c r="O27" s="6">
        <f t="shared" si="3"/>
        <v>0.99574191555199998</v>
      </c>
      <c r="P27" s="6">
        <f t="shared" si="4"/>
        <v>935.61020363541013</v>
      </c>
      <c r="Q27" s="6">
        <v>-1.4E-3</v>
      </c>
      <c r="R27" s="6">
        <v>2.8999999999999998E-3</v>
      </c>
      <c r="S27" s="6">
        <v>0.621</v>
      </c>
      <c r="T27" s="9">
        <v>1.9E-3</v>
      </c>
      <c r="U27" s="9">
        <v>2.8999999999999998E-3</v>
      </c>
      <c r="V27" s="9">
        <v>0.52</v>
      </c>
      <c r="W27" s="9">
        <v>-6.7999999999999996E-3</v>
      </c>
      <c r="X27" s="9">
        <v>2.8999999999999998E-3</v>
      </c>
      <c r="Y27" s="9">
        <v>1.9E-2</v>
      </c>
    </row>
    <row r="28" spans="1:25" s="6" customFormat="1">
      <c r="A28" s="5" t="s">
        <v>196</v>
      </c>
      <c r="B28" s="5" t="s">
        <v>516</v>
      </c>
      <c r="C28" s="5">
        <v>19</v>
      </c>
      <c r="D28" s="5">
        <v>1842119</v>
      </c>
      <c r="E28" s="5" t="s">
        <v>3</v>
      </c>
      <c r="F28" s="5" t="s">
        <v>2</v>
      </c>
      <c r="G28" s="6">
        <v>0.56840000000000002</v>
      </c>
      <c r="H28" s="6">
        <f t="shared" si="1"/>
        <v>0.43159999999999998</v>
      </c>
      <c r="I28" s="6">
        <f t="shared" si="2"/>
        <v>6.8724100000000007E-3</v>
      </c>
      <c r="J28" s="5">
        <v>-8.2900000000000001E-2</v>
      </c>
      <c r="K28" s="5">
        <v>1.4999999999999999E-2</v>
      </c>
      <c r="L28" s="7">
        <v>3.5700000000000002E-8</v>
      </c>
      <c r="M28" s="8">
        <v>218790</v>
      </c>
      <c r="N28" s="6">
        <f t="shared" si="0"/>
        <v>3.3718990349408005E-3</v>
      </c>
      <c r="O28" s="6">
        <f t="shared" si="3"/>
        <v>0.99662810096505916</v>
      </c>
      <c r="P28" s="6">
        <f t="shared" si="4"/>
        <v>740.23378343469187</v>
      </c>
      <c r="Q28" s="6">
        <v>-1.2999999999999999E-3</v>
      </c>
      <c r="R28" s="6">
        <v>2.3E-3</v>
      </c>
      <c r="S28" s="6">
        <v>0.56789999999999996</v>
      </c>
      <c r="T28" s="9">
        <v>2.0999999999999999E-3</v>
      </c>
      <c r="U28" s="9">
        <v>2.3999999999999998E-3</v>
      </c>
      <c r="V28" s="9">
        <v>0.36799999999999999</v>
      </c>
      <c r="W28" s="9">
        <v>-6.1000000000000004E-3</v>
      </c>
      <c r="X28" s="9">
        <v>2.3999999999999998E-3</v>
      </c>
      <c r="Y28" s="9">
        <v>1.0200000000000001E-2</v>
      </c>
    </row>
    <row r="29" spans="1:25" s="18" customFormat="1" ht="13.5" thickBot="1">
      <c r="A29" s="17" t="s">
        <v>197</v>
      </c>
      <c r="B29" s="17" t="s">
        <v>516</v>
      </c>
      <c r="C29" s="17">
        <v>19</v>
      </c>
      <c r="D29" s="17">
        <v>50439781</v>
      </c>
      <c r="E29" s="17" t="s">
        <v>7</v>
      </c>
      <c r="F29" s="17" t="s">
        <v>8</v>
      </c>
      <c r="G29" s="18">
        <v>2.283E-2</v>
      </c>
      <c r="H29" s="18">
        <f t="shared" si="1"/>
        <v>0.97716999999999998</v>
      </c>
      <c r="I29" s="18">
        <f t="shared" si="2"/>
        <v>8.9700249999999995E-2</v>
      </c>
      <c r="J29" s="17">
        <v>0.29949999999999999</v>
      </c>
      <c r="K29" s="17">
        <v>4.8500000000000001E-2</v>
      </c>
      <c r="L29" s="19">
        <v>6.8200000000000002E-10</v>
      </c>
      <c r="M29" s="20">
        <v>218790</v>
      </c>
      <c r="N29" s="18">
        <f t="shared" si="0"/>
        <v>4.00220827773555E-3</v>
      </c>
      <c r="O29" s="18">
        <f t="shared" si="3"/>
        <v>0.99599779172226444</v>
      </c>
      <c r="P29" s="18">
        <f t="shared" si="4"/>
        <v>879.16173746892753</v>
      </c>
      <c r="Q29" s="18">
        <v>-8.3000000000000001E-3</v>
      </c>
      <c r="R29" s="18">
        <v>1.1900000000000001E-2</v>
      </c>
      <c r="S29" s="18">
        <v>0.48770000000000002</v>
      </c>
      <c r="T29" s="21">
        <v>-2.8E-3</v>
      </c>
      <c r="U29" s="21">
        <v>1.2E-2</v>
      </c>
      <c r="V29" s="21">
        <v>0.81699999999999995</v>
      </c>
      <c r="W29" s="21">
        <v>-1.5299999999999999E-2</v>
      </c>
      <c r="X29" s="21">
        <v>1.2200000000000001E-2</v>
      </c>
      <c r="Y29" s="21">
        <v>0.20899999999999999</v>
      </c>
    </row>
    <row r="30" spans="1:25" s="6" customFormat="1"/>
    <row r="34" spans="1:19">
      <c r="A34" s="35"/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5"/>
      <c r="P34" s="35"/>
      <c r="Q34" s="35"/>
      <c r="R34" s="35"/>
      <c r="S34" s="35"/>
    </row>
    <row r="35" spans="1:19" ht="4.5" customHeight="1">
      <c r="A35" s="35"/>
      <c r="B35" s="35"/>
      <c r="C35" s="35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</row>
    <row r="36" spans="1:19" ht="19.5" customHeight="1">
      <c r="A36" s="29" t="s">
        <v>514</v>
      </c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</row>
    <row r="37" spans="1:19" s="3" customFormat="1" ht="18.75" customHeight="1">
      <c r="A37" s="32" t="s">
        <v>544</v>
      </c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2"/>
      <c r="N37" s="32"/>
      <c r="O37" s="32"/>
      <c r="P37" s="32"/>
      <c r="Q37" s="32"/>
    </row>
    <row r="38" spans="1:19" s="3" customFormat="1" ht="5.5" customHeight="1">
      <c r="A38" s="32"/>
      <c r="B38" s="32"/>
      <c r="C38" s="32"/>
      <c r="D38" s="32"/>
      <c r="E38" s="32"/>
      <c r="F38" s="32"/>
      <c r="G38" s="32"/>
      <c r="H38" s="32"/>
      <c r="I38" s="32"/>
      <c r="J38" s="32"/>
      <c r="K38" s="32"/>
      <c r="L38" s="32"/>
      <c r="M38" s="32"/>
      <c r="N38" s="32"/>
      <c r="O38" s="32"/>
      <c r="P38" s="32"/>
      <c r="Q38" s="32"/>
    </row>
  </sheetData>
  <mergeCells count="6">
    <mergeCell ref="A37:Q38"/>
    <mergeCell ref="A1:F1"/>
    <mergeCell ref="Q3:S3"/>
    <mergeCell ref="Q2:Y2"/>
    <mergeCell ref="A34:S35"/>
    <mergeCell ref="A36:Q36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S477"/>
  <sheetViews>
    <sheetView tabSelected="1" workbookViewId="0">
      <selection activeCell="K14" sqref="K14"/>
    </sheetView>
  </sheetViews>
  <sheetFormatPr defaultColWidth="9" defaultRowHeight="13"/>
  <cols>
    <col min="1" max="1" width="14.7265625" style="12" customWidth="1"/>
    <col min="2" max="2" width="9.36328125" style="12" customWidth="1"/>
    <col min="3" max="3" width="9.08984375" style="12" bestFit="1" customWidth="1"/>
    <col min="4" max="4" width="10.453125" style="12" bestFit="1" customWidth="1"/>
    <col min="5" max="5" width="14.7265625" style="12" customWidth="1"/>
    <col min="6" max="8" width="11.453125" style="12" customWidth="1"/>
    <col min="9" max="9" width="10.36328125" style="12" customWidth="1"/>
    <col min="10" max="10" width="10.90625" style="12" customWidth="1"/>
    <col min="11" max="11" width="13.08984375" style="12" customWidth="1"/>
    <col min="12" max="12" width="11.6328125" style="12" customWidth="1"/>
    <col min="13" max="13" width="11" style="12" customWidth="1"/>
    <col min="14" max="14" width="10" style="12" customWidth="1"/>
    <col min="15" max="15" width="8.6328125" style="12" customWidth="1"/>
    <col min="16" max="16" width="12.453125" style="12" customWidth="1"/>
    <col min="17" max="17" width="11.26953125" style="12" customWidth="1"/>
    <col min="18" max="19" width="9.08984375" style="12" bestFit="1" customWidth="1"/>
    <col min="20" max="16384" width="9" style="12"/>
  </cols>
  <sheetData>
    <row r="1" spans="1:19" ht="16" thickBot="1">
      <c r="A1" s="23" t="s">
        <v>519</v>
      </c>
    </row>
    <row r="2" spans="1:19" s="13" customFormat="1" ht="13.5" thickBot="1">
      <c r="Q2" s="28" t="s">
        <v>520</v>
      </c>
      <c r="R2" s="28"/>
      <c r="S2" s="28"/>
    </row>
    <row r="3" spans="1:19" s="13" customFormat="1" ht="15.5" thickBot="1">
      <c r="A3" s="13" t="s">
        <v>0</v>
      </c>
      <c r="B3" s="13" t="s">
        <v>521</v>
      </c>
      <c r="C3" s="13" t="s">
        <v>522</v>
      </c>
      <c r="D3" s="13" t="s">
        <v>523</v>
      </c>
      <c r="E3" s="13" t="s">
        <v>524</v>
      </c>
      <c r="F3" s="13" t="s">
        <v>525</v>
      </c>
      <c r="G3" s="13" t="s">
        <v>526</v>
      </c>
      <c r="H3" s="13" t="s">
        <v>527</v>
      </c>
      <c r="I3" s="13" t="s">
        <v>528</v>
      </c>
      <c r="J3" s="13" t="s">
        <v>547</v>
      </c>
      <c r="K3" s="13" t="s">
        <v>529</v>
      </c>
      <c r="L3" s="13" t="s">
        <v>530</v>
      </c>
      <c r="M3" s="13" t="s">
        <v>545</v>
      </c>
      <c r="N3" s="13" t="s">
        <v>546</v>
      </c>
      <c r="O3" s="13" t="s">
        <v>531</v>
      </c>
      <c r="P3" s="13" t="s">
        <v>532</v>
      </c>
      <c r="Q3" s="13" t="s">
        <v>528</v>
      </c>
      <c r="R3" s="13" t="s">
        <v>529</v>
      </c>
      <c r="S3" s="13" t="s">
        <v>530</v>
      </c>
    </row>
    <row r="4" spans="1:19">
      <c r="A4" s="12" t="s">
        <v>1</v>
      </c>
      <c r="B4" s="12" t="s">
        <v>533</v>
      </c>
      <c r="C4" s="12">
        <v>1</v>
      </c>
      <c r="D4" s="12">
        <v>2182650</v>
      </c>
      <c r="E4" s="12" t="s">
        <v>2</v>
      </c>
      <c r="F4" s="12" t="s">
        <v>3</v>
      </c>
      <c r="G4" s="12">
        <v>7.0400000000000004E-2</v>
      </c>
      <c r="H4" s="12">
        <f t="shared" ref="H4:H67" si="0">1-G4</f>
        <v>0.92959999999999998</v>
      </c>
      <c r="I4" s="12">
        <v>-3.4099999999999998E-2</v>
      </c>
      <c r="J4" s="12">
        <f t="shared" ref="J4:J67" si="1">I4*I4</f>
        <v>1.1628099999999998E-3</v>
      </c>
      <c r="K4" s="12">
        <v>4.4999999999999997E-3</v>
      </c>
      <c r="L4" s="24">
        <v>5.81E-14</v>
      </c>
      <c r="M4" s="12">
        <f t="shared" ref="M4:M67" si="2">2*G4*H4*J4</f>
        <v>1.5219750318079997E-4</v>
      </c>
      <c r="N4" s="12">
        <f t="shared" ref="N4:N67" si="3">1-M4</f>
        <v>0.99984780249681915</v>
      </c>
      <c r="O4" s="12">
        <v>400460</v>
      </c>
      <c r="P4" s="12">
        <f t="shared" ref="P4:P67" si="4">M4*O4/N4</f>
        <v>60.958289823292432</v>
      </c>
      <c r="Q4" s="12">
        <v>3.61E-2</v>
      </c>
      <c r="R4" s="12">
        <v>3.7999999999999999E-2</v>
      </c>
      <c r="S4" s="12">
        <v>0.3427</v>
      </c>
    </row>
    <row r="5" spans="1:19">
      <c r="A5" s="12" t="s">
        <v>4</v>
      </c>
      <c r="B5" s="12" t="s">
        <v>534</v>
      </c>
      <c r="C5" s="12">
        <v>1</v>
      </c>
      <c r="D5" s="12">
        <v>10725193</v>
      </c>
      <c r="E5" s="12" t="s">
        <v>2</v>
      </c>
      <c r="F5" s="12" t="s">
        <v>3</v>
      </c>
      <c r="G5" s="12">
        <v>3.6400000000000002E-2</v>
      </c>
      <c r="H5" s="12">
        <f t="shared" si="0"/>
        <v>0.96360000000000001</v>
      </c>
      <c r="I5" s="12">
        <v>-3.4700000000000002E-2</v>
      </c>
      <c r="J5" s="12">
        <f t="shared" si="1"/>
        <v>1.2040900000000001E-3</v>
      </c>
      <c r="K5" s="12">
        <v>6.1999999999999998E-3</v>
      </c>
      <c r="L5" s="24">
        <v>2.3400000000000001E-8</v>
      </c>
      <c r="M5" s="12">
        <f t="shared" si="2"/>
        <v>8.446700982720001E-5</v>
      </c>
      <c r="N5" s="12">
        <f t="shared" si="3"/>
        <v>0.99991553299017277</v>
      </c>
      <c r="O5" s="12">
        <v>400460</v>
      </c>
      <c r="P5" s="12">
        <f t="shared" si="4"/>
        <v>33.828516149006518</v>
      </c>
      <c r="Q5" s="12">
        <v>-0.1198</v>
      </c>
      <c r="R5" s="12">
        <v>4.02E-2</v>
      </c>
      <c r="S5" s="12">
        <v>2.8800000000000002E-3</v>
      </c>
    </row>
    <row r="6" spans="1:19">
      <c r="A6" s="12" t="s">
        <v>5</v>
      </c>
      <c r="B6" s="12" t="s">
        <v>534</v>
      </c>
      <c r="C6" s="12">
        <v>1</v>
      </c>
      <c r="D6" s="12">
        <v>22612690</v>
      </c>
      <c r="E6" s="12" t="s">
        <v>2</v>
      </c>
      <c r="F6" s="12" t="s">
        <v>3</v>
      </c>
      <c r="G6" s="12">
        <v>0.77869999999999995</v>
      </c>
      <c r="H6" s="12">
        <f t="shared" si="0"/>
        <v>0.22130000000000005</v>
      </c>
      <c r="I6" s="12">
        <v>2.0299999999999999E-2</v>
      </c>
      <c r="J6" s="12">
        <f t="shared" si="1"/>
        <v>4.1208999999999994E-4</v>
      </c>
      <c r="K6" s="12">
        <v>2.8E-3</v>
      </c>
      <c r="L6" s="24">
        <v>6.5700000000000003E-13</v>
      </c>
      <c r="M6" s="12">
        <f t="shared" si="2"/>
        <v>1.4202789817580001E-4</v>
      </c>
      <c r="N6" s="12">
        <f t="shared" si="3"/>
        <v>0.99985797210182425</v>
      </c>
      <c r="O6" s="12">
        <v>400460</v>
      </c>
      <c r="P6" s="12">
        <f t="shared" si="4"/>
        <v>56.884571299581175</v>
      </c>
      <c r="Q6" s="12">
        <v>-2.41E-2</v>
      </c>
      <c r="R6" s="12">
        <v>1.6899999999999998E-2</v>
      </c>
      <c r="S6" s="12">
        <v>0.1552</v>
      </c>
    </row>
    <row r="7" spans="1:19">
      <c r="A7" s="12" t="s">
        <v>9</v>
      </c>
      <c r="B7" s="12" t="s">
        <v>534</v>
      </c>
      <c r="C7" s="12">
        <v>1</v>
      </c>
      <c r="D7" s="12">
        <v>78191727</v>
      </c>
      <c r="E7" s="12" t="s">
        <v>7</v>
      </c>
      <c r="F7" s="12" t="s">
        <v>8</v>
      </c>
      <c r="G7" s="12">
        <v>0.2094</v>
      </c>
      <c r="H7" s="12">
        <f t="shared" si="0"/>
        <v>0.79059999999999997</v>
      </c>
      <c r="I7" s="12">
        <v>-1.84E-2</v>
      </c>
      <c r="J7" s="12">
        <f t="shared" si="1"/>
        <v>3.3856000000000001E-4</v>
      </c>
      <c r="K7" s="12">
        <v>2.8999999999999998E-3</v>
      </c>
      <c r="L7" s="24">
        <v>1.57E-10</v>
      </c>
      <c r="M7" s="12">
        <f t="shared" si="2"/>
        <v>1.120983264768E-4</v>
      </c>
      <c r="N7" s="12">
        <f t="shared" si="3"/>
        <v>0.99988790167352315</v>
      </c>
      <c r="O7" s="12">
        <v>400460</v>
      </c>
      <c r="P7" s="12">
        <f t="shared" si="4"/>
        <v>44.895928579358703</v>
      </c>
      <c r="Q7" s="12">
        <v>-1.3899999999999999E-2</v>
      </c>
      <c r="R7" s="12">
        <v>1.9699999999999999E-2</v>
      </c>
      <c r="S7" s="12">
        <v>0.48080000000000001</v>
      </c>
    </row>
    <row r="8" spans="1:19">
      <c r="A8" s="12" t="s">
        <v>10</v>
      </c>
      <c r="B8" s="12" t="s">
        <v>534</v>
      </c>
      <c r="C8" s="12">
        <v>1</v>
      </c>
      <c r="D8" s="12">
        <v>118889996</v>
      </c>
      <c r="E8" s="12" t="s">
        <v>7</v>
      </c>
      <c r="F8" s="12" t="s">
        <v>8</v>
      </c>
      <c r="G8" s="12">
        <v>0.75590000000000002</v>
      </c>
      <c r="H8" s="12">
        <f t="shared" si="0"/>
        <v>0.24409999999999998</v>
      </c>
      <c r="I8" s="12">
        <v>-0.02</v>
      </c>
      <c r="J8" s="12">
        <f t="shared" si="1"/>
        <v>4.0000000000000002E-4</v>
      </c>
      <c r="K8" s="12">
        <v>2.7000000000000001E-3</v>
      </c>
      <c r="L8" s="24">
        <v>1.8700000000000001E-13</v>
      </c>
      <c r="M8" s="12">
        <f t="shared" si="2"/>
        <v>1.47612152E-4</v>
      </c>
      <c r="N8" s="12">
        <f t="shared" si="3"/>
        <v>0.99985238784800001</v>
      </c>
      <c r="O8" s="12">
        <v>400460</v>
      </c>
      <c r="P8" s="12">
        <f t="shared" si="4"/>
        <v>59.121489440205714</v>
      </c>
      <c r="Q8" s="12">
        <v>-8.8999999999999999E-3</v>
      </c>
      <c r="R8" s="12">
        <v>1.72E-2</v>
      </c>
      <c r="S8" s="12">
        <v>0.60260000000000002</v>
      </c>
    </row>
    <row r="9" spans="1:19">
      <c r="A9" s="12" t="s">
        <v>11</v>
      </c>
      <c r="B9" s="12" t="s">
        <v>534</v>
      </c>
      <c r="C9" s="12">
        <v>1</v>
      </c>
      <c r="D9" s="12">
        <v>150570166</v>
      </c>
      <c r="E9" s="12" t="s">
        <v>2</v>
      </c>
      <c r="F9" s="12" t="s">
        <v>3</v>
      </c>
      <c r="G9" s="12">
        <v>0.43430000000000002</v>
      </c>
      <c r="H9" s="12">
        <f t="shared" si="0"/>
        <v>0.56569999999999998</v>
      </c>
      <c r="I9" s="12">
        <v>2.2599999999999999E-2</v>
      </c>
      <c r="J9" s="12">
        <f t="shared" si="1"/>
        <v>5.1075999999999997E-4</v>
      </c>
      <c r="K9" s="12">
        <v>2.3999999999999998E-3</v>
      </c>
      <c r="L9" s="24">
        <v>1.1E-21</v>
      </c>
      <c r="M9" s="12">
        <f t="shared" si="2"/>
        <v>2.5097061913519997E-4</v>
      </c>
      <c r="N9" s="12">
        <f t="shared" si="3"/>
        <v>0.99974902938086485</v>
      </c>
      <c r="O9" s="12">
        <v>400460</v>
      </c>
      <c r="P9" s="12">
        <f t="shared" si="4"/>
        <v>100.52892394516569</v>
      </c>
      <c r="Q9" s="12">
        <v>-1.2E-2</v>
      </c>
      <c r="R9" s="12">
        <v>1.4999999999999999E-2</v>
      </c>
      <c r="S9" s="12">
        <v>0.42199999999999999</v>
      </c>
    </row>
    <row r="10" spans="1:19">
      <c r="A10" s="12" t="s">
        <v>12</v>
      </c>
      <c r="B10" s="12" t="s">
        <v>534</v>
      </c>
      <c r="C10" s="12">
        <v>1</v>
      </c>
      <c r="D10" s="12">
        <v>163717289</v>
      </c>
      <c r="E10" s="12" t="s">
        <v>2</v>
      </c>
      <c r="F10" s="12" t="s">
        <v>3</v>
      </c>
      <c r="G10" s="12">
        <v>0.15179999999999999</v>
      </c>
      <c r="H10" s="12">
        <f t="shared" si="0"/>
        <v>0.84820000000000007</v>
      </c>
      <c r="I10" s="12">
        <v>1.78E-2</v>
      </c>
      <c r="J10" s="12">
        <f t="shared" si="1"/>
        <v>3.1683999999999998E-4</v>
      </c>
      <c r="K10" s="12">
        <v>3.3E-3</v>
      </c>
      <c r="L10" s="24">
        <v>4.6399999999999999E-8</v>
      </c>
      <c r="M10" s="12">
        <f t="shared" si="2"/>
        <v>8.159058367679999E-5</v>
      </c>
      <c r="N10" s="12">
        <f t="shared" si="3"/>
        <v>0.99991840941632315</v>
      </c>
      <c r="O10" s="12">
        <v>400460</v>
      </c>
      <c r="P10" s="12">
        <f t="shared" si="4"/>
        <v>32.67643122830772</v>
      </c>
      <c r="Q10" s="24">
        <v>2.0000000000000001E-4</v>
      </c>
      <c r="R10" s="12">
        <v>2.12E-2</v>
      </c>
      <c r="S10" s="12">
        <v>0.99250000000000005</v>
      </c>
    </row>
    <row r="11" spans="1:19">
      <c r="A11" s="12" t="s">
        <v>13</v>
      </c>
      <c r="B11" s="12" t="s">
        <v>534</v>
      </c>
      <c r="C11" s="12">
        <v>1</v>
      </c>
      <c r="D11" s="12">
        <v>178718536</v>
      </c>
      <c r="E11" s="12" t="s">
        <v>2</v>
      </c>
      <c r="F11" s="12" t="s">
        <v>3</v>
      </c>
      <c r="G11" s="12">
        <v>0.64770000000000005</v>
      </c>
      <c r="H11" s="12">
        <f t="shared" si="0"/>
        <v>0.35229999999999995</v>
      </c>
      <c r="I11" s="12">
        <v>-1.8200000000000001E-2</v>
      </c>
      <c r="J11" s="12">
        <f t="shared" si="1"/>
        <v>3.3124000000000001E-4</v>
      </c>
      <c r="K11" s="12">
        <v>2.3999999999999998E-3</v>
      </c>
      <c r="L11" s="24">
        <v>1.04E-13</v>
      </c>
      <c r="M11" s="12">
        <f t="shared" si="2"/>
        <v>1.511678066808E-4</v>
      </c>
      <c r="N11" s="12">
        <f t="shared" si="3"/>
        <v>0.99984883219331921</v>
      </c>
      <c r="O11" s="12">
        <v>400460</v>
      </c>
      <c r="P11" s="12">
        <f t="shared" si="4"/>
        <v>60.545812441063589</v>
      </c>
      <c r="Q11" s="12">
        <v>3.0599999999999999E-2</v>
      </c>
      <c r="R11" s="12">
        <v>1.5100000000000001E-2</v>
      </c>
      <c r="S11" s="12">
        <v>4.3020000000000003E-2</v>
      </c>
    </row>
    <row r="12" spans="1:19">
      <c r="A12" s="12" t="s">
        <v>535</v>
      </c>
      <c r="B12" s="12" t="s">
        <v>534</v>
      </c>
      <c r="C12" s="12">
        <v>1</v>
      </c>
      <c r="D12" s="12">
        <v>183314293</v>
      </c>
      <c r="E12" s="12" t="s">
        <v>7</v>
      </c>
      <c r="F12" s="12" t="s">
        <v>3</v>
      </c>
      <c r="G12" s="12">
        <v>0.59050000000000002</v>
      </c>
      <c r="H12" s="12">
        <f t="shared" si="0"/>
        <v>0.40949999999999998</v>
      </c>
      <c r="I12" s="12">
        <v>-1.5599999999999999E-2</v>
      </c>
      <c r="J12" s="12">
        <f t="shared" si="1"/>
        <v>2.4335999999999997E-4</v>
      </c>
      <c r="K12" s="12">
        <v>2.3999999999999998E-3</v>
      </c>
      <c r="L12" s="24">
        <v>5.7100000000000002E-11</v>
      </c>
      <c r="M12" s="12">
        <f t="shared" si="2"/>
        <v>1.1769364151999998E-4</v>
      </c>
      <c r="N12" s="12">
        <f t="shared" si="3"/>
        <v>0.99988230635847997</v>
      </c>
      <c r="O12" s="12">
        <v>400460</v>
      </c>
      <c r="P12" s="12">
        <f t="shared" si="4"/>
        <v>47.137143425159749</v>
      </c>
      <c r="Q12" s="12">
        <v>3.4299999999999997E-2</v>
      </c>
      <c r="R12" s="12">
        <v>1.5599999999999999E-2</v>
      </c>
      <c r="S12" s="12">
        <v>2.7900000000000001E-2</v>
      </c>
    </row>
    <row r="13" spans="1:19">
      <c r="A13" s="12" t="s">
        <v>15</v>
      </c>
      <c r="B13" s="12" t="s">
        <v>534</v>
      </c>
      <c r="C13" s="12">
        <v>1</v>
      </c>
      <c r="D13" s="12">
        <v>215460094</v>
      </c>
      <c r="E13" s="12" t="s">
        <v>7</v>
      </c>
      <c r="F13" s="12" t="s">
        <v>8</v>
      </c>
      <c r="G13" s="12">
        <v>0.81559999999999999</v>
      </c>
      <c r="H13" s="12">
        <f t="shared" si="0"/>
        <v>0.18440000000000001</v>
      </c>
      <c r="I13" s="12">
        <v>-1.7100000000000001E-2</v>
      </c>
      <c r="J13" s="12">
        <f t="shared" si="1"/>
        <v>2.9241E-4</v>
      </c>
      <c r="K13" s="12">
        <v>3.0000000000000001E-3</v>
      </c>
      <c r="L13" s="24">
        <v>1.4500000000000001E-8</v>
      </c>
      <c r="M13" s="12">
        <f t="shared" si="2"/>
        <v>8.79549630048E-5</v>
      </c>
      <c r="N13" s="12">
        <f t="shared" si="3"/>
        <v>0.99991204503699516</v>
      </c>
      <c r="O13" s="12">
        <v>400460</v>
      </c>
      <c r="P13" s="12">
        <f t="shared" si="4"/>
        <v>35.225542746211275</v>
      </c>
      <c r="Q13" s="12">
        <v>-5.4699999999999999E-2</v>
      </c>
      <c r="R13" s="12">
        <v>2.3099999999999999E-2</v>
      </c>
      <c r="S13" s="12">
        <v>1.797E-2</v>
      </c>
    </row>
    <row r="14" spans="1:19">
      <c r="A14" s="12" t="s">
        <v>17</v>
      </c>
      <c r="B14" s="12" t="s">
        <v>534</v>
      </c>
      <c r="C14" s="12">
        <v>1</v>
      </c>
      <c r="D14" s="12">
        <v>221155418</v>
      </c>
      <c r="E14" s="12" t="s">
        <v>7</v>
      </c>
      <c r="F14" s="12" t="s">
        <v>8</v>
      </c>
      <c r="G14" s="12">
        <v>0.67779999999999996</v>
      </c>
      <c r="H14" s="12">
        <f t="shared" si="0"/>
        <v>0.32220000000000004</v>
      </c>
      <c r="I14" s="12">
        <v>-2.0799999999999999E-2</v>
      </c>
      <c r="J14" s="12">
        <f t="shared" si="1"/>
        <v>4.3263999999999998E-4</v>
      </c>
      <c r="K14" s="12">
        <v>2.5000000000000001E-3</v>
      </c>
      <c r="L14" s="24">
        <v>1.09E-16</v>
      </c>
      <c r="M14" s="12">
        <f t="shared" si="2"/>
        <v>1.8896604180480001E-4</v>
      </c>
      <c r="N14" s="12">
        <f t="shared" si="3"/>
        <v>0.99981103395819515</v>
      </c>
      <c r="O14" s="12">
        <v>400460</v>
      </c>
      <c r="P14" s="12">
        <f t="shared" si="4"/>
        <v>75.687643495555108</v>
      </c>
      <c r="Q14" s="12">
        <v>7.4999999999999997E-3</v>
      </c>
      <c r="R14" s="12">
        <v>1.52E-2</v>
      </c>
      <c r="S14" s="12">
        <v>0.62139999999999995</v>
      </c>
    </row>
    <row r="15" spans="1:19">
      <c r="A15" s="12" t="s">
        <v>19</v>
      </c>
      <c r="B15" s="12" t="s">
        <v>534</v>
      </c>
      <c r="C15" s="12">
        <v>2</v>
      </c>
      <c r="D15" s="12">
        <v>18292748</v>
      </c>
      <c r="E15" s="12" t="s">
        <v>2</v>
      </c>
      <c r="F15" s="12" t="s">
        <v>3</v>
      </c>
      <c r="G15" s="12">
        <v>0.219</v>
      </c>
      <c r="H15" s="12">
        <f t="shared" si="0"/>
        <v>0.78100000000000003</v>
      </c>
      <c r="I15" s="12">
        <v>3.0200000000000001E-2</v>
      </c>
      <c r="J15" s="12">
        <f t="shared" si="1"/>
        <v>9.1204000000000003E-4</v>
      </c>
      <c r="K15" s="12">
        <v>2.8E-3</v>
      </c>
      <c r="L15" s="24">
        <v>3.7599999999999997E-27</v>
      </c>
      <c r="M15" s="12">
        <f t="shared" si="2"/>
        <v>3.1198881911999999E-4</v>
      </c>
      <c r="N15" s="12">
        <f t="shared" si="3"/>
        <v>0.99968801118088002</v>
      </c>
      <c r="O15" s="12">
        <v>400460</v>
      </c>
      <c r="P15" s="12">
        <f t="shared" si="4"/>
        <v>124.97803425411807</v>
      </c>
      <c r="Q15" s="12">
        <v>1.35E-2</v>
      </c>
      <c r="R15" s="12">
        <v>1.8800000000000001E-2</v>
      </c>
      <c r="S15" s="12">
        <v>0.4748</v>
      </c>
    </row>
    <row r="16" spans="1:19">
      <c r="A16" s="12" t="s">
        <v>20</v>
      </c>
      <c r="B16" s="12" t="s">
        <v>534</v>
      </c>
      <c r="C16" s="12">
        <v>2</v>
      </c>
      <c r="D16" s="12">
        <v>18728276</v>
      </c>
      <c r="E16" s="12" t="s">
        <v>7</v>
      </c>
      <c r="F16" s="12" t="s">
        <v>8</v>
      </c>
      <c r="G16" s="12">
        <v>7.9600000000000004E-2</v>
      </c>
      <c r="H16" s="12">
        <f t="shared" si="0"/>
        <v>0.9204</v>
      </c>
      <c r="I16" s="12">
        <v>3.6200000000000003E-2</v>
      </c>
      <c r="J16" s="12">
        <f t="shared" si="1"/>
        <v>1.3104400000000002E-3</v>
      </c>
      <c r="K16" s="12">
        <v>4.3E-3</v>
      </c>
      <c r="L16" s="24">
        <v>2.3300000000000001E-17</v>
      </c>
      <c r="M16" s="12">
        <f t="shared" si="2"/>
        <v>1.9201573297920001E-4</v>
      </c>
      <c r="N16" s="12">
        <f t="shared" si="3"/>
        <v>0.99980798426702078</v>
      </c>
      <c r="O16" s="12">
        <v>400460</v>
      </c>
      <c r="P16" s="12">
        <f t="shared" si="4"/>
        <v>76.909388241406589</v>
      </c>
      <c r="Q16" s="12">
        <v>-1.78E-2</v>
      </c>
      <c r="R16" s="12">
        <v>2.4299999999999999E-2</v>
      </c>
      <c r="S16" s="12">
        <v>0.46450000000000002</v>
      </c>
    </row>
    <row r="17" spans="1:19">
      <c r="A17" s="12" t="s">
        <v>21</v>
      </c>
      <c r="B17" s="12" t="s">
        <v>534</v>
      </c>
      <c r="C17" s="12">
        <v>2</v>
      </c>
      <c r="D17" s="12">
        <v>23910155</v>
      </c>
      <c r="E17" s="12" t="s">
        <v>7</v>
      </c>
      <c r="F17" s="12" t="s">
        <v>3</v>
      </c>
      <c r="G17" s="12">
        <v>0.51229999999999998</v>
      </c>
      <c r="H17" s="12">
        <f t="shared" si="0"/>
        <v>0.48770000000000002</v>
      </c>
      <c r="I17" s="12">
        <v>1.5599999999999999E-2</v>
      </c>
      <c r="J17" s="12">
        <f t="shared" si="1"/>
        <v>2.4335999999999997E-4</v>
      </c>
      <c r="K17" s="12">
        <v>2.3E-3</v>
      </c>
      <c r="L17" s="24">
        <v>1.8500000000000001E-11</v>
      </c>
      <c r="M17" s="12">
        <f t="shared" si="2"/>
        <v>1.2160636413119999E-4</v>
      </c>
      <c r="N17" s="12">
        <f t="shared" si="3"/>
        <v>0.99987839363586883</v>
      </c>
      <c r="O17" s="12">
        <v>400460</v>
      </c>
      <c r="P17" s="12">
        <f t="shared" si="4"/>
        <v>48.704407345874849</v>
      </c>
      <c r="Q17" s="12">
        <v>4.2700000000000002E-2</v>
      </c>
      <c r="R17" s="12">
        <v>1.4800000000000001E-2</v>
      </c>
      <c r="S17" s="12">
        <v>3.9919999999999999E-3</v>
      </c>
    </row>
    <row r="18" spans="1:19">
      <c r="A18" s="12" t="s">
        <v>22</v>
      </c>
      <c r="B18" s="12" t="s">
        <v>534</v>
      </c>
      <c r="C18" s="12">
        <v>2</v>
      </c>
      <c r="D18" s="12">
        <v>67465753</v>
      </c>
      <c r="E18" s="12" t="s">
        <v>7</v>
      </c>
      <c r="F18" s="12" t="s">
        <v>8</v>
      </c>
      <c r="G18" s="12">
        <v>0.80159999999999998</v>
      </c>
      <c r="H18" s="12">
        <f t="shared" si="0"/>
        <v>0.19840000000000002</v>
      </c>
      <c r="I18" s="12">
        <v>-1.7500000000000002E-2</v>
      </c>
      <c r="J18" s="12">
        <f t="shared" si="1"/>
        <v>3.0625000000000004E-4</v>
      </c>
      <c r="K18" s="12">
        <v>2.8999999999999998E-3</v>
      </c>
      <c r="L18" s="24">
        <v>2.5800000000000002E-9</v>
      </c>
      <c r="M18" s="12">
        <f t="shared" si="2"/>
        <v>9.7410432000000013E-5</v>
      </c>
      <c r="N18" s="12">
        <f t="shared" si="3"/>
        <v>0.99990258956800004</v>
      </c>
      <c r="O18" s="12">
        <v>400460</v>
      </c>
      <c r="P18" s="12">
        <f t="shared" si="4"/>
        <v>39.012781850653596</v>
      </c>
      <c r="Q18" s="12">
        <v>1.06E-2</v>
      </c>
      <c r="R18" s="12">
        <v>2.0400000000000001E-2</v>
      </c>
      <c r="S18" s="12">
        <v>0.60260000000000002</v>
      </c>
    </row>
    <row r="19" spans="1:19">
      <c r="A19" s="12" t="s">
        <v>23</v>
      </c>
      <c r="B19" s="12" t="s">
        <v>534</v>
      </c>
      <c r="C19" s="12">
        <v>2</v>
      </c>
      <c r="D19" s="12">
        <v>100561478</v>
      </c>
      <c r="E19" s="12" t="s">
        <v>2</v>
      </c>
      <c r="F19" s="12" t="s">
        <v>3</v>
      </c>
      <c r="G19" s="12">
        <v>0.12640000000000001</v>
      </c>
      <c r="H19" s="12">
        <f t="shared" si="0"/>
        <v>0.87359999999999993</v>
      </c>
      <c r="I19" s="12">
        <v>-2.47E-2</v>
      </c>
      <c r="J19" s="12">
        <f t="shared" si="1"/>
        <v>6.1008999999999998E-4</v>
      </c>
      <c r="K19" s="12">
        <v>3.5000000000000001E-3</v>
      </c>
      <c r="L19" s="24">
        <v>2.4200000000000002E-12</v>
      </c>
      <c r="M19" s="12">
        <f t="shared" si="2"/>
        <v>1.347359849472E-4</v>
      </c>
      <c r="N19" s="12">
        <f t="shared" si="3"/>
        <v>0.99986526401505282</v>
      </c>
      <c r="O19" s="12">
        <v>400460</v>
      </c>
      <c r="P19" s="12">
        <f t="shared" si="4"/>
        <v>53.963643376597396</v>
      </c>
      <c r="Q19" s="24">
        <v>8.9999999999999998E-4</v>
      </c>
      <c r="R19" s="12">
        <v>1.89E-2</v>
      </c>
      <c r="S19" s="12">
        <v>0.96399999999999997</v>
      </c>
    </row>
    <row r="20" spans="1:19">
      <c r="A20" s="12" t="s">
        <v>24</v>
      </c>
      <c r="B20" s="12" t="s">
        <v>534</v>
      </c>
      <c r="C20" s="12">
        <v>2</v>
      </c>
      <c r="D20" s="12">
        <v>135599739</v>
      </c>
      <c r="E20" s="12" t="s">
        <v>7</v>
      </c>
      <c r="F20" s="12" t="s">
        <v>8</v>
      </c>
      <c r="G20" s="12">
        <v>0.37359999999999999</v>
      </c>
      <c r="H20" s="12">
        <f t="shared" si="0"/>
        <v>0.62640000000000007</v>
      </c>
      <c r="I20" s="12">
        <v>1.8599999999999998E-2</v>
      </c>
      <c r="J20" s="12">
        <f t="shared" si="1"/>
        <v>3.4595999999999992E-4</v>
      </c>
      <c r="K20" s="12">
        <v>2.3999999999999998E-3</v>
      </c>
      <c r="L20" s="24">
        <v>1.32E-14</v>
      </c>
      <c r="M20" s="12">
        <f t="shared" si="2"/>
        <v>1.6192522183679998E-4</v>
      </c>
      <c r="N20" s="12">
        <f t="shared" si="3"/>
        <v>0.99983807477816322</v>
      </c>
      <c r="O20" s="12">
        <v>400460</v>
      </c>
      <c r="P20" s="12">
        <f t="shared" si="4"/>
        <v>64.855076009334979</v>
      </c>
      <c r="Q20" s="12">
        <v>-2.7799999999999998E-2</v>
      </c>
      <c r="R20" s="12">
        <v>1.5100000000000001E-2</v>
      </c>
      <c r="S20" s="12">
        <v>6.5780000000000005E-2</v>
      </c>
    </row>
    <row r="21" spans="1:19">
      <c r="A21" s="12" t="s">
        <v>25</v>
      </c>
      <c r="B21" s="12" t="s">
        <v>534</v>
      </c>
      <c r="C21" s="12">
        <v>2</v>
      </c>
      <c r="D21" s="12">
        <v>151240003</v>
      </c>
      <c r="E21" s="12" t="s">
        <v>2</v>
      </c>
      <c r="F21" s="12" t="s">
        <v>3</v>
      </c>
      <c r="G21" s="12">
        <v>0.46579999999999999</v>
      </c>
      <c r="H21" s="12">
        <f t="shared" si="0"/>
        <v>0.53420000000000001</v>
      </c>
      <c r="I21" s="12">
        <v>1.2999999999999999E-2</v>
      </c>
      <c r="J21" s="12">
        <f t="shared" si="1"/>
        <v>1.6899999999999999E-4</v>
      </c>
      <c r="K21" s="12">
        <v>2.3E-3</v>
      </c>
      <c r="L21" s="24">
        <v>2.5699999999999999E-8</v>
      </c>
      <c r="M21" s="12">
        <f t="shared" si="2"/>
        <v>8.4104661679999996E-5</v>
      </c>
      <c r="N21" s="12">
        <f t="shared" si="3"/>
        <v>0.99991589533832004</v>
      </c>
      <c r="O21" s="12">
        <v>400460</v>
      </c>
      <c r="P21" s="12">
        <f t="shared" si="4"/>
        <v>33.683385746135208</v>
      </c>
      <c r="Q21" s="12">
        <v>8.9999999999999993E-3</v>
      </c>
      <c r="R21" s="12">
        <v>1.4800000000000001E-2</v>
      </c>
      <c r="S21" s="12">
        <v>0.54610000000000003</v>
      </c>
    </row>
    <row r="22" spans="1:19">
      <c r="A22" s="12" t="s">
        <v>26</v>
      </c>
      <c r="B22" s="12" t="s">
        <v>534</v>
      </c>
      <c r="C22" s="12">
        <v>2</v>
      </c>
      <c r="D22" s="12">
        <v>161276378</v>
      </c>
      <c r="E22" s="12" t="s">
        <v>2</v>
      </c>
      <c r="F22" s="12" t="s">
        <v>3</v>
      </c>
      <c r="G22" s="12">
        <v>0.44679999999999997</v>
      </c>
      <c r="H22" s="12">
        <f t="shared" si="0"/>
        <v>0.55320000000000003</v>
      </c>
      <c r="I22" s="12">
        <v>-1.6899999999999998E-2</v>
      </c>
      <c r="J22" s="12">
        <f t="shared" si="1"/>
        <v>2.8560999999999994E-4</v>
      </c>
      <c r="K22" s="12">
        <v>2.3999999999999998E-3</v>
      </c>
      <c r="L22" s="24">
        <v>6.5700000000000003E-13</v>
      </c>
      <c r="M22" s="12">
        <f t="shared" si="2"/>
        <v>1.4118831030719996E-4</v>
      </c>
      <c r="N22" s="12">
        <f t="shared" si="3"/>
        <v>0.99985881168969282</v>
      </c>
      <c r="O22" s="12">
        <v>400460</v>
      </c>
      <c r="P22" s="12">
        <f t="shared" si="4"/>
        <v>56.548254698152945</v>
      </c>
      <c r="Q22" s="12">
        <v>1.7600000000000001E-2</v>
      </c>
      <c r="R22" s="12">
        <v>1.49E-2</v>
      </c>
      <c r="S22" s="12">
        <v>0.23699999999999999</v>
      </c>
    </row>
    <row r="23" spans="1:19">
      <c r="A23" s="12" t="s">
        <v>28</v>
      </c>
      <c r="B23" s="12" t="s">
        <v>534</v>
      </c>
      <c r="C23" s="12">
        <v>2</v>
      </c>
      <c r="D23" s="12">
        <v>199723365</v>
      </c>
      <c r="E23" s="12" t="s">
        <v>2</v>
      </c>
      <c r="F23" s="12" t="s">
        <v>3</v>
      </c>
      <c r="G23" s="12">
        <v>0.56340000000000001</v>
      </c>
      <c r="H23" s="12">
        <f t="shared" si="0"/>
        <v>0.43659999999999999</v>
      </c>
      <c r="I23" s="12">
        <v>1.8100000000000002E-2</v>
      </c>
      <c r="J23" s="12">
        <f t="shared" si="1"/>
        <v>3.2761000000000004E-4</v>
      </c>
      <c r="K23" s="12">
        <v>2.3999999999999998E-3</v>
      </c>
      <c r="L23" s="24">
        <v>2.1799999999999999E-14</v>
      </c>
      <c r="M23" s="12">
        <f t="shared" si="2"/>
        <v>1.6117130389680002E-4</v>
      </c>
      <c r="N23" s="12">
        <f t="shared" si="3"/>
        <v>0.99983882869610319</v>
      </c>
      <c r="O23" s="12">
        <v>400460</v>
      </c>
      <c r="P23" s="12">
        <f t="shared" si="4"/>
        <v>64.553064460082098</v>
      </c>
      <c r="Q23" s="12">
        <v>3.5000000000000001E-3</v>
      </c>
      <c r="R23" s="12">
        <v>1.49E-2</v>
      </c>
      <c r="S23" s="12">
        <v>0.81410000000000005</v>
      </c>
    </row>
    <row r="24" spans="1:19">
      <c r="A24" s="12" t="s">
        <v>31</v>
      </c>
      <c r="B24" s="12" t="s">
        <v>534</v>
      </c>
      <c r="C24" s="12">
        <v>2</v>
      </c>
      <c r="D24" s="12">
        <v>239876527</v>
      </c>
      <c r="E24" s="12" t="s">
        <v>7</v>
      </c>
      <c r="F24" s="12" t="s">
        <v>8</v>
      </c>
      <c r="G24" s="12">
        <v>0.80130000000000001</v>
      </c>
      <c r="H24" s="12">
        <f t="shared" si="0"/>
        <v>0.19869999999999999</v>
      </c>
      <c r="I24" s="12">
        <v>-2.86E-2</v>
      </c>
      <c r="J24" s="12">
        <f t="shared" si="1"/>
        <v>8.1796000000000006E-4</v>
      </c>
      <c r="K24" s="12">
        <v>2.8999999999999998E-3</v>
      </c>
      <c r="L24" s="24">
        <v>1.65E-22</v>
      </c>
      <c r="M24" s="12">
        <f t="shared" si="2"/>
        <v>2.6046841769520002E-4</v>
      </c>
      <c r="N24" s="12">
        <f t="shared" si="3"/>
        <v>0.99973953158230477</v>
      </c>
      <c r="O24" s="12">
        <v>400460</v>
      </c>
      <c r="P24" s="12">
        <f t="shared" si="4"/>
        <v>104.33435835545188</v>
      </c>
      <c r="Q24" s="24">
        <v>-4.0000000000000002E-4</v>
      </c>
      <c r="R24" s="12">
        <v>1.8200000000000001E-2</v>
      </c>
      <c r="S24" s="12">
        <v>0.9819</v>
      </c>
    </row>
    <row r="25" spans="1:19">
      <c r="A25" s="12" t="s">
        <v>32</v>
      </c>
      <c r="B25" s="12" t="s">
        <v>534</v>
      </c>
      <c r="C25" s="12">
        <v>2</v>
      </c>
      <c r="D25" s="12">
        <v>242503047</v>
      </c>
      <c r="E25" s="12" t="s">
        <v>7</v>
      </c>
      <c r="F25" s="12" t="s">
        <v>8</v>
      </c>
      <c r="G25" s="12">
        <v>0.5887</v>
      </c>
      <c r="H25" s="12">
        <f t="shared" si="0"/>
        <v>0.4113</v>
      </c>
      <c r="I25" s="12">
        <v>-1.46E-2</v>
      </c>
      <c r="J25" s="12">
        <f t="shared" si="1"/>
        <v>2.1316E-4</v>
      </c>
      <c r="K25" s="12">
        <v>2.3999999999999998E-3</v>
      </c>
      <c r="L25" s="24">
        <v>1.15E-9</v>
      </c>
      <c r="M25" s="12">
        <f t="shared" si="2"/>
        <v>1.032258463992E-4</v>
      </c>
      <c r="N25" s="12">
        <f t="shared" si="3"/>
        <v>0.99989677415360079</v>
      </c>
      <c r="O25" s="12">
        <v>400460</v>
      </c>
      <c r="P25" s="12">
        <f t="shared" si="4"/>
        <v>41.342090021257988</v>
      </c>
      <c r="Q25" s="12">
        <v>-8.6E-3</v>
      </c>
      <c r="R25" s="12">
        <v>1.5100000000000001E-2</v>
      </c>
      <c r="S25" s="12">
        <v>0.5706</v>
      </c>
    </row>
    <row r="26" spans="1:19">
      <c r="A26" s="12" t="s">
        <v>33</v>
      </c>
      <c r="B26" s="12" t="s">
        <v>534</v>
      </c>
      <c r="C26" s="12">
        <v>3</v>
      </c>
      <c r="D26" s="12">
        <v>11667714</v>
      </c>
      <c r="E26" s="12" t="s">
        <v>7</v>
      </c>
      <c r="F26" s="12" t="s">
        <v>8</v>
      </c>
      <c r="G26" s="12">
        <v>0.54520000000000002</v>
      </c>
      <c r="H26" s="12">
        <f t="shared" si="0"/>
        <v>0.45479999999999998</v>
      </c>
      <c r="I26" s="12">
        <v>1.3899999999999999E-2</v>
      </c>
      <c r="J26" s="12">
        <f t="shared" si="1"/>
        <v>1.9320999999999997E-4</v>
      </c>
      <c r="K26" s="12">
        <v>2.3E-3</v>
      </c>
      <c r="L26" s="24">
        <v>2.9699999999999999E-9</v>
      </c>
      <c r="M26" s="12">
        <f t="shared" si="2"/>
        <v>9.5815528483199995E-5</v>
      </c>
      <c r="N26" s="12">
        <f t="shared" si="3"/>
        <v>0.99990418447151685</v>
      </c>
      <c r="O26" s="12">
        <v>400460</v>
      </c>
      <c r="P26" s="12">
        <f t="shared" si="4"/>
        <v>38.373963357961401</v>
      </c>
      <c r="Q26" s="12">
        <v>4.5600000000000002E-2</v>
      </c>
      <c r="R26" s="12">
        <v>1.4999999999999999E-2</v>
      </c>
      <c r="S26" s="12">
        <v>2.3259999999999999E-3</v>
      </c>
    </row>
    <row r="27" spans="1:19">
      <c r="A27" s="12" t="s">
        <v>36</v>
      </c>
      <c r="B27" s="12" t="s">
        <v>534</v>
      </c>
      <c r="C27" s="12">
        <v>3</v>
      </c>
      <c r="D27" s="12">
        <v>53672471</v>
      </c>
      <c r="E27" s="12" t="s">
        <v>7</v>
      </c>
      <c r="F27" s="12" t="s">
        <v>8</v>
      </c>
      <c r="G27" s="12">
        <v>0.79579999999999995</v>
      </c>
      <c r="H27" s="12">
        <f t="shared" si="0"/>
        <v>0.20420000000000005</v>
      </c>
      <c r="I27" s="12">
        <v>2.24E-2</v>
      </c>
      <c r="J27" s="12">
        <f t="shared" si="1"/>
        <v>5.0175999999999997E-4</v>
      </c>
      <c r="K27" s="12">
        <v>2.8999999999999998E-3</v>
      </c>
      <c r="L27" s="24">
        <v>1.1400000000000001E-14</v>
      </c>
      <c r="M27" s="12">
        <f t="shared" si="2"/>
        <v>1.6307436830720004E-4</v>
      </c>
      <c r="N27" s="12">
        <f t="shared" si="3"/>
        <v>0.9998369256316928</v>
      </c>
      <c r="O27" s="12">
        <v>400460</v>
      </c>
      <c r="P27" s="12">
        <f t="shared" si="4"/>
        <v>65.315412801984735</v>
      </c>
      <c r="Q27" s="12">
        <v>-2.3699999999999999E-2</v>
      </c>
      <c r="R27" s="12">
        <v>1.9300000000000001E-2</v>
      </c>
      <c r="S27" s="12">
        <v>0.22059999999999999</v>
      </c>
    </row>
    <row r="28" spans="1:19">
      <c r="A28" s="12" t="s">
        <v>37</v>
      </c>
      <c r="B28" s="12" t="s">
        <v>534</v>
      </c>
      <c r="C28" s="12">
        <v>3</v>
      </c>
      <c r="D28" s="12">
        <v>57879611</v>
      </c>
      <c r="E28" s="12" t="s">
        <v>7</v>
      </c>
      <c r="F28" s="12" t="s">
        <v>3</v>
      </c>
      <c r="G28" s="12">
        <v>0.75190000000000001</v>
      </c>
      <c r="H28" s="12">
        <f t="shared" si="0"/>
        <v>0.24809999999999999</v>
      </c>
      <c r="I28" s="12">
        <v>-2.87E-2</v>
      </c>
      <c r="J28" s="12">
        <f t="shared" si="1"/>
        <v>8.2368999999999997E-4</v>
      </c>
      <c r="K28" s="12">
        <v>2.7000000000000001E-3</v>
      </c>
      <c r="L28" s="24">
        <v>3.8200000000000001E-26</v>
      </c>
      <c r="M28" s="12">
        <f t="shared" si="2"/>
        <v>3.0731279195819999E-4</v>
      </c>
      <c r="N28" s="12">
        <f t="shared" si="3"/>
        <v>0.99969268720804183</v>
      </c>
      <c r="O28" s="12">
        <v>400460</v>
      </c>
      <c r="P28" s="12">
        <f t="shared" si="4"/>
        <v>123.10431219746425</v>
      </c>
      <c r="Q28" s="12">
        <v>1.3100000000000001E-2</v>
      </c>
      <c r="R28" s="12">
        <v>1.6299999999999999E-2</v>
      </c>
      <c r="S28" s="12">
        <v>0.42230000000000001</v>
      </c>
    </row>
    <row r="29" spans="1:19">
      <c r="A29" s="12" t="s">
        <v>38</v>
      </c>
      <c r="B29" s="12" t="s">
        <v>534</v>
      </c>
      <c r="C29" s="12">
        <v>3</v>
      </c>
      <c r="D29" s="12">
        <v>71571696</v>
      </c>
      <c r="E29" s="12" t="s">
        <v>7</v>
      </c>
      <c r="F29" s="12" t="s">
        <v>8</v>
      </c>
      <c r="G29" s="12">
        <v>0.44040000000000001</v>
      </c>
      <c r="H29" s="12">
        <f t="shared" si="0"/>
        <v>0.55959999999999999</v>
      </c>
      <c r="I29" s="12">
        <v>1.9599999999999999E-2</v>
      </c>
      <c r="J29" s="12">
        <f t="shared" si="1"/>
        <v>3.8415999999999998E-4</v>
      </c>
      <c r="K29" s="12">
        <v>2.3999999999999998E-3</v>
      </c>
      <c r="L29" s="24">
        <v>1.0200000000000001E-16</v>
      </c>
      <c r="M29" s="12">
        <f t="shared" si="2"/>
        <v>1.8935080442879999E-4</v>
      </c>
      <c r="N29" s="12">
        <f t="shared" si="3"/>
        <v>0.99981064919557117</v>
      </c>
      <c r="O29" s="12">
        <v>400460</v>
      </c>
      <c r="P29" s="12">
        <f t="shared" si="4"/>
        <v>75.841783844337485</v>
      </c>
      <c r="Q29" s="12">
        <v>2.7000000000000001E-3</v>
      </c>
      <c r="R29" s="12">
        <v>1.5100000000000001E-2</v>
      </c>
      <c r="S29" s="12">
        <v>0.86</v>
      </c>
    </row>
    <row r="30" spans="1:19">
      <c r="A30" s="12" t="s">
        <v>39</v>
      </c>
      <c r="B30" s="12" t="s">
        <v>534</v>
      </c>
      <c r="C30" s="12">
        <v>3</v>
      </c>
      <c r="D30" s="12">
        <v>98820050</v>
      </c>
      <c r="E30" s="12" t="s">
        <v>7</v>
      </c>
      <c r="F30" s="12" t="s">
        <v>8</v>
      </c>
      <c r="G30" s="12">
        <v>0.7954</v>
      </c>
      <c r="H30" s="12">
        <f t="shared" si="0"/>
        <v>0.2046</v>
      </c>
      <c r="I30" s="12">
        <v>3.2500000000000001E-2</v>
      </c>
      <c r="J30" s="12">
        <f t="shared" si="1"/>
        <v>1.0562500000000001E-3</v>
      </c>
      <c r="K30" s="12">
        <v>2.8999999999999998E-3</v>
      </c>
      <c r="L30" s="24">
        <v>4.1799999999999998E-29</v>
      </c>
      <c r="M30" s="12">
        <f t="shared" si="2"/>
        <v>3.4378579950000005E-4</v>
      </c>
      <c r="N30" s="12">
        <f t="shared" si="3"/>
        <v>0.99965621420049999</v>
      </c>
      <c r="O30" s="12">
        <v>400460</v>
      </c>
      <c r="P30" s="12">
        <f t="shared" si="4"/>
        <v>137.71980738185778</v>
      </c>
      <c r="Q30" s="12">
        <v>3.0300000000000001E-2</v>
      </c>
      <c r="R30" s="12">
        <v>1.9099999999999999E-2</v>
      </c>
      <c r="S30" s="12">
        <v>0.113</v>
      </c>
    </row>
    <row r="31" spans="1:19">
      <c r="A31" s="12" t="s">
        <v>40</v>
      </c>
      <c r="B31" s="12" t="s">
        <v>534</v>
      </c>
      <c r="C31" s="12">
        <v>3</v>
      </c>
      <c r="D31" s="12">
        <v>99414530</v>
      </c>
      <c r="E31" s="12" t="s">
        <v>2</v>
      </c>
      <c r="F31" s="12" t="s">
        <v>8</v>
      </c>
      <c r="G31" s="12">
        <v>0.10290000000000001</v>
      </c>
      <c r="H31" s="12">
        <f t="shared" si="0"/>
        <v>0.89710000000000001</v>
      </c>
      <c r="I31" s="12">
        <v>-2.5499999999999998E-2</v>
      </c>
      <c r="J31" s="12">
        <f t="shared" si="1"/>
        <v>6.5024999999999989E-4</v>
      </c>
      <c r="K31" s="12">
        <v>3.8E-3</v>
      </c>
      <c r="L31" s="24">
        <v>3.4099999999999997E-11</v>
      </c>
      <c r="M31" s="12">
        <f t="shared" si="2"/>
        <v>1.2005122279499998E-4</v>
      </c>
      <c r="N31" s="12">
        <f t="shared" si="3"/>
        <v>0.99987994877720499</v>
      </c>
      <c r="O31" s="12">
        <v>400460</v>
      </c>
      <c r="P31" s="12">
        <f t="shared" si="4"/>
        <v>48.081484921544323</v>
      </c>
      <c r="Q31" s="12">
        <v>-9.4000000000000004E-3</v>
      </c>
      <c r="R31" s="12">
        <v>2.1899999999999999E-2</v>
      </c>
      <c r="S31" s="12">
        <v>0.66590000000000005</v>
      </c>
    </row>
    <row r="32" spans="1:19">
      <c r="A32" s="12" t="s">
        <v>41</v>
      </c>
      <c r="B32" s="12" t="s">
        <v>534</v>
      </c>
      <c r="C32" s="12">
        <v>3</v>
      </c>
      <c r="D32" s="12">
        <v>127991938</v>
      </c>
      <c r="E32" s="12" t="s">
        <v>7</v>
      </c>
      <c r="F32" s="12" t="s">
        <v>8</v>
      </c>
      <c r="G32" s="12">
        <v>0.1166</v>
      </c>
      <c r="H32" s="12">
        <f t="shared" si="0"/>
        <v>0.88339999999999996</v>
      </c>
      <c r="I32" s="12">
        <v>2.06E-2</v>
      </c>
      <c r="J32" s="12">
        <f t="shared" si="1"/>
        <v>4.2436000000000004E-4</v>
      </c>
      <c r="K32" s="12">
        <v>3.5999999999999999E-3</v>
      </c>
      <c r="L32" s="24">
        <v>1.6099999999999999E-8</v>
      </c>
      <c r="M32" s="12">
        <f t="shared" si="2"/>
        <v>8.7421928316799993E-5</v>
      </c>
      <c r="N32" s="12">
        <f t="shared" si="3"/>
        <v>0.99991257807168321</v>
      </c>
      <c r="O32" s="12">
        <v>400460</v>
      </c>
      <c r="P32" s="12">
        <f t="shared" si="4"/>
        <v>35.012046234341852</v>
      </c>
      <c r="Q32" s="12">
        <v>4.4999999999999998E-2</v>
      </c>
      <c r="R32" s="12">
        <v>2.29E-2</v>
      </c>
      <c r="S32" s="12">
        <v>4.9669999999999999E-2</v>
      </c>
    </row>
    <row r="33" spans="1:19">
      <c r="A33" s="12" t="s">
        <v>42</v>
      </c>
      <c r="B33" s="12" t="s">
        <v>534</v>
      </c>
      <c r="C33" s="12">
        <v>3</v>
      </c>
      <c r="D33" s="12">
        <v>134341060</v>
      </c>
      <c r="E33" s="12" t="s">
        <v>2</v>
      </c>
      <c r="F33" s="12" t="s">
        <v>8</v>
      </c>
      <c r="G33" s="12">
        <v>0.33250000000000002</v>
      </c>
      <c r="H33" s="12">
        <f t="shared" si="0"/>
        <v>0.66749999999999998</v>
      </c>
      <c r="I33" s="12">
        <v>1.5900000000000001E-2</v>
      </c>
      <c r="J33" s="12">
        <f t="shared" si="1"/>
        <v>2.5281000000000001E-4</v>
      </c>
      <c r="K33" s="12">
        <v>2.5000000000000001E-3</v>
      </c>
      <c r="L33" s="24">
        <v>2.01E-10</v>
      </c>
      <c r="M33" s="12">
        <f t="shared" si="2"/>
        <v>1.1221919887500001E-4</v>
      </c>
      <c r="N33" s="12">
        <f t="shared" si="3"/>
        <v>0.99988778080112495</v>
      </c>
      <c r="O33" s="12">
        <v>400460</v>
      </c>
      <c r="P33" s="12">
        <f t="shared" si="4"/>
        <v>44.944343999760122</v>
      </c>
      <c r="Q33" s="12">
        <v>1.18E-2</v>
      </c>
      <c r="R33" s="12">
        <v>1.66E-2</v>
      </c>
      <c r="S33" s="12">
        <v>0.47710000000000002</v>
      </c>
    </row>
    <row r="34" spans="1:19">
      <c r="A34" s="12" t="s">
        <v>43</v>
      </c>
      <c r="B34" s="12" t="s">
        <v>534</v>
      </c>
      <c r="C34" s="12">
        <v>3</v>
      </c>
      <c r="D34" s="12">
        <v>158211922</v>
      </c>
      <c r="E34" s="12" t="s">
        <v>7</v>
      </c>
      <c r="F34" s="12" t="s">
        <v>8</v>
      </c>
      <c r="G34" s="12">
        <v>0.72829999999999995</v>
      </c>
      <c r="H34" s="12">
        <f t="shared" si="0"/>
        <v>0.27170000000000005</v>
      </c>
      <c r="I34" s="12">
        <v>2.5000000000000001E-2</v>
      </c>
      <c r="J34" s="12">
        <f t="shared" si="1"/>
        <v>6.2500000000000012E-4</v>
      </c>
      <c r="K34" s="12">
        <v>2.5999999999999999E-3</v>
      </c>
      <c r="L34" s="24">
        <v>2.27E-21</v>
      </c>
      <c r="M34" s="12">
        <f t="shared" si="2"/>
        <v>2.4734888750000008E-4</v>
      </c>
      <c r="N34" s="12">
        <f t="shared" si="3"/>
        <v>0.9997526511125</v>
      </c>
      <c r="O34" s="12">
        <v>400460</v>
      </c>
      <c r="P34" s="12">
        <f t="shared" si="4"/>
        <v>99.077842282314464</v>
      </c>
      <c r="Q34" s="12">
        <v>7.3000000000000001E-3</v>
      </c>
      <c r="R34" s="12">
        <v>1.7299999999999999E-2</v>
      </c>
      <c r="S34" s="12">
        <v>0.67220000000000002</v>
      </c>
    </row>
    <row r="35" spans="1:19">
      <c r="A35" s="12" t="s">
        <v>47</v>
      </c>
      <c r="B35" s="12" t="s">
        <v>534</v>
      </c>
      <c r="C35" s="12">
        <v>4</v>
      </c>
      <c r="D35" s="12">
        <v>2971626</v>
      </c>
      <c r="E35" s="12" t="s">
        <v>2</v>
      </c>
      <c r="F35" s="12" t="s">
        <v>3</v>
      </c>
      <c r="G35" s="12">
        <v>0.70340000000000003</v>
      </c>
      <c r="H35" s="12">
        <f t="shared" si="0"/>
        <v>0.29659999999999997</v>
      </c>
      <c r="I35" s="12">
        <v>-1.47E-2</v>
      </c>
      <c r="J35" s="12">
        <f t="shared" si="1"/>
        <v>2.1609E-4</v>
      </c>
      <c r="K35" s="12">
        <v>2.5000000000000001E-3</v>
      </c>
      <c r="L35" s="24">
        <v>6.7100000000000002E-9</v>
      </c>
      <c r="M35" s="12">
        <f t="shared" si="2"/>
        <v>9.0165039199199999E-5</v>
      </c>
      <c r="N35" s="12">
        <f t="shared" si="3"/>
        <v>0.99990983496080077</v>
      </c>
      <c r="O35" s="12">
        <v>400460</v>
      </c>
      <c r="P35" s="12">
        <f t="shared" si="4"/>
        <v>36.110747524677706</v>
      </c>
      <c r="Q35" s="12">
        <v>2E-3</v>
      </c>
      <c r="R35" s="12">
        <v>1.54E-2</v>
      </c>
      <c r="S35" s="12">
        <v>0.89570000000000005</v>
      </c>
    </row>
    <row r="36" spans="1:19">
      <c r="A36" s="12" t="s">
        <v>48</v>
      </c>
      <c r="B36" s="12" t="s">
        <v>534</v>
      </c>
      <c r="C36" s="12">
        <v>4</v>
      </c>
      <c r="D36" s="12">
        <v>57816306</v>
      </c>
      <c r="E36" s="12" t="s">
        <v>7</v>
      </c>
      <c r="F36" s="12" t="s">
        <v>8</v>
      </c>
      <c r="G36" s="12">
        <v>0.53310000000000002</v>
      </c>
      <c r="H36" s="12">
        <f t="shared" si="0"/>
        <v>0.46689999999999998</v>
      </c>
      <c r="I36" s="12">
        <v>1.4500000000000001E-2</v>
      </c>
      <c r="J36" s="12">
        <f t="shared" si="1"/>
        <v>2.1025000000000001E-4</v>
      </c>
      <c r="K36" s="12">
        <v>2.3E-3</v>
      </c>
      <c r="L36" s="24">
        <v>6.7600000000000004E-10</v>
      </c>
      <c r="M36" s="12">
        <f t="shared" si="2"/>
        <v>1.0466429599500001E-4</v>
      </c>
      <c r="N36" s="12">
        <f t="shared" si="3"/>
        <v>0.99989533570400502</v>
      </c>
      <c r="O36" s="12">
        <v>400460</v>
      </c>
      <c r="P36" s="12">
        <f t="shared" si="4"/>
        <v>41.918251318421291</v>
      </c>
      <c r="Q36" s="12">
        <v>-3.5999999999999997E-2</v>
      </c>
      <c r="R36" s="12">
        <v>1.49E-2</v>
      </c>
      <c r="S36" s="12">
        <v>1.5689999999999999E-2</v>
      </c>
    </row>
    <row r="37" spans="1:19">
      <c r="A37" s="12" t="s">
        <v>50</v>
      </c>
      <c r="B37" s="12" t="s">
        <v>534</v>
      </c>
      <c r="C37" s="12">
        <v>4</v>
      </c>
      <c r="D37" s="12">
        <v>87996623</v>
      </c>
      <c r="E37" s="12" t="s">
        <v>2</v>
      </c>
      <c r="F37" s="12" t="s">
        <v>3</v>
      </c>
      <c r="G37" s="12">
        <v>0.59960000000000002</v>
      </c>
      <c r="H37" s="12">
        <f t="shared" si="0"/>
        <v>0.40039999999999998</v>
      </c>
      <c r="I37" s="12">
        <v>1.3100000000000001E-2</v>
      </c>
      <c r="J37" s="12">
        <f t="shared" si="1"/>
        <v>1.7161000000000002E-4</v>
      </c>
      <c r="K37" s="12">
        <v>2.3999999999999998E-3</v>
      </c>
      <c r="L37" s="24">
        <v>4.2599999999999998E-8</v>
      </c>
      <c r="M37" s="12">
        <f t="shared" si="2"/>
        <v>8.2400202684800012E-5</v>
      </c>
      <c r="N37" s="12">
        <f t="shared" si="3"/>
        <v>0.9999175997973152</v>
      </c>
      <c r="O37" s="12">
        <v>400460</v>
      </c>
      <c r="P37" s="12">
        <f t="shared" si="4"/>
        <v>33.000704431888941</v>
      </c>
      <c r="Q37" s="12">
        <v>4.8999999999999998E-3</v>
      </c>
      <c r="R37" s="12">
        <v>1.49E-2</v>
      </c>
      <c r="S37" s="12">
        <v>0.74150000000000005</v>
      </c>
    </row>
    <row r="38" spans="1:19">
      <c r="A38" s="12" t="s">
        <v>51</v>
      </c>
      <c r="B38" s="12" t="s">
        <v>534</v>
      </c>
      <c r="C38" s="12">
        <v>4</v>
      </c>
      <c r="D38" s="12">
        <v>106264681</v>
      </c>
      <c r="E38" s="12" t="s">
        <v>7</v>
      </c>
      <c r="F38" s="12" t="s">
        <v>8</v>
      </c>
      <c r="G38" s="12">
        <v>7.3899999999999993E-2</v>
      </c>
      <c r="H38" s="12">
        <f t="shared" si="0"/>
        <v>0.92610000000000003</v>
      </c>
      <c r="I38" s="12">
        <v>2.8299999999999999E-2</v>
      </c>
      <c r="J38" s="12">
        <f t="shared" si="1"/>
        <v>8.0088999999999996E-4</v>
      </c>
      <c r="K38" s="12">
        <v>4.4999999999999997E-3</v>
      </c>
      <c r="L38" s="24">
        <v>2.1999999999999999E-10</v>
      </c>
      <c r="M38" s="12">
        <f t="shared" si="2"/>
        <v>1.0962388504619999E-4</v>
      </c>
      <c r="N38" s="12">
        <f t="shared" si="3"/>
        <v>0.99989037611495379</v>
      </c>
      <c r="O38" s="12">
        <v>400460</v>
      </c>
      <c r="P38" s="12">
        <f t="shared" si="4"/>
        <v>43.904794019693838</v>
      </c>
      <c r="Q38" s="12">
        <v>-1.5800000000000002E-2</v>
      </c>
      <c r="R38" s="12">
        <v>2.6700000000000002E-2</v>
      </c>
      <c r="S38" s="12">
        <v>0.55349999999999999</v>
      </c>
    </row>
    <row r="39" spans="1:19">
      <c r="A39" s="12" t="s">
        <v>53</v>
      </c>
      <c r="B39" s="12" t="s">
        <v>534</v>
      </c>
      <c r="C39" s="12">
        <v>4</v>
      </c>
      <c r="D39" s="12">
        <v>128652227</v>
      </c>
      <c r="E39" s="12" t="s">
        <v>2</v>
      </c>
      <c r="F39" s="12" t="s">
        <v>3</v>
      </c>
      <c r="G39" s="12">
        <v>0.55149999999999999</v>
      </c>
      <c r="H39" s="12">
        <f t="shared" si="0"/>
        <v>0.44850000000000001</v>
      </c>
      <c r="I39" s="12">
        <v>-1.46E-2</v>
      </c>
      <c r="J39" s="12">
        <f t="shared" si="1"/>
        <v>2.1316E-4</v>
      </c>
      <c r="K39" s="12">
        <v>2.3999999999999998E-3</v>
      </c>
      <c r="L39" s="24">
        <v>5.6400000000000002E-10</v>
      </c>
      <c r="M39" s="12">
        <f t="shared" si="2"/>
        <v>1.0544929278E-4</v>
      </c>
      <c r="N39" s="12">
        <f t="shared" si="3"/>
        <v>0.99989455070722</v>
      </c>
      <c r="O39" s="12">
        <v>400460</v>
      </c>
      <c r="P39" s="12">
        <f t="shared" si="4"/>
        <v>42.232677192620969</v>
      </c>
      <c r="Q39" s="12">
        <v>3.2099999999999997E-2</v>
      </c>
      <c r="R39" s="12">
        <v>1.4800000000000001E-2</v>
      </c>
      <c r="S39" s="12">
        <v>3.0179999999999998E-2</v>
      </c>
    </row>
    <row r="40" spans="1:19">
      <c r="A40" s="12" t="s">
        <v>54</v>
      </c>
      <c r="B40" s="12" t="s">
        <v>534</v>
      </c>
      <c r="C40" s="12">
        <v>4</v>
      </c>
      <c r="D40" s="12">
        <v>145468845</v>
      </c>
      <c r="E40" s="12" t="s">
        <v>7</v>
      </c>
      <c r="F40" s="12" t="s">
        <v>3</v>
      </c>
      <c r="G40" s="12">
        <v>0.54379999999999995</v>
      </c>
      <c r="H40" s="12">
        <f t="shared" si="0"/>
        <v>0.45620000000000005</v>
      </c>
      <c r="I40" s="12">
        <v>4.0500000000000001E-2</v>
      </c>
      <c r="J40" s="12">
        <f t="shared" si="1"/>
        <v>1.64025E-3</v>
      </c>
      <c r="K40" s="12">
        <v>2.3E-3</v>
      </c>
      <c r="L40" s="24">
        <v>1.1699999999999999E-66</v>
      </c>
      <c r="M40" s="12">
        <f t="shared" si="2"/>
        <v>8.1383155758000007E-4</v>
      </c>
      <c r="N40" s="12">
        <f t="shared" si="3"/>
        <v>0.99918616844242003</v>
      </c>
      <c r="O40" s="12">
        <v>400460</v>
      </c>
      <c r="P40" s="12">
        <f t="shared" si="4"/>
        <v>326.1724349692775</v>
      </c>
      <c r="Q40" s="12">
        <v>-1.1299999999999999E-2</v>
      </c>
      <c r="R40" s="12">
        <v>1.52E-2</v>
      </c>
      <c r="S40" s="12">
        <v>0.4582</v>
      </c>
    </row>
    <row r="41" spans="1:19">
      <c r="A41" s="12" t="s">
        <v>56</v>
      </c>
      <c r="B41" s="12" t="s">
        <v>534</v>
      </c>
      <c r="C41" s="12">
        <v>5</v>
      </c>
      <c r="D41" s="12">
        <v>609661</v>
      </c>
      <c r="E41" s="12" t="s">
        <v>2</v>
      </c>
      <c r="F41" s="12" t="s">
        <v>3</v>
      </c>
      <c r="G41" s="12">
        <v>0.19919999999999999</v>
      </c>
      <c r="H41" s="12">
        <f t="shared" si="0"/>
        <v>0.80079999999999996</v>
      </c>
      <c r="I41" s="12">
        <v>-2.1000000000000001E-2</v>
      </c>
      <c r="J41" s="12">
        <f t="shared" si="1"/>
        <v>4.4100000000000004E-4</v>
      </c>
      <c r="K41" s="12">
        <v>2.8999999999999998E-3</v>
      </c>
      <c r="L41" s="24">
        <v>4.2999999999999999E-13</v>
      </c>
      <c r="M41" s="12">
        <f t="shared" si="2"/>
        <v>1.4069607552E-4</v>
      </c>
      <c r="N41" s="12">
        <f t="shared" si="3"/>
        <v>0.99985930392447997</v>
      </c>
      <c r="O41" s="12">
        <v>400460</v>
      </c>
      <c r="P41" s="12">
        <f t="shared" si="4"/>
        <v>56.351078778374635</v>
      </c>
      <c r="Q41" s="12">
        <v>-3.4200000000000001E-2</v>
      </c>
      <c r="R41" s="12">
        <v>2.18E-2</v>
      </c>
      <c r="S41" s="12">
        <v>0.1164</v>
      </c>
    </row>
    <row r="42" spans="1:19">
      <c r="A42" s="12" t="s">
        <v>58</v>
      </c>
      <c r="B42" s="12" t="s">
        <v>534</v>
      </c>
      <c r="C42" s="12">
        <v>5</v>
      </c>
      <c r="D42" s="12">
        <v>43573959</v>
      </c>
      <c r="E42" s="12" t="s">
        <v>7</v>
      </c>
      <c r="F42" s="12" t="s">
        <v>3</v>
      </c>
      <c r="G42" s="12">
        <v>9.5000000000000001E-2</v>
      </c>
      <c r="H42" s="12">
        <f t="shared" si="0"/>
        <v>0.90500000000000003</v>
      </c>
      <c r="I42" s="12">
        <v>-3.2000000000000001E-2</v>
      </c>
      <c r="J42" s="12">
        <f t="shared" si="1"/>
        <v>1.024E-3</v>
      </c>
      <c r="K42" s="12">
        <v>4.0000000000000001E-3</v>
      </c>
      <c r="L42" s="24">
        <v>2.3600000000000001E-15</v>
      </c>
      <c r="M42" s="12">
        <f t="shared" si="2"/>
        <v>1.760768E-4</v>
      </c>
      <c r="N42" s="12">
        <f t="shared" si="3"/>
        <v>0.99982392320000002</v>
      </c>
      <c r="O42" s="12">
        <v>400460</v>
      </c>
      <c r="P42" s="12">
        <f t="shared" si="4"/>
        <v>70.52413299165994</v>
      </c>
      <c r="Q42" s="12">
        <v>-5.1000000000000004E-3</v>
      </c>
      <c r="R42" s="12">
        <v>1.9800000000000002E-2</v>
      </c>
      <c r="S42" s="12">
        <v>0.79659999999999997</v>
      </c>
    </row>
    <row r="43" spans="1:19">
      <c r="A43" s="12" t="s">
        <v>59</v>
      </c>
      <c r="B43" s="12" t="s">
        <v>534</v>
      </c>
      <c r="C43" s="12">
        <v>5</v>
      </c>
      <c r="D43" s="12">
        <v>52283027</v>
      </c>
      <c r="E43" s="12" t="s">
        <v>7</v>
      </c>
      <c r="F43" s="12" t="s">
        <v>8</v>
      </c>
      <c r="G43" s="12">
        <v>0.78910000000000002</v>
      </c>
      <c r="H43" s="12">
        <f t="shared" si="0"/>
        <v>0.21089999999999998</v>
      </c>
      <c r="I43" s="12">
        <v>-2.4400000000000002E-2</v>
      </c>
      <c r="J43" s="12">
        <f t="shared" si="1"/>
        <v>5.9536000000000007E-4</v>
      </c>
      <c r="K43" s="12">
        <v>2.8999999999999998E-3</v>
      </c>
      <c r="L43" s="24">
        <v>1.7200000000000001E-17</v>
      </c>
      <c r="M43" s="12">
        <f t="shared" si="2"/>
        <v>1.9816103935680002E-4</v>
      </c>
      <c r="N43" s="12">
        <f t="shared" si="3"/>
        <v>0.99980183896064323</v>
      </c>
      <c r="O43" s="12">
        <v>400460</v>
      </c>
      <c r="P43" s="12">
        <f t="shared" si="4"/>
        <v>79.371298119754641</v>
      </c>
      <c r="Q43" s="12">
        <v>-3.56E-2</v>
      </c>
      <c r="R43" s="12">
        <v>1.7399999999999999E-2</v>
      </c>
      <c r="S43" s="12">
        <v>4.1489999999999999E-2</v>
      </c>
    </row>
    <row r="44" spans="1:19">
      <c r="A44" s="12" t="s">
        <v>60</v>
      </c>
      <c r="B44" s="12" t="s">
        <v>534</v>
      </c>
      <c r="C44" s="12">
        <v>5</v>
      </c>
      <c r="D44" s="12">
        <v>77396400</v>
      </c>
      <c r="E44" s="12" t="s">
        <v>7</v>
      </c>
      <c r="F44" s="12" t="s">
        <v>3</v>
      </c>
      <c r="G44" s="12">
        <v>0.75970000000000004</v>
      </c>
      <c r="H44" s="12">
        <f t="shared" si="0"/>
        <v>0.24029999999999996</v>
      </c>
      <c r="I44" s="12">
        <v>1.5900000000000001E-2</v>
      </c>
      <c r="J44" s="12">
        <f t="shared" si="1"/>
        <v>2.5281000000000001E-4</v>
      </c>
      <c r="K44" s="12">
        <v>2.7000000000000001E-3</v>
      </c>
      <c r="L44" s="24">
        <v>6.5499999999999999E-9</v>
      </c>
      <c r="M44" s="12">
        <f t="shared" si="2"/>
        <v>9.2303919214199997E-5</v>
      </c>
      <c r="N44" s="12">
        <f t="shared" si="3"/>
        <v>0.99990769608078578</v>
      </c>
      <c r="O44" s="12">
        <v>400460</v>
      </c>
      <c r="P44" s="12">
        <f t="shared" si="4"/>
        <v>36.967439728088749</v>
      </c>
      <c r="Q44" s="12">
        <v>-4.5199999999999997E-2</v>
      </c>
      <c r="R44" s="12">
        <v>1.9099999999999999E-2</v>
      </c>
      <c r="S44" s="12">
        <v>1.7739999999999999E-2</v>
      </c>
    </row>
    <row r="45" spans="1:19">
      <c r="A45" s="12" t="s">
        <v>61</v>
      </c>
      <c r="B45" s="12" t="s">
        <v>534</v>
      </c>
      <c r="C45" s="12">
        <v>5</v>
      </c>
      <c r="D45" s="12">
        <v>98105191</v>
      </c>
      <c r="E45" s="12" t="s">
        <v>7</v>
      </c>
      <c r="F45" s="12" t="s">
        <v>8</v>
      </c>
      <c r="G45" s="12">
        <v>0.52129999999999999</v>
      </c>
      <c r="H45" s="12">
        <f t="shared" si="0"/>
        <v>0.47870000000000001</v>
      </c>
      <c r="I45" s="12">
        <v>1.5299999999999999E-2</v>
      </c>
      <c r="J45" s="12">
        <f t="shared" si="1"/>
        <v>2.3408999999999998E-4</v>
      </c>
      <c r="K45" s="12">
        <v>2.3999999999999998E-3</v>
      </c>
      <c r="L45" s="24">
        <v>6.75E-11</v>
      </c>
      <c r="M45" s="12">
        <f t="shared" si="2"/>
        <v>1.1683259141579998E-4</v>
      </c>
      <c r="N45" s="12">
        <f t="shared" si="3"/>
        <v>0.99988316740858418</v>
      </c>
      <c r="O45" s="12">
        <v>400460</v>
      </c>
      <c r="P45" s="12">
        <f t="shared" si="4"/>
        <v>46.792246417778415</v>
      </c>
      <c r="Q45" s="12">
        <v>-7.1999999999999998E-3</v>
      </c>
      <c r="R45" s="12">
        <v>1.5699999999999999E-2</v>
      </c>
      <c r="S45" s="12">
        <v>0.64849999999999997</v>
      </c>
    </row>
    <row r="46" spans="1:19">
      <c r="A46" s="12" t="s">
        <v>62</v>
      </c>
      <c r="B46" s="12" t="s">
        <v>534</v>
      </c>
      <c r="C46" s="12">
        <v>5</v>
      </c>
      <c r="D46" s="12">
        <v>122692080</v>
      </c>
      <c r="E46" s="12" t="s">
        <v>7</v>
      </c>
      <c r="F46" s="12" t="s">
        <v>8</v>
      </c>
      <c r="G46" s="12">
        <v>0.43880000000000002</v>
      </c>
      <c r="H46" s="12">
        <f t="shared" si="0"/>
        <v>0.56119999999999992</v>
      </c>
      <c r="I46" s="12">
        <v>-1.7299999999999999E-2</v>
      </c>
      <c r="J46" s="12">
        <f t="shared" si="1"/>
        <v>2.9928999999999996E-4</v>
      </c>
      <c r="K46" s="12">
        <v>2.3999999999999998E-3</v>
      </c>
      <c r="L46" s="24">
        <v>2.1599999999999999E-13</v>
      </c>
      <c r="M46" s="12">
        <f t="shared" si="2"/>
        <v>1.4740305452479998E-4</v>
      </c>
      <c r="N46" s="12">
        <f t="shared" si="3"/>
        <v>0.99985259694547524</v>
      </c>
      <c r="O46" s="12">
        <v>400460</v>
      </c>
      <c r="P46" s="12">
        <f t="shared" si="4"/>
        <v>59.037729556670257</v>
      </c>
      <c r="Q46" s="12">
        <v>-3.8600000000000002E-2</v>
      </c>
      <c r="R46" s="12">
        <v>1.49E-2</v>
      </c>
      <c r="S46" s="12">
        <v>9.4240000000000001E-3</v>
      </c>
    </row>
    <row r="47" spans="1:19">
      <c r="A47" s="12" t="s">
        <v>63</v>
      </c>
      <c r="B47" s="12" t="s">
        <v>534</v>
      </c>
      <c r="C47" s="12">
        <v>5</v>
      </c>
      <c r="D47" s="12">
        <v>141772903</v>
      </c>
      <c r="E47" s="12" t="s">
        <v>2</v>
      </c>
      <c r="F47" s="12" t="s">
        <v>8</v>
      </c>
      <c r="G47" s="12">
        <v>0.86050000000000004</v>
      </c>
      <c r="H47" s="12">
        <f t="shared" si="0"/>
        <v>0.13949999999999996</v>
      </c>
      <c r="I47" s="12">
        <v>-1.9800000000000002E-2</v>
      </c>
      <c r="J47" s="12">
        <f t="shared" si="1"/>
        <v>3.9204000000000008E-4</v>
      </c>
      <c r="K47" s="12">
        <v>3.3999999999999998E-3</v>
      </c>
      <c r="L47" s="24">
        <v>6.89E-9</v>
      </c>
      <c r="M47" s="12">
        <f t="shared" si="2"/>
        <v>9.4120767180000002E-5</v>
      </c>
      <c r="N47" s="12">
        <f t="shared" si="3"/>
        <v>0.99990587923282004</v>
      </c>
      <c r="O47" s="12">
        <v>400460</v>
      </c>
      <c r="P47" s="12">
        <f t="shared" si="4"/>
        <v>37.695150321370015</v>
      </c>
      <c r="Q47" s="12">
        <v>2.1899999999999999E-2</v>
      </c>
      <c r="R47" s="12">
        <v>1.9199999999999998E-2</v>
      </c>
      <c r="S47" s="12">
        <v>0.25509999999999999</v>
      </c>
    </row>
    <row r="48" spans="1:19">
      <c r="A48" s="12" t="s">
        <v>68</v>
      </c>
      <c r="B48" s="12" t="s">
        <v>534</v>
      </c>
      <c r="C48" s="12">
        <v>6</v>
      </c>
      <c r="D48" s="12">
        <v>19842661</v>
      </c>
      <c r="E48" s="12" t="s">
        <v>7</v>
      </c>
      <c r="F48" s="12" t="s">
        <v>8</v>
      </c>
      <c r="G48" s="12">
        <v>0.8478</v>
      </c>
      <c r="H48" s="12">
        <f t="shared" si="0"/>
        <v>0.1522</v>
      </c>
      <c r="I48" s="12">
        <v>-2.3599999999999999E-2</v>
      </c>
      <c r="J48" s="12">
        <f t="shared" si="1"/>
        <v>5.5696000000000001E-4</v>
      </c>
      <c r="K48" s="12">
        <v>3.3E-3</v>
      </c>
      <c r="L48" s="24">
        <v>4.6800000000000003E-13</v>
      </c>
      <c r="M48" s="12">
        <f t="shared" si="2"/>
        <v>1.4373484542720002E-4</v>
      </c>
      <c r="N48" s="12">
        <f t="shared" si="3"/>
        <v>0.99985626515457282</v>
      </c>
      <c r="O48" s="12">
        <v>400460</v>
      </c>
      <c r="P48" s="12">
        <f t="shared" si="4"/>
        <v>57.568330774901959</v>
      </c>
      <c r="Q48" s="12">
        <v>6.6E-3</v>
      </c>
      <c r="R48" s="12">
        <v>2.0400000000000001E-2</v>
      </c>
      <c r="S48" s="12">
        <v>0.74790000000000001</v>
      </c>
    </row>
    <row r="49" spans="1:19">
      <c r="A49" s="12" t="s">
        <v>69</v>
      </c>
      <c r="B49" s="12" t="s">
        <v>534</v>
      </c>
      <c r="C49" s="12">
        <v>6</v>
      </c>
      <c r="D49" s="12">
        <v>22109189</v>
      </c>
      <c r="E49" s="12" t="s">
        <v>7</v>
      </c>
      <c r="F49" s="12" t="s">
        <v>8</v>
      </c>
      <c r="G49" s="12">
        <v>0.45839999999999997</v>
      </c>
      <c r="H49" s="12">
        <f t="shared" si="0"/>
        <v>0.54160000000000008</v>
      </c>
      <c r="I49" s="12">
        <v>1.38E-2</v>
      </c>
      <c r="J49" s="12">
        <f t="shared" si="1"/>
        <v>1.9044E-4</v>
      </c>
      <c r="K49" s="12">
        <v>2.3E-3</v>
      </c>
      <c r="L49" s="24">
        <v>3.5499999999999999E-9</v>
      </c>
      <c r="M49" s="12">
        <f t="shared" si="2"/>
        <v>9.4560864307200018E-5</v>
      </c>
      <c r="N49" s="12">
        <f t="shared" si="3"/>
        <v>0.99990543913569285</v>
      </c>
      <c r="O49" s="12">
        <v>400460</v>
      </c>
      <c r="P49" s="12">
        <f t="shared" si="4"/>
        <v>37.871424875130053</v>
      </c>
      <c r="Q49" s="12">
        <v>-1.52E-2</v>
      </c>
      <c r="R49" s="12">
        <v>1.4999999999999999E-2</v>
      </c>
      <c r="S49" s="12">
        <v>0.3115</v>
      </c>
    </row>
    <row r="50" spans="1:19">
      <c r="A50" s="12" t="s">
        <v>71</v>
      </c>
      <c r="B50" s="12" t="s">
        <v>534</v>
      </c>
      <c r="C50" s="12">
        <v>6</v>
      </c>
      <c r="D50" s="12">
        <v>56336406</v>
      </c>
      <c r="E50" s="12" t="s">
        <v>2</v>
      </c>
      <c r="F50" s="12" t="s">
        <v>3</v>
      </c>
      <c r="G50" s="12">
        <v>0.63980000000000004</v>
      </c>
      <c r="H50" s="12">
        <f t="shared" si="0"/>
        <v>0.36019999999999996</v>
      </c>
      <c r="I50" s="12">
        <v>1.7500000000000002E-2</v>
      </c>
      <c r="J50" s="12">
        <f t="shared" si="1"/>
        <v>3.0625000000000004E-4</v>
      </c>
      <c r="K50" s="12">
        <v>2.3999999999999998E-3</v>
      </c>
      <c r="L50" s="24">
        <v>9.2199999999999991E-13</v>
      </c>
      <c r="M50" s="12">
        <f t="shared" si="2"/>
        <v>1.4115427550000001E-4</v>
      </c>
      <c r="N50" s="12">
        <f t="shared" si="3"/>
        <v>0.99985884572450001</v>
      </c>
      <c r="O50" s="12">
        <v>400460</v>
      </c>
      <c r="P50" s="12">
        <f t="shared" si="4"/>
        <v>56.534621270236066</v>
      </c>
      <c r="Q50" s="12">
        <v>-4.7000000000000002E-3</v>
      </c>
      <c r="R50" s="12">
        <v>1.7000000000000001E-2</v>
      </c>
      <c r="S50" s="12">
        <v>0.78029999999999999</v>
      </c>
    </row>
    <row r="51" spans="1:19">
      <c r="A51" s="12" t="s">
        <v>72</v>
      </c>
      <c r="B51" s="12" t="s">
        <v>534</v>
      </c>
      <c r="C51" s="12">
        <v>6</v>
      </c>
      <c r="D51" s="12">
        <v>76285379</v>
      </c>
      <c r="E51" s="12" t="s">
        <v>7</v>
      </c>
      <c r="F51" s="12" t="s">
        <v>8</v>
      </c>
      <c r="G51" s="12">
        <v>0.89570000000000005</v>
      </c>
      <c r="H51" s="12">
        <f t="shared" si="0"/>
        <v>0.10429999999999995</v>
      </c>
      <c r="I51" s="12">
        <v>2.63E-2</v>
      </c>
      <c r="J51" s="12">
        <f t="shared" si="1"/>
        <v>6.9169000000000001E-4</v>
      </c>
      <c r="K51" s="12">
        <v>3.8999999999999998E-3</v>
      </c>
      <c r="L51" s="24">
        <v>9.4199999999999998E-12</v>
      </c>
      <c r="M51" s="12">
        <f t="shared" si="2"/>
        <v>1.2923744850379995E-4</v>
      </c>
      <c r="N51" s="12">
        <f t="shared" si="3"/>
        <v>0.99987076255149621</v>
      </c>
      <c r="O51" s="12">
        <v>400460</v>
      </c>
      <c r="P51" s="12">
        <f t="shared" si="4"/>
        <v>51.76111810266702</v>
      </c>
      <c r="Q51" s="12">
        <v>6.0600000000000001E-2</v>
      </c>
      <c r="R51" s="12">
        <v>2.1600000000000001E-2</v>
      </c>
      <c r="S51" s="12">
        <v>5.0140000000000002E-3</v>
      </c>
    </row>
    <row r="52" spans="1:19">
      <c r="A52" s="12" t="s">
        <v>73</v>
      </c>
      <c r="B52" s="12" t="s">
        <v>534</v>
      </c>
      <c r="C52" s="12">
        <v>6</v>
      </c>
      <c r="D52" s="12">
        <v>105483327</v>
      </c>
      <c r="E52" s="12" t="s">
        <v>2</v>
      </c>
      <c r="F52" s="12" t="s">
        <v>3</v>
      </c>
      <c r="G52" s="12">
        <v>0.26900000000000002</v>
      </c>
      <c r="H52" s="12">
        <f t="shared" si="0"/>
        <v>0.73099999999999998</v>
      </c>
      <c r="I52" s="12">
        <v>-1.7000000000000001E-2</v>
      </c>
      <c r="J52" s="12">
        <f t="shared" si="1"/>
        <v>2.8900000000000003E-4</v>
      </c>
      <c r="K52" s="12">
        <v>2.5999999999999999E-3</v>
      </c>
      <c r="L52" s="24">
        <v>1.15E-10</v>
      </c>
      <c r="M52" s="12">
        <f t="shared" si="2"/>
        <v>1.1365734200000002E-4</v>
      </c>
      <c r="N52" s="12">
        <f t="shared" si="3"/>
        <v>0.99988634265800003</v>
      </c>
      <c r="O52" s="12">
        <v>400460</v>
      </c>
      <c r="P52" s="12">
        <f t="shared" si="4"/>
        <v>45.520392904184291</v>
      </c>
      <c r="Q52" s="12">
        <v>1.2500000000000001E-2</v>
      </c>
      <c r="R52" s="12">
        <v>1.6899999999999998E-2</v>
      </c>
      <c r="S52" s="12">
        <v>0.4612</v>
      </c>
    </row>
    <row r="53" spans="1:19">
      <c r="A53" s="12" t="s">
        <v>74</v>
      </c>
      <c r="B53" s="12" t="s">
        <v>534</v>
      </c>
      <c r="C53" s="12">
        <v>6</v>
      </c>
      <c r="D53" s="12">
        <v>109266255</v>
      </c>
      <c r="E53" s="12" t="s">
        <v>7</v>
      </c>
      <c r="F53" s="12" t="s">
        <v>8</v>
      </c>
      <c r="G53" s="12">
        <v>0.81530000000000002</v>
      </c>
      <c r="H53" s="12">
        <f t="shared" si="0"/>
        <v>0.18469999999999998</v>
      </c>
      <c r="I53" s="12">
        <v>3.2199999999999999E-2</v>
      </c>
      <c r="J53" s="12">
        <f t="shared" si="1"/>
        <v>1.03684E-3</v>
      </c>
      <c r="K53" s="12">
        <v>3.0000000000000001E-3</v>
      </c>
      <c r="L53" s="24">
        <v>1.0900000000000001E-26</v>
      </c>
      <c r="M53" s="12">
        <f t="shared" si="2"/>
        <v>3.1226698984879999E-4</v>
      </c>
      <c r="N53" s="12">
        <f t="shared" si="3"/>
        <v>0.99968773301015124</v>
      </c>
      <c r="O53" s="12">
        <v>400460</v>
      </c>
      <c r="P53" s="12">
        <f t="shared" si="4"/>
        <v>125.08950007650103</v>
      </c>
      <c r="Q53" s="12">
        <v>3.8600000000000002E-2</v>
      </c>
      <c r="R53" s="12">
        <v>2.0400000000000001E-2</v>
      </c>
      <c r="S53" s="12">
        <v>5.8610000000000002E-2</v>
      </c>
    </row>
    <row r="54" spans="1:19">
      <c r="A54" s="12" t="s">
        <v>75</v>
      </c>
      <c r="B54" s="12" t="s">
        <v>534</v>
      </c>
      <c r="C54" s="12">
        <v>6</v>
      </c>
      <c r="D54" s="12">
        <v>126802598</v>
      </c>
      <c r="E54" s="12" t="s">
        <v>2</v>
      </c>
      <c r="F54" s="12" t="s">
        <v>3</v>
      </c>
      <c r="G54" s="12">
        <v>0.23230000000000001</v>
      </c>
      <c r="H54" s="12">
        <f t="shared" si="0"/>
        <v>0.76770000000000005</v>
      </c>
      <c r="I54" s="12">
        <v>-2.01E-2</v>
      </c>
      <c r="J54" s="12">
        <f t="shared" si="1"/>
        <v>4.0401E-4</v>
      </c>
      <c r="K54" s="12">
        <v>2.8E-3</v>
      </c>
      <c r="L54" s="24">
        <v>4.14E-13</v>
      </c>
      <c r="M54" s="12">
        <f t="shared" si="2"/>
        <v>1.4409962841420001E-4</v>
      </c>
      <c r="N54" s="12">
        <f t="shared" si="3"/>
        <v>0.99985590037158578</v>
      </c>
      <c r="O54" s="12">
        <v>400460</v>
      </c>
      <c r="P54" s="12">
        <f t="shared" si="4"/>
        <v>57.714453826101</v>
      </c>
      <c r="Q54" s="12">
        <v>-1.06E-2</v>
      </c>
      <c r="R54" s="12">
        <v>1.61E-2</v>
      </c>
      <c r="S54" s="12">
        <v>0.51070000000000004</v>
      </c>
    </row>
    <row r="55" spans="1:19">
      <c r="A55" s="12" t="s">
        <v>76</v>
      </c>
      <c r="B55" s="12" t="s">
        <v>534</v>
      </c>
      <c r="C55" s="12">
        <v>6</v>
      </c>
      <c r="D55" s="12">
        <v>140195248</v>
      </c>
      <c r="E55" s="12" t="s">
        <v>7</v>
      </c>
      <c r="F55" s="12" t="s">
        <v>8</v>
      </c>
      <c r="G55" s="12">
        <v>0.23080000000000001</v>
      </c>
      <c r="H55" s="12">
        <f t="shared" si="0"/>
        <v>0.76919999999999999</v>
      </c>
      <c r="I55" s="12">
        <v>-1.61E-2</v>
      </c>
      <c r="J55" s="12">
        <f t="shared" si="1"/>
        <v>2.5921000000000001E-4</v>
      </c>
      <c r="K55" s="12">
        <v>2.8E-3</v>
      </c>
      <c r="L55" s="24">
        <v>9.7100000000000006E-9</v>
      </c>
      <c r="M55" s="12">
        <f t="shared" si="2"/>
        <v>9.2035807651199997E-5</v>
      </c>
      <c r="N55" s="12">
        <f t="shared" si="3"/>
        <v>0.99990796419234884</v>
      </c>
      <c r="O55" s="12">
        <v>400460</v>
      </c>
      <c r="P55" s="12">
        <f t="shared" si="4"/>
        <v>36.860051976653288</v>
      </c>
      <c r="Q55" s="12">
        <v>5.7000000000000002E-3</v>
      </c>
      <c r="R55" s="12">
        <v>2.1000000000000001E-2</v>
      </c>
      <c r="S55" s="12">
        <v>0.78459999999999996</v>
      </c>
    </row>
    <row r="56" spans="1:19">
      <c r="A56" s="12" t="s">
        <v>77</v>
      </c>
      <c r="B56" s="12" t="s">
        <v>534</v>
      </c>
      <c r="C56" s="12">
        <v>6</v>
      </c>
      <c r="D56" s="12">
        <v>142560957</v>
      </c>
      <c r="E56" s="12" t="s">
        <v>2</v>
      </c>
      <c r="F56" s="12" t="s">
        <v>3</v>
      </c>
      <c r="G56" s="12">
        <v>0.72319999999999995</v>
      </c>
      <c r="H56" s="12">
        <f t="shared" si="0"/>
        <v>0.27680000000000005</v>
      </c>
      <c r="I56" s="12">
        <v>-2.7900000000000001E-2</v>
      </c>
      <c r="J56" s="12">
        <f t="shared" si="1"/>
        <v>7.784100000000001E-4</v>
      </c>
      <c r="K56" s="12">
        <v>2.5999999999999999E-3</v>
      </c>
      <c r="L56" s="24">
        <v>1.4000000000000001E-26</v>
      </c>
      <c r="M56" s="12">
        <f t="shared" si="2"/>
        <v>3.1164696760320004E-4</v>
      </c>
      <c r="N56" s="12">
        <f t="shared" si="3"/>
        <v>0.99968835303239678</v>
      </c>
      <c r="O56" s="12">
        <v>400460</v>
      </c>
      <c r="P56" s="12">
        <f t="shared" si="4"/>
        <v>124.84105098134822</v>
      </c>
      <c r="Q56" s="12">
        <v>5.7000000000000002E-3</v>
      </c>
      <c r="R56" s="12">
        <v>1.54E-2</v>
      </c>
      <c r="S56" s="12">
        <v>0.71120000000000005</v>
      </c>
    </row>
    <row r="57" spans="1:19">
      <c r="A57" s="12" t="s">
        <v>78</v>
      </c>
      <c r="B57" s="12" t="s">
        <v>534</v>
      </c>
      <c r="C57" s="12">
        <v>6</v>
      </c>
      <c r="D57" s="12">
        <v>152593102</v>
      </c>
      <c r="E57" s="12" t="s">
        <v>2</v>
      </c>
      <c r="F57" s="12" t="s">
        <v>3</v>
      </c>
      <c r="G57" s="12">
        <v>0.63400000000000001</v>
      </c>
      <c r="H57" s="12">
        <f t="shared" si="0"/>
        <v>0.36599999999999999</v>
      </c>
      <c r="I57" s="12">
        <v>1.5699999999999999E-2</v>
      </c>
      <c r="J57" s="12">
        <f t="shared" si="1"/>
        <v>2.4648999999999998E-4</v>
      </c>
      <c r="K57" s="12">
        <v>2.3999999999999998E-3</v>
      </c>
      <c r="L57" s="24">
        <v>1.58E-10</v>
      </c>
      <c r="M57" s="12">
        <f t="shared" si="2"/>
        <v>1.1439305111999998E-4</v>
      </c>
      <c r="N57" s="12">
        <f t="shared" si="3"/>
        <v>0.99988560694887996</v>
      </c>
      <c r="O57" s="12">
        <v>400460</v>
      </c>
      <c r="P57" s="12">
        <f t="shared" si="4"/>
        <v>45.815082178552913</v>
      </c>
      <c r="Q57" s="12">
        <v>1.4999999999999999E-2</v>
      </c>
      <c r="R57" s="12">
        <v>1.54E-2</v>
      </c>
      <c r="S57" s="12">
        <v>0.32979999999999998</v>
      </c>
    </row>
    <row r="58" spans="1:19">
      <c r="A58" s="12" t="s">
        <v>79</v>
      </c>
      <c r="B58" s="12" t="s">
        <v>534</v>
      </c>
      <c r="C58" s="12">
        <v>6</v>
      </c>
      <c r="D58" s="12">
        <v>155555924</v>
      </c>
      <c r="E58" s="12" t="s">
        <v>7</v>
      </c>
      <c r="F58" s="12" t="s">
        <v>8</v>
      </c>
      <c r="G58" s="12">
        <v>0.50329999999999997</v>
      </c>
      <c r="H58" s="12">
        <f t="shared" si="0"/>
        <v>0.49670000000000003</v>
      </c>
      <c r="I58" s="12">
        <v>1.35E-2</v>
      </c>
      <c r="J58" s="12">
        <f t="shared" si="1"/>
        <v>1.8224999999999998E-4</v>
      </c>
      <c r="K58" s="12">
        <v>2.3E-3</v>
      </c>
      <c r="L58" s="24">
        <v>7.5499999999999998E-9</v>
      </c>
      <c r="M58" s="12">
        <f t="shared" si="2"/>
        <v>9.1121030594999987E-5</v>
      </c>
      <c r="N58" s="12">
        <f t="shared" si="3"/>
        <v>0.99990887896940495</v>
      </c>
      <c r="O58" s="12">
        <v>400460</v>
      </c>
      <c r="P58" s="12">
        <f t="shared" si="4"/>
        <v>36.493653251368137</v>
      </c>
      <c r="Q58" s="12">
        <v>8.2000000000000007E-3</v>
      </c>
      <c r="R58" s="12">
        <v>1.49E-2</v>
      </c>
      <c r="S58" s="12">
        <v>0.58209999999999995</v>
      </c>
    </row>
    <row r="59" spans="1:19">
      <c r="A59" s="12" t="s">
        <v>80</v>
      </c>
      <c r="B59" s="12" t="s">
        <v>534</v>
      </c>
      <c r="C59" s="12">
        <v>6</v>
      </c>
      <c r="D59" s="12">
        <v>158723762</v>
      </c>
      <c r="E59" s="12" t="s">
        <v>7</v>
      </c>
      <c r="F59" s="12" t="s">
        <v>8</v>
      </c>
      <c r="G59" s="12">
        <v>0.66290000000000004</v>
      </c>
      <c r="H59" s="12">
        <f t="shared" si="0"/>
        <v>0.33709999999999996</v>
      </c>
      <c r="I59" s="12">
        <v>-1.37E-2</v>
      </c>
      <c r="J59" s="12">
        <f t="shared" si="1"/>
        <v>1.8769000000000001E-4</v>
      </c>
      <c r="K59" s="12">
        <v>2.5000000000000001E-3</v>
      </c>
      <c r="L59" s="24">
        <v>2.9099999999999999E-8</v>
      </c>
      <c r="M59" s="12">
        <f t="shared" si="2"/>
        <v>8.3883762414200006E-5</v>
      </c>
      <c r="N59" s="12">
        <f t="shared" si="3"/>
        <v>0.99991611623758581</v>
      </c>
      <c r="O59" s="12">
        <v>400460</v>
      </c>
      <c r="P59" s="12">
        <f t="shared" si="4"/>
        <v>33.594909563802716</v>
      </c>
      <c r="Q59" s="12">
        <v>1.8599999999999998E-2</v>
      </c>
      <c r="R59" s="12">
        <v>1.5299999999999999E-2</v>
      </c>
      <c r="S59" s="12">
        <v>0.22409999999999999</v>
      </c>
    </row>
    <row r="60" spans="1:19">
      <c r="A60" s="12" t="s">
        <v>82</v>
      </c>
      <c r="B60" s="12" t="s">
        <v>534</v>
      </c>
      <c r="C60" s="12">
        <v>7</v>
      </c>
      <c r="D60" s="12">
        <v>7241299</v>
      </c>
      <c r="E60" s="12" t="s">
        <v>2</v>
      </c>
      <c r="F60" s="12" t="s">
        <v>3</v>
      </c>
      <c r="G60" s="12">
        <v>0.66279999999999994</v>
      </c>
      <c r="H60" s="12">
        <f t="shared" si="0"/>
        <v>0.33720000000000006</v>
      </c>
      <c r="I60" s="12">
        <v>1.5900000000000001E-2</v>
      </c>
      <c r="J60" s="12">
        <f t="shared" si="1"/>
        <v>2.5281000000000001E-4</v>
      </c>
      <c r="K60" s="12">
        <v>2.5000000000000001E-3</v>
      </c>
      <c r="L60" s="24">
        <v>1.0300000000000001E-10</v>
      </c>
      <c r="M60" s="12">
        <f t="shared" si="2"/>
        <v>1.1300412841920002E-4</v>
      </c>
      <c r="N60" s="12">
        <f t="shared" si="3"/>
        <v>0.99988699587158081</v>
      </c>
      <c r="O60" s="12">
        <v>400460</v>
      </c>
      <c r="P60" s="12">
        <f t="shared" si="4"/>
        <v>45.258747692089123</v>
      </c>
      <c r="Q60" s="12">
        <v>2.41E-2</v>
      </c>
      <c r="R60" s="12">
        <v>1.49E-2</v>
      </c>
      <c r="S60" s="12">
        <v>0.10589999999999999</v>
      </c>
    </row>
    <row r="61" spans="1:19">
      <c r="A61" s="12" t="s">
        <v>84</v>
      </c>
      <c r="B61" s="12" t="s">
        <v>534</v>
      </c>
      <c r="C61" s="12">
        <v>7</v>
      </c>
      <c r="D61" s="12">
        <v>19061426</v>
      </c>
      <c r="E61" s="12" t="s">
        <v>2</v>
      </c>
      <c r="F61" s="12" t="s">
        <v>3</v>
      </c>
      <c r="G61" s="12">
        <v>0.28649999999999998</v>
      </c>
      <c r="H61" s="12">
        <f t="shared" si="0"/>
        <v>0.71350000000000002</v>
      </c>
      <c r="I61" s="12">
        <v>1.7899999999999999E-2</v>
      </c>
      <c r="J61" s="12">
        <f t="shared" si="1"/>
        <v>3.2040999999999998E-4</v>
      </c>
      <c r="K61" s="12">
        <v>2.5999999999999999E-3</v>
      </c>
      <c r="L61" s="24">
        <v>2.5900000000000001E-12</v>
      </c>
      <c r="M61" s="12">
        <f t="shared" si="2"/>
        <v>1.3099498255499998E-4</v>
      </c>
      <c r="N61" s="12">
        <f t="shared" si="3"/>
        <v>0.99986900501744502</v>
      </c>
      <c r="O61" s="12">
        <v>400460</v>
      </c>
      <c r="P61" s="12">
        <f t="shared" si="4"/>
        <v>52.465123381897449</v>
      </c>
      <c r="Q61" s="12">
        <v>2.3099999999999999E-2</v>
      </c>
      <c r="R61" s="12">
        <v>1.6799999999999999E-2</v>
      </c>
      <c r="S61" s="12">
        <v>0.1699</v>
      </c>
    </row>
    <row r="62" spans="1:19">
      <c r="A62" s="12" t="s">
        <v>85</v>
      </c>
      <c r="B62" s="12" t="s">
        <v>534</v>
      </c>
      <c r="C62" s="12">
        <v>7</v>
      </c>
      <c r="D62" s="12">
        <v>28196413</v>
      </c>
      <c r="E62" s="12" t="s">
        <v>2</v>
      </c>
      <c r="F62" s="12" t="s">
        <v>3</v>
      </c>
      <c r="G62" s="12">
        <v>0.49990000000000001</v>
      </c>
      <c r="H62" s="12">
        <f t="shared" si="0"/>
        <v>0.50009999999999999</v>
      </c>
      <c r="I62" s="12">
        <v>1.9800000000000002E-2</v>
      </c>
      <c r="J62" s="12">
        <f t="shared" si="1"/>
        <v>3.9204000000000008E-4</v>
      </c>
      <c r="K62" s="12">
        <v>2.3E-3</v>
      </c>
      <c r="L62" s="24">
        <v>1.05E-17</v>
      </c>
      <c r="M62" s="12">
        <f t="shared" si="2"/>
        <v>1.9601999215920003E-4</v>
      </c>
      <c r="N62" s="12">
        <f t="shared" si="3"/>
        <v>0.99980398000784076</v>
      </c>
      <c r="O62" s="12">
        <v>400460</v>
      </c>
      <c r="P62" s="12">
        <f t="shared" si="4"/>
        <v>78.513556286760974</v>
      </c>
      <c r="Q62" s="12">
        <v>-4.3E-3</v>
      </c>
      <c r="R62" s="12">
        <v>1.49E-2</v>
      </c>
      <c r="S62" s="12">
        <v>0.77349999999999997</v>
      </c>
    </row>
    <row r="63" spans="1:19">
      <c r="A63" s="12" t="s">
        <v>86</v>
      </c>
      <c r="B63" s="12" t="s">
        <v>534</v>
      </c>
      <c r="C63" s="12">
        <v>7</v>
      </c>
      <c r="D63" s="12">
        <v>104855871</v>
      </c>
      <c r="E63" s="12" t="s">
        <v>2</v>
      </c>
      <c r="F63" s="12" t="s">
        <v>8</v>
      </c>
      <c r="G63" s="12">
        <v>0.64319999999999999</v>
      </c>
      <c r="H63" s="12">
        <f t="shared" si="0"/>
        <v>0.35680000000000001</v>
      </c>
      <c r="I63" s="12">
        <v>1.4E-2</v>
      </c>
      <c r="J63" s="12">
        <f t="shared" si="1"/>
        <v>1.9600000000000002E-4</v>
      </c>
      <c r="K63" s="12">
        <v>2.3999999999999998E-3</v>
      </c>
      <c r="L63" s="24">
        <v>1.05E-8</v>
      </c>
      <c r="M63" s="12">
        <f t="shared" si="2"/>
        <v>8.9961553920000012E-5</v>
      </c>
      <c r="N63" s="12">
        <f t="shared" si="3"/>
        <v>0.99991003844607995</v>
      </c>
      <c r="O63" s="12">
        <v>400460</v>
      </c>
      <c r="P63" s="12">
        <f t="shared" si="4"/>
        <v>36.029245129681634</v>
      </c>
      <c r="Q63" s="12">
        <v>-1.7399999999999999E-2</v>
      </c>
      <c r="R63" s="12">
        <v>1.6E-2</v>
      </c>
      <c r="S63" s="12">
        <v>0.2782</v>
      </c>
    </row>
    <row r="64" spans="1:19">
      <c r="A64" s="12" t="s">
        <v>87</v>
      </c>
      <c r="B64" s="12" t="s">
        <v>534</v>
      </c>
      <c r="C64" s="12">
        <v>7</v>
      </c>
      <c r="D64" s="12">
        <v>139488790</v>
      </c>
      <c r="E64" s="12" t="s">
        <v>7</v>
      </c>
      <c r="F64" s="12" t="s">
        <v>3</v>
      </c>
      <c r="G64" s="12">
        <v>0.47860000000000003</v>
      </c>
      <c r="H64" s="12">
        <f t="shared" si="0"/>
        <v>0.52139999999999997</v>
      </c>
      <c r="I64" s="12">
        <v>-1.38E-2</v>
      </c>
      <c r="J64" s="12">
        <f t="shared" si="1"/>
        <v>1.9044E-4</v>
      </c>
      <c r="K64" s="12">
        <v>2.3999999999999998E-3</v>
      </c>
      <c r="L64" s="24">
        <v>4.66E-9</v>
      </c>
      <c r="M64" s="12">
        <f t="shared" si="2"/>
        <v>9.5045572195200003E-5</v>
      </c>
      <c r="N64" s="12">
        <f t="shared" si="3"/>
        <v>0.9999049544278048</v>
      </c>
      <c r="O64" s="12">
        <v>400460</v>
      </c>
      <c r="P64" s="12">
        <f t="shared" si="4"/>
        <v>38.065567804962754</v>
      </c>
      <c r="Q64" s="24">
        <v>-1E-4</v>
      </c>
      <c r="R64" s="12">
        <v>1.4800000000000001E-2</v>
      </c>
      <c r="S64" s="12">
        <v>0.99650000000000005</v>
      </c>
    </row>
    <row r="65" spans="1:19">
      <c r="A65" s="12" t="s">
        <v>89</v>
      </c>
      <c r="B65" s="12" t="s">
        <v>534</v>
      </c>
      <c r="C65" s="12">
        <v>8</v>
      </c>
      <c r="D65" s="12">
        <v>9000941</v>
      </c>
      <c r="E65" s="12" t="s">
        <v>2</v>
      </c>
      <c r="F65" s="12" t="s">
        <v>3</v>
      </c>
      <c r="G65" s="12">
        <v>0.30919999999999997</v>
      </c>
      <c r="H65" s="12">
        <f t="shared" si="0"/>
        <v>0.69080000000000008</v>
      </c>
      <c r="I65" s="12">
        <v>-1.7100000000000001E-2</v>
      </c>
      <c r="J65" s="12">
        <f t="shared" si="1"/>
        <v>2.9241E-4</v>
      </c>
      <c r="K65" s="12">
        <v>2.5999999999999999E-3</v>
      </c>
      <c r="L65" s="24">
        <v>2.5400000000000001E-11</v>
      </c>
      <c r="M65" s="12">
        <f t="shared" si="2"/>
        <v>1.2491483843520002E-4</v>
      </c>
      <c r="N65" s="12">
        <f t="shared" si="3"/>
        <v>0.99987508516156476</v>
      </c>
      <c r="O65" s="12">
        <v>400460</v>
      </c>
      <c r="P65" s="12">
        <f t="shared" si="4"/>
        <v>50.029645644862903</v>
      </c>
      <c r="Q65" s="12">
        <v>-4.5900000000000003E-2</v>
      </c>
      <c r="R65" s="12">
        <v>1.83E-2</v>
      </c>
      <c r="S65" s="12">
        <v>1.225E-2</v>
      </c>
    </row>
    <row r="66" spans="1:19">
      <c r="A66" s="12" t="s">
        <v>90</v>
      </c>
      <c r="B66" s="12" t="s">
        <v>534</v>
      </c>
      <c r="C66" s="12">
        <v>8</v>
      </c>
      <c r="D66" s="12">
        <v>64803288</v>
      </c>
      <c r="E66" s="12" t="s">
        <v>7</v>
      </c>
      <c r="F66" s="12" t="s">
        <v>8</v>
      </c>
      <c r="G66" s="12">
        <v>0.43740000000000001</v>
      </c>
      <c r="H66" s="12">
        <f t="shared" si="0"/>
        <v>0.56259999999999999</v>
      </c>
      <c r="I66" s="12">
        <v>1.47E-2</v>
      </c>
      <c r="J66" s="12">
        <f t="shared" si="1"/>
        <v>2.1609E-4</v>
      </c>
      <c r="K66" s="12">
        <v>2.3999999999999998E-3</v>
      </c>
      <c r="L66" s="24">
        <v>4.6600000000000005E-10</v>
      </c>
      <c r="M66" s="12">
        <f t="shared" si="2"/>
        <v>1.063513903032E-4</v>
      </c>
      <c r="N66" s="12">
        <f t="shared" si="3"/>
        <v>0.99989364860969676</v>
      </c>
      <c r="O66" s="12">
        <v>400460</v>
      </c>
      <c r="P66" s="12">
        <f t="shared" si="4"/>
        <v>42.594007692756179</v>
      </c>
      <c r="Q66" s="12">
        <v>-3.04E-2</v>
      </c>
      <c r="R66" s="12">
        <v>1.4800000000000001E-2</v>
      </c>
      <c r="S66" s="12">
        <v>4.0649999999999999E-2</v>
      </c>
    </row>
    <row r="67" spans="1:19">
      <c r="A67" s="12" t="s">
        <v>92</v>
      </c>
      <c r="B67" s="12" t="s">
        <v>534</v>
      </c>
      <c r="C67" s="12">
        <v>8</v>
      </c>
      <c r="D67" s="12">
        <v>109447132</v>
      </c>
      <c r="E67" s="12" t="s">
        <v>7</v>
      </c>
      <c r="F67" s="12" t="s">
        <v>8</v>
      </c>
      <c r="G67" s="12">
        <v>0.74709999999999999</v>
      </c>
      <c r="H67" s="12">
        <f t="shared" si="0"/>
        <v>0.25290000000000001</v>
      </c>
      <c r="I67" s="12">
        <v>1.4999999999999999E-2</v>
      </c>
      <c r="J67" s="12">
        <f t="shared" si="1"/>
        <v>2.2499999999999999E-4</v>
      </c>
      <c r="K67" s="12">
        <v>2.7000000000000001E-3</v>
      </c>
      <c r="L67" s="24">
        <v>2.6099999999999999E-8</v>
      </c>
      <c r="M67" s="12">
        <f t="shared" si="2"/>
        <v>8.5023715500000003E-5</v>
      </c>
      <c r="N67" s="12">
        <f t="shared" si="3"/>
        <v>0.99991497628449999</v>
      </c>
      <c r="O67" s="12">
        <v>400460</v>
      </c>
      <c r="P67" s="12">
        <f t="shared" si="4"/>
        <v>34.051492293523118</v>
      </c>
      <c r="Q67" s="12">
        <v>1.18E-2</v>
      </c>
      <c r="R67" s="12">
        <v>1.5599999999999999E-2</v>
      </c>
      <c r="S67" s="12">
        <v>0.44829999999999998</v>
      </c>
    </row>
    <row r="68" spans="1:19">
      <c r="A68" s="12" t="s">
        <v>93</v>
      </c>
      <c r="B68" s="12" t="s">
        <v>534</v>
      </c>
      <c r="C68" s="12">
        <v>8</v>
      </c>
      <c r="D68" s="12">
        <v>130130604</v>
      </c>
      <c r="E68" s="12" t="s">
        <v>2</v>
      </c>
      <c r="F68" s="12" t="s">
        <v>8</v>
      </c>
      <c r="G68" s="12">
        <v>0.90139999999999998</v>
      </c>
      <c r="H68" s="12">
        <f t="shared" ref="H68:H131" si="5">1-G68</f>
        <v>9.8600000000000021E-2</v>
      </c>
      <c r="I68" s="12">
        <v>-2.8299999999999999E-2</v>
      </c>
      <c r="J68" s="12">
        <f t="shared" ref="J68:J131" si="6">I68*I68</f>
        <v>8.0088999999999996E-4</v>
      </c>
      <c r="K68" s="12">
        <v>3.8999999999999998E-3</v>
      </c>
      <c r="L68" s="24">
        <v>6.5500000000000004E-13</v>
      </c>
      <c r="M68" s="12">
        <f t="shared" ref="M68:M131" si="7">2*G68*H68*J68</f>
        <v>1.4236306691120003E-4</v>
      </c>
      <c r="N68" s="12">
        <f t="shared" ref="N68:N131" si="8">1-M68</f>
        <v>0.99985763693308882</v>
      </c>
      <c r="O68" s="12">
        <v>400460</v>
      </c>
      <c r="P68" s="12">
        <f t="shared" ref="P68:P131" si="9">M68*O68/N68</f>
        <v>57.018831150933501</v>
      </c>
      <c r="Q68" s="12">
        <v>3.6600000000000001E-2</v>
      </c>
      <c r="R68" s="12">
        <v>3.0099999999999998E-2</v>
      </c>
      <c r="S68" s="12">
        <v>0.22320000000000001</v>
      </c>
    </row>
    <row r="69" spans="1:19">
      <c r="A69" s="12" t="s">
        <v>95</v>
      </c>
      <c r="B69" s="12" t="s">
        <v>534</v>
      </c>
      <c r="C69" s="12">
        <v>9</v>
      </c>
      <c r="D69" s="12">
        <v>1561582</v>
      </c>
      <c r="E69" s="12" t="s">
        <v>7</v>
      </c>
      <c r="F69" s="12" t="s">
        <v>8</v>
      </c>
      <c r="G69" s="12">
        <v>0.43309999999999998</v>
      </c>
      <c r="H69" s="12">
        <f t="shared" si="5"/>
        <v>0.56689999999999996</v>
      </c>
      <c r="I69" s="12">
        <v>-1.49E-2</v>
      </c>
      <c r="J69" s="12">
        <f t="shared" si="6"/>
        <v>2.2201E-4</v>
      </c>
      <c r="K69" s="12">
        <v>2.3E-3</v>
      </c>
      <c r="L69" s="24">
        <v>2.0399999999999999E-10</v>
      </c>
      <c r="M69" s="12">
        <f t="shared" si="7"/>
        <v>1.0901773964779999E-4</v>
      </c>
      <c r="N69" s="12">
        <f t="shared" si="8"/>
        <v>0.99989098226035222</v>
      </c>
      <c r="O69" s="12">
        <v>400460</v>
      </c>
      <c r="P69" s="12">
        <f t="shared" si="9"/>
        <v>43.662003952337358</v>
      </c>
      <c r="Q69" s="12">
        <v>7.1000000000000004E-3</v>
      </c>
      <c r="R69" s="12">
        <v>1.55E-2</v>
      </c>
      <c r="S69" s="12">
        <v>0.64580000000000004</v>
      </c>
    </row>
    <row r="70" spans="1:19">
      <c r="A70" s="12" t="s">
        <v>96</v>
      </c>
      <c r="B70" s="12" t="s">
        <v>534</v>
      </c>
      <c r="C70" s="12">
        <v>9</v>
      </c>
      <c r="D70" s="12">
        <v>18017562</v>
      </c>
      <c r="E70" s="12" t="s">
        <v>2</v>
      </c>
      <c r="F70" s="12" t="s">
        <v>3</v>
      </c>
      <c r="G70" s="12">
        <v>0.3679</v>
      </c>
      <c r="H70" s="12">
        <f t="shared" si="5"/>
        <v>0.6321</v>
      </c>
      <c r="I70" s="12">
        <v>-1.4500000000000001E-2</v>
      </c>
      <c r="J70" s="12">
        <f t="shared" si="6"/>
        <v>2.1025000000000001E-4</v>
      </c>
      <c r="K70" s="12">
        <v>2.3999999999999998E-3</v>
      </c>
      <c r="L70" s="24">
        <v>1.9500000000000001E-9</v>
      </c>
      <c r="M70" s="12">
        <f t="shared" si="7"/>
        <v>9.7787102595000005E-5</v>
      </c>
      <c r="N70" s="12">
        <f t="shared" si="8"/>
        <v>0.999902212897405</v>
      </c>
      <c r="O70" s="12">
        <v>400460</v>
      </c>
      <c r="P70" s="12">
        <f t="shared" si="9"/>
        <v>39.163652805328574</v>
      </c>
      <c r="Q70" s="12">
        <v>1.67E-2</v>
      </c>
      <c r="R70" s="12">
        <v>1.5699999999999999E-2</v>
      </c>
      <c r="S70" s="12">
        <v>0.28589999999999999</v>
      </c>
    </row>
    <row r="71" spans="1:19">
      <c r="A71" s="12" t="s">
        <v>99</v>
      </c>
      <c r="B71" s="12" t="s">
        <v>534</v>
      </c>
      <c r="C71" s="12">
        <v>9</v>
      </c>
      <c r="D71" s="12">
        <v>95110002</v>
      </c>
      <c r="E71" s="12" t="s">
        <v>7</v>
      </c>
      <c r="F71" s="12" t="s">
        <v>8</v>
      </c>
      <c r="G71" s="12">
        <v>0.63560000000000005</v>
      </c>
      <c r="H71" s="12">
        <f t="shared" si="5"/>
        <v>0.36439999999999995</v>
      </c>
      <c r="I71" s="12">
        <v>-1.37E-2</v>
      </c>
      <c r="J71" s="12">
        <f t="shared" si="6"/>
        <v>1.8769000000000001E-4</v>
      </c>
      <c r="K71" s="12">
        <v>2.3999999999999998E-3</v>
      </c>
      <c r="L71" s="24">
        <v>1.7199999999999999E-8</v>
      </c>
      <c r="M71" s="12">
        <f t="shared" si="7"/>
        <v>8.6942752803199994E-5</v>
      </c>
      <c r="N71" s="12">
        <f t="shared" si="8"/>
        <v>0.99991305724719681</v>
      </c>
      <c r="O71" s="12">
        <v>400460</v>
      </c>
      <c r="P71" s="12">
        <f t="shared" si="9"/>
        <v>34.820122144841683</v>
      </c>
      <c r="Q71" s="12">
        <v>-1.4500000000000001E-2</v>
      </c>
      <c r="R71" s="12">
        <v>1.6199999999999999E-2</v>
      </c>
      <c r="S71" s="12">
        <v>0.36890000000000001</v>
      </c>
    </row>
    <row r="72" spans="1:19">
      <c r="A72" s="12" t="s">
        <v>100</v>
      </c>
      <c r="B72" s="12" t="s">
        <v>534</v>
      </c>
      <c r="C72" s="12">
        <v>9</v>
      </c>
      <c r="D72" s="12">
        <v>98879734</v>
      </c>
      <c r="E72" s="12" t="s">
        <v>2</v>
      </c>
      <c r="F72" s="12" t="s">
        <v>3</v>
      </c>
      <c r="G72" s="12">
        <v>0.1671</v>
      </c>
      <c r="H72" s="12">
        <f t="shared" si="5"/>
        <v>0.83289999999999997</v>
      </c>
      <c r="I72" s="12">
        <v>2.2599999999999999E-2</v>
      </c>
      <c r="J72" s="12">
        <f t="shared" si="6"/>
        <v>5.1075999999999997E-4</v>
      </c>
      <c r="K72" s="12">
        <v>3.0999999999999999E-3</v>
      </c>
      <c r="L72" s="24">
        <v>5.0899999999999995E-13</v>
      </c>
      <c r="M72" s="12">
        <f t="shared" si="7"/>
        <v>1.4217269173679998E-4</v>
      </c>
      <c r="N72" s="12">
        <f t="shared" si="8"/>
        <v>0.99985782730826323</v>
      </c>
      <c r="O72" s="12">
        <v>400460</v>
      </c>
      <c r="P72" s="12">
        <f t="shared" si="9"/>
        <v>56.942571811627801</v>
      </c>
      <c r="Q72" s="12">
        <v>-1.0699999999999999E-2</v>
      </c>
      <c r="R72" s="12">
        <v>1.83E-2</v>
      </c>
      <c r="S72" s="12">
        <v>0.55730000000000002</v>
      </c>
    </row>
    <row r="73" spans="1:19">
      <c r="A73" s="12" t="s">
        <v>101</v>
      </c>
      <c r="B73" s="12" t="s">
        <v>534</v>
      </c>
      <c r="C73" s="12">
        <v>9</v>
      </c>
      <c r="D73" s="12">
        <v>119413447</v>
      </c>
      <c r="E73" s="12" t="s">
        <v>7</v>
      </c>
      <c r="F73" s="12" t="s">
        <v>3</v>
      </c>
      <c r="G73" s="12">
        <v>0.45910000000000001</v>
      </c>
      <c r="H73" s="12">
        <f t="shared" si="5"/>
        <v>0.54089999999999994</v>
      </c>
      <c r="I73" s="12">
        <v>2.12E-2</v>
      </c>
      <c r="J73" s="12">
        <f t="shared" si="6"/>
        <v>4.4944000000000001E-4</v>
      </c>
      <c r="K73" s="12">
        <v>2.3999999999999998E-3</v>
      </c>
      <c r="L73" s="24">
        <v>2.08E-19</v>
      </c>
      <c r="M73" s="12">
        <f t="shared" si="7"/>
        <v>2.2321634454719997E-4</v>
      </c>
      <c r="N73" s="12">
        <f t="shared" si="8"/>
        <v>0.99977678365545275</v>
      </c>
      <c r="O73" s="12">
        <v>400460</v>
      </c>
      <c r="P73" s="12">
        <f t="shared" si="9"/>
        <v>89.4091749265678</v>
      </c>
      <c r="Q73" s="12">
        <v>-2.6800000000000001E-2</v>
      </c>
      <c r="R73" s="12">
        <v>1.55E-2</v>
      </c>
      <c r="S73" s="12">
        <v>8.2890000000000005E-2</v>
      </c>
    </row>
    <row r="74" spans="1:19">
      <c r="A74" s="12" t="s">
        <v>102</v>
      </c>
      <c r="B74" s="12" t="s">
        <v>534</v>
      </c>
      <c r="C74" s="12">
        <v>9</v>
      </c>
      <c r="D74" s="12">
        <v>139320069</v>
      </c>
      <c r="E74" s="12" t="s">
        <v>7</v>
      </c>
      <c r="F74" s="12" t="s">
        <v>3</v>
      </c>
      <c r="G74" s="12">
        <v>0.67920000000000003</v>
      </c>
      <c r="H74" s="12">
        <f t="shared" si="5"/>
        <v>0.32079999999999997</v>
      </c>
      <c r="I74" s="12">
        <v>1.4500000000000001E-2</v>
      </c>
      <c r="J74" s="12">
        <f t="shared" si="6"/>
        <v>2.1025000000000001E-4</v>
      </c>
      <c r="K74" s="12">
        <v>2.5000000000000001E-3</v>
      </c>
      <c r="L74" s="24">
        <v>7.3600000000000002E-9</v>
      </c>
      <c r="M74" s="12">
        <f t="shared" si="7"/>
        <v>9.1621634880000008E-5</v>
      </c>
      <c r="N74" s="12">
        <f t="shared" si="8"/>
        <v>0.99990837836512003</v>
      </c>
      <c r="O74" s="12">
        <v>400460</v>
      </c>
      <c r="P74" s="12">
        <f t="shared" si="9"/>
        <v>36.694161883147089</v>
      </c>
      <c r="Q74" s="12">
        <v>6.4999999999999997E-3</v>
      </c>
      <c r="R74" s="12">
        <v>1.61E-2</v>
      </c>
      <c r="S74" s="12">
        <v>0.68440000000000001</v>
      </c>
    </row>
    <row r="75" spans="1:19">
      <c r="A75" s="12" t="s">
        <v>103</v>
      </c>
      <c r="B75" s="12" t="s">
        <v>534</v>
      </c>
      <c r="C75" s="12">
        <v>10</v>
      </c>
      <c r="D75" s="12">
        <v>12252217</v>
      </c>
      <c r="E75" s="12" t="s">
        <v>2</v>
      </c>
      <c r="F75" s="12" t="s">
        <v>3</v>
      </c>
      <c r="G75" s="12">
        <v>0.52980000000000005</v>
      </c>
      <c r="H75" s="12">
        <f t="shared" si="5"/>
        <v>0.47019999999999995</v>
      </c>
      <c r="I75" s="12">
        <v>3.3799999999999997E-2</v>
      </c>
      <c r="J75" s="12">
        <f t="shared" si="6"/>
        <v>1.1424399999999998E-3</v>
      </c>
      <c r="K75" s="12">
        <v>2.3E-3</v>
      </c>
      <c r="L75" s="24">
        <v>4.7400000000000002E-48</v>
      </c>
      <c r="M75" s="12">
        <f t="shared" si="7"/>
        <v>5.6919093516479989E-4</v>
      </c>
      <c r="N75" s="12">
        <f t="shared" si="8"/>
        <v>0.99943080906483517</v>
      </c>
      <c r="O75" s="12">
        <v>400460</v>
      </c>
      <c r="P75" s="12">
        <f t="shared" si="9"/>
        <v>228.06801614348566</v>
      </c>
      <c r="Q75" s="12">
        <v>-7.9000000000000008E-3</v>
      </c>
      <c r="R75" s="12">
        <v>1.4800000000000001E-2</v>
      </c>
      <c r="S75" s="12">
        <v>0.59399999999999997</v>
      </c>
    </row>
    <row r="76" spans="1:19">
      <c r="A76" s="12" t="s">
        <v>104</v>
      </c>
      <c r="B76" s="12" t="s">
        <v>534</v>
      </c>
      <c r="C76" s="12">
        <v>10</v>
      </c>
      <c r="D76" s="12">
        <v>32390112</v>
      </c>
      <c r="E76" s="12" t="s">
        <v>7</v>
      </c>
      <c r="F76" s="12" t="s">
        <v>8</v>
      </c>
      <c r="G76" s="12">
        <v>0.63439999999999996</v>
      </c>
      <c r="H76" s="12">
        <f t="shared" si="5"/>
        <v>0.36560000000000004</v>
      </c>
      <c r="I76" s="12">
        <v>-1.4500000000000001E-2</v>
      </c>
      <c r="J76" s="12">
        <f t="shared" si="6"/>
        <v>2.1025000000000001E-4</v>
      </c>
      <c r="K76" s="12">
        <v>2.3999999999999998E-3</v>
      </c>
      <c r="L76" s="24">
        <v>1.81E-9</v>
      </c>
      <c r="M76" s="12">
        <f t="shared" si="7"/>
        <v>9.7529357120000002E-5</v>
      </c>
      <c r="N76" s="12">
        <f t="shared" si="8"/>
        <v>0.99990247064287996</v>
      </c>
      <c r="O76" s="12">
        <v>400460</v>
      </c>
      <c r="P76" s="12">
        <f t="shared" si="9"/>
        <v>39.06041588952575</v>
      </c>
      <c r="Q76" s="12">
        <v>-4.7999999999999996E-3</v>
      </c>
      <c r="R76" s="12">
        <v>1.6299999999999999E-2</v>
      </c>
      <c r="S76" s="12">
        <v>0.76749999999999996</v>
      </c>
    </row>
    <row r="77" spans="1:19">
      <c r="A77" s="12" t="s">
        <v>105</v>
      </c>
      <c r="B77" s="12" t="s">
        <v>534</v>
      </c>
      <c r="C77" s="12">
        <v>10</v>
      </c>
      <c r="D77" s="12">
        <v>65066509</v>
      </c>
      <c r="E77" s="12" t="s">
        <v>7</v>
      </c>
      <c r="F77" s="12" t="s">
        <v>8</v>
      </c>
      <c r="G77" s="12">
        <v>0.81499999999999995</v>
      </c>
      <c r="H77" s="12">
        <f t="shared" si="5"/>
        <v>0.18500000000000005</v>
      </c>
      <c r="I77" s="12">
        <v>-2.2200000000000001E-2</v>
      </c>
      <c r="J77" s="12">
        <f t="shared" si="6"/>
        <v>4.9284000000000003E-4</v>
      </c>
      <c r="K77" s="12">
        <v>3.0000000000000001E-3</v>
      </c>
      <c r="L77" s="24">
        <v>1.7899999999999999E-13</v>
      </c>
      <c r="M77" s="12">
        <f t="shared" si="7"/>
        <v>1.4861590200000003E-4</v>
      </c>
      <c r="N77" s="12">
        <f t="shared" si="8"/>
        <v>0.99985138409800001</v>
      </c>
      <c r="O77" s="12">
        <v>400460</v>
      </c>
      <c r="P77" s="12">
        <f t="shared" si="9"/>
        <v>59.523570264005059</v>
      </c>
      <c r="Q77" s="12">
        <v>1.4999999999999999E-2</v>
      </c>
      <c r="R77" s="12">
        <v>1.9400000000000001E-2</v>
      </c>
      <c r="S77" s="12">
        <v>0.43930000000000002</v>
      </c>
    </row>
    <row r="78" spans="1:19">
      <c r="A78" s="12" t="s">
        <v>106</v>
      </c>
      <c r="B78" s="12" t="s">
        <v>534</v>
      </c>
      <c r="C78" s="12">
        <v>10</v>
      </c>
      <c r="D78" s="12">
        <v>69953942</v>
      </c>
      <c r="E78" s="12" t="s">
        <v>2</v>
      </c>
      <c r="F78" s="12" t="s">
        <v>3</v>
      </c>
      <c r="G78" s="12">
        <v>0.64739999999999998</v>
      </c>
      <c r="H78" s="12">
        <f t="shared" si="5"/>
        <v>0.35260000000000002</v>
      </c>
      <c r="I78" s="12">
        <v>-1.5599999999999999E-2</v>
      </c>
      <c r="J78" s="12">
        <f t="shared" si="6"/>
        <v>2.4335999999999997E-4</v>
      </c>
      <c r="K78" s="12">
        <v>2.5000000000000001E-3</v>
      </c>
      <c r="L78" s="24">
        <v>2.7299999999999999E-10</v>
      </c>
      <c r="M78" s="12">
        <f t="shared" si="7"/>
        <v>1.111051513728E-4</v>
      </c>
      <c r="N78" s="12">
        <f t="shared" si="8"/>
        <v>0.9998888948486272</v>
      </c>
      <c r="O78" s="12">
        <v>400460</v>
      </c>
      <c r="P78" s="12">
        <f t="shared" si="9"/>
        <v>44.498112888319746</v>
      </c>
      <c r="Q78" s="12">
        <v>1.1599999999999999E-2</v>
      </c>
      <c r="R78" s="12">
        <v>1.6299999999999999E-2</v>
      </c>
      <c r="S78" s="12">
        <v>0.47610000000000002</v>
      </c>
    </row>
    <row r="79" spans="1:19">
      <c r="A79" s="12" t="s">
        <v>108</v>
      </c>
      <c r="B79" s="12" t="s">
        <v>534</v>
      </c>
      <c r="C79" s="12">
        <v>10</v>
      </c>
      <c r="D79" s="12">
        <v>105639611</v>
      </c>
      <c r="E79" s="12" t="s">
        <v>7</v>
      </c>
      <c r="F79" s="12" t="s">
        <v>8</v>
      </c>
      <c r="G79" s="12">
        <v>0.4914</v>
      </c>
      <c r="H79" s="12">
        <f t="shared" si="5"/>
        <v>0.50859999999999994</v>
      </c>
      <c r="I79" s="12">
        <v>-1.6799999999999999E-2</v>
      </c>
      <c r="J79" s="12">
        <f t="shared" si="6"/>
        <v>2.8223999999999995E-4</v>
      </c>
      <c r="K79" s="12">
        <v>2.3E-3</v>
      </c>
      <c r="L79" s="24">
        <v>6.2099999999999998E-13</v>
      </c>
      <c r="M79" s="12">
        <f t="shared" si="7"/>
        <v>1.4107825105919995E-4</v>
      </c>
      <c r="N79" s="12">
        <f t="shared" si="8"/>
        <v>0.99985892174894075</v>
      </c>
      <c r="O79" s="12">
        <v>400460</v>
      </c>
      <c r="P79" s="12">
        <f t="shared" si="9"/>
        <v>56.504167928356104</v>
      </c>
      <c r="Q79" s="12">
        <v>-2.8299999999999999E-2</v>
      </c>
      <c r="R79" s="12">
        <v>1.5100000000000001E-2</v>
      </c>
      <c r="S79" s="12">
        <v>5.9970000000000002E-2</v>
      </c>
    </row>
    <row r="80" spans="1:19">
      <c r="A80" s="12" t="s">
        <v>109</v>
      </c>
      <c r="B80" s="12" t="s">
        <v>534</v>
      </c>
      <c r="C80" s="12">
        <v>10</v>
      </c>
      <c r="D80" s="12">
        <v>123412399</v>
      </c>
      <c r="E80" s="12" t="s">
        <v>2</v>
      </c>
      <c r="F80" s="12" t="s">
        <v>3</v>
      </c>
      <c r="G80" s="12">
        <v>0.94259999999999999</v>
      </c>
      <c r="H80" s="12">
        <f t="shared" si="5"/>
        <v>5.7400000000000007E-2</v>
      </c>
      <c r="I80" s="12">
        <v>-3.1199999999999999E-2</v>
      </c>
      <c r="J80" s="12">
        <f t="shared" si="6"/>
        <v>9.734399999999999E-4</v>
      </c>
      <c r="K80" s="12">
        <v>5.0000000000000001E-3</v>
      </c>
      <c r="L80" s="24">
        <v>5.7399999999999998E-10</v>
      </c>
      <c r="M80" s="12">
        <f t="shared" si="7"/>
        <v>1.053364096512E-4</v>
      </c>
      <c r="N80" s="12">
        <f t="shared" si="8"/>
        <v>0.99989466359034884</v>
      </c>
      <c r="O80" s="12">
        <v>400460</v>
      </c>
      <c r="P80" s="12">
        <f t="shared" si="9"/>
        <v>42.187462484749993</v>
      </c>
      <c r="Q80" s="12">
        <v>-1.44E-2</v>
      </c>
      <c r="R80" s="12">
        <v>3.49E-2</v>
      </c>
      <c r="S80" s="12">
        <v>0.68030000000000002</v>
      </c>
    </row>
    <row r="81" spans="1:19">
      <c r="A81" s="12" t="s">
        <v>110</v>
      </c>
      <c r="B81" s="12" t="s">
        <v>534</v>
      </c>
      <c r="C81" s="12">
        <v>11</v>
      </c>
      <c r="D81" s="12">
        <v>32494375</v>
      </c>
      <c r="E81" s="12" t="s">
        <v>2</v>
      </c>
      <c r="F81" s="12" t="s">
        <v>3</v>
      </c>
      <c r="G81" s="12">
        <v>4.0599999999999997E-2</v>
      </c>
      <c r="H81" s="12">
        <f t="shared" si="5"/>
        <v>0.95940000000000003</v>
      </c>
      <c r="I81" s="12">
        <v>3.5999999999999997E-2</v>
      </c>
      <c r="J81" s="12">
        <f t="shared" si="6"/>
        <v>1.2959999999999998E-3</v>
      </c>
      <c r="K81" s="12">
        <v>6.0000000000000001E-3</v>
      </c>
      <c r="L81" s="24">
        <v>1.6399999999999999E-9</v>
      </c>
      <c r="M81" s="12">
        <f t="shared" si="7"/>
        <v>1.0096265087999998E-4</v>
      </c>
      <c r="N81" s="12">
        <f t="shared" si="8"/>
        <v>0.99989903734912</v>
      </c>
      <c r="O81" s="12">
        <v>400460</v>
      </c>
      <c r="P81" s="12">
        <f t="shared" si="9"/>
        <v>40.435585655322441</v>
      </c>
      <c r="Q81" s="24">
        <v>8.9999999999999998E-4</v>
      </c>
      <c r="R81" s="12">
        <v>6.0100000000000001E-2</v>
      </c>
      <c r="S81" s="12">
        <v>0.98809999999999998</v>
      </c>
    </row>
    <row r="82" spans="1:19">
      <c r="A82" s="12" t="s">
        <v>111</v>
      </c>
      <c r="B82" s="12" t="s">
        <v>534</v>
      </c>
      <c r="C82" s="12">
        <v>11</v>
      </c>
      <c r="D82" s="12">
        <v>43696917</v>
      </c>
      <c r="E82" s="12" t="s">
        <v>7</v>
      </c>
      <c r="F82" s="12" t="s">
        <v>3</v>
      </c>
      <c r="G82" s="12">
        <v>0.68289999999999995</v>
      </c>
      <c r="H82" s="12">
        <f t="shared" si="5"/>
        <v>0.31710000000000005</v>
      </c>
      <c r="I82" s="12">
        <v>1.8499999999999999E-2</v>
      </c>
      <c r="J82" s="12">
        <f t="shared" si="6"/>
        <v>3.4224999999999994E-4</v>
      </c>
      <c r="K82" s="12">
        <v>2.5000000000000001E-3</v>
      </c>
      <c r="L82" s="24">
        <v>1.2099999999999999E-13</v>
      </c>
      <c r="M82" s="12">
        <f t="shared" si="7"/>
        <v>1.4822682535499998E-4</v>
      </c>
      <c r="N82" s="12">
        <f t="shared" si="8"/>
        <v>0.99985177317464502</v>
      </c>
      <c r="O82" s="12">
        <v>400460</v>
      </c>
      <c r="P82" s="12">
        <f t="shared" si="9"/>
        <v>59.367714369492859</v>
      </c>
      <c r="Q82" s="12">
        <v>5.1400000000000001E-2</v>
      </c>
      <c r="R82" s="12">
        <v>1.6E-2</v>
      </c>
      <c r="S82" s="12">
        <v>1.3209999999999999E-3</v>
      </c>
    </row>
    <row r="83" spans="1:19">
      <c r="A83" s="12" t="s">
        <v>112</v>
      </c>
      <c r="B83" s="12" t="s">
        <v>534</v>
      </c>
      <c r="C83" s="12">
        <v>11</v>
      </c>
      <c r="D83" s="12">
        <v>45197060</v>
      </c>
      <c r="E83" s="12" t="s">
        <v>2</v>
      </c>
      <c r="F83" s="12" t="s">
        <v>3</v>
      </c>
      <c r="G83" s="12">
        <v>0.85440000000000005</v>
      </c>
      <c r="H83" s="12">
        <f t="shared" si="5"/>
        <v>0.14559999999999995</v>
      </c>
      <c r="I83" s="12">
        <v>-0.02</v>
      </c>
      <c r="J83" s="12">
        <f t="shared" si="6"/>
        <v>4.0000000000000002E-4</v>
      </c>
      <c r="K83" s="12">
        <v>3.3E-3</v>
      </c>
      <c r="L83" s="24">
        <v>1.33E-9</v>
      </c>
      <c r="M83" s="12">
        <f t="shared" si="7"/>
        <v>9.9520511999999983E-5</v>
      </c>
      <c r="N83" s="12">
        <f t="shared" si="8"/>
        <v>0.99990047948799998</v>
      </c>
      <c r="O83" s="12">
        <v>400460</v>
      </c>
      <c r="P83" s="12">
        <f t="shared" si="9"/>
        <v>39.857950919202743</v>
      </c>
      <c r="Q83" s="12">
        <v>-3.3999999999999998E-3</v>
      </c>
      <c r="R83" s="12">
        <v>2.1000000000000001E-2</v>
      </c>
      <c r="S83" s="12">
        <v>0.86990000000000001</v>
      </c>
    </row>
    <row r="84" spans="1:19">
      <c r="A84" s="12" t="s">
        <v>113</v>
      </c>
      <c r="B84" s="12" t="s">
        <v>534</v>
      </c>
      <c r="C84" s="12">
        <v>11</v>
      </c>
      <c r="D84" s="12">
        <v>61694394</v>
      </c>
      <c r="E84" s="12" t="s">
        <v>7</v>
      </c>
      <c r="F84" s="12" t="s">
        <v>8</v>
      </c>
      <c r="G84" s="12">
        <v>0.5948</v>
      </c>
      <c r="H84" s="12">
        <f t="shared" si="5"/>
        <v>0.4052</v>
      </c>
      <c r="I84" s="12">
        <v>-1.43E-2</v>
      </c>
      <c r="J84" s="12">
        <f t="shared" si="6"/>
        <v>2.0449000000000002E-4</v>
      </c>
      <c r="K84" s="12">
        <v>2.3999999999999998E-3</v>
      </c>
      <c r="L84" s="24">
        <v>2.04E-9</v>
      </c>
      <c r="M84" s="12">
        <f t="shared" si="7"/>
        <v>9.856948038080001E-5</v>
      </c>
      <c r="N84" s="12">
        <f t="shared" si="8"/>
        <v>0.99990143051961922</v>
      </c>
      <c r="O84" s="12">
        <v>400460</v>
      </c>
      <c r="P84" s="12">
        <f t="shared" si="9"/>
        <v>39.477025343170233</v>
      </c>
      <c r="Q84" s="12">
        <v>1.0699999999999999E-2</v>
      </c>
      <c r="R84" s="12">
        <v>1.49E-2</v>
      </c>
      <c r="S84" s="12">
        <v>0.47020000000000001</v>
      </c>
    </row>
    <row r="85" spans="1:19">
      <c r="A85" s="12" t="s">
        <v>114</v>
      </c>
      <c r="B85" s="12" t="s">
        <v>534</v>
      </c>
      <c r="C85" s="12">
        <v>11</v>
      </c>
      <c r="D85" s="12">
        <v>62370155</v>
      </c>
      <c r="E85" s="12" t="s">
        <v>2</v>
      </c>
      <c r="F85" s="12" t="s">
        <v>3</v>
      </c>
      <c r="G85" s="12">
        <v>0.36709999999999998</v>
      </c>
      <c r="H85" s="12">
        <f t="shared" si="5"/>
        <v>0.63290000000000002</v>
      </c>
      <c r="I85" s="12">
        <v>2.64E-2</v>
      </c>
      <c r="J85" s="12">
        <f t="shared" si="6"/>
        <v>6.9695999999999994E-4</v>
      </c>
      <c r="K85" s="12">
        <v>2.3999999999999998E-3</v>
      </c>
      <c r="L85" s="24">
        <v>1.6599999999999999E-27</v>
      </c>
      <c r="M85" s="12">
        <f t="shared" si="7"/>
        <v>3.2386001345279994E-4</v>
      </c>
      <c r="N85" s="12">
        <f t="shared" si="8"/>
        <v>0.99967613998654725</v>
      </c>
      <c r="O85" s="12">
        <v>400460</v>
      </c>
      <c r="P85" s="12">
        <f t="shared" si="9"/>
        <v>129.73499696517069</v>
      </c>
      <c r="Q85" s="12">
        <v>-3.2800000000000003E-2</v>
      </c>
      <c r="R85" s="12">
        <v>1.7100000000000001E-2</v>
      </c>
      <c r="S85" s="12">
        <v>5.4530000000000002E-2</v>
      </c>
    </row>
    <row r="86" spans="1:19">
      <c r="A86" s="12" t="s">
        <v>116</v>
      </c>
      <c r="B86" s="12" t="s">
        <v>534</v>
      </c>
      <c r="C86" s="12">
        <v>11</v>
      </c>
      <c r="D86" s="12">
        <v>86444761</v>
      </c>
      <c r="E86" s="12" t="s">
        <v>2</v>
      </c>
      <c r="F86" s="12" t="s">
        <v>3</v>
      </c>
      <c r="G86" s="12">
        <v>0.84199999999999997</v>
      </c>
      <c r="H86" s="12">
        <f t="shared" si="5"/>
        <v>0.15800000000000003</v>
      </c>
      <c r="I86" s="12">
        <v>2.41E-2</v>
      </c>
      <c r="J86" s="12">
        <f t="shared" si="6"/>
        <v>5.8080999999999996E-4</v>
      </c>
      <c r="K86" s="12">
        <v>3.2000000000000002E-3</v>
      </c>
      <c r="L86" s="24">
        <v>1.01E-13</v>
      </c>
      <c r="M86" s="12">
        <f t="shared" si="7"/>
        <v>1.5453727832E-4</v>
      </c>
      <c r="N86" s="12">
        <f t="shared" si="8"/>
        <v>0.99984546272167996</v>
      </c>
      <c r="O86" s="12">
        <v>400460</v>
      </c>
      <c r="P86" s="12">
        <f t="shared" si="9"/>
        <v>61.895563647973439</v>
      </c>
      <c r="Q86" s="12">
        <v>1.8E-3</v>
      </c>
      <c r="R86" s="12">
        <v>2.0500000000000001E-2</v>
      </c>
      <c r="S86" s="12">
        <v>0.93179999999999996</v>
      </c>
    </row>
    <row r="87" spans="1:19">
      <c r="A87" s="12" t="s">
        <v>117</v>
      </c>
      <c r="B87" s="12" t="s">
        <v>534</v>
      </c>
      <c r="C87" s="12">
        <v>11</v>
      </c>
      <c r="D87" s="12">
        <v>126027473</v>
      </c>
      <c r="E87" s="12" t="s">
        <v>2</v>
      </c>
      <c r="F87" s="12" t="s">
        <v>3</v>
      </c>
      <c r="G87" s="12">
        <v>0.76590000000000003</v>
      </c>
      <c r="H87" s="12">
        <f t="shared" si="5"/>
        <v>0.23409999999999997</v>
      </c>
      <c r="I87" s="12">
        <v>1.8800000000000001E-2</v>
      </c>
      <c r="J87" s="12">
        <f t="shared" si="6"/>
        <v>3.5344E-4</v>
      </c>
      <c r="K87" s="12">
        <v>2.8E-3</v>
      </c>
      <c r="L87" s="24">
        <v>9.7299999999999999E-12</v>
      </c>
      <c r="M87" s="12">
        <f t="shared" si="7"/>
        <v>1.267415976672E-4</v>
      </c>
      <c r="N87" s="12">
        <f t="shared" si="8"/>
        <v>0.99987325840233277</v>
      </c>
      <c r="O87" s="12">
        <v>400460</v>
      </c>
      <c r="P87" s="12">
        <f t="shared" si="9"/>
        <v>50.7613737794195</v>
      </c>
      <c r="Q87" s="12">
        <v>-1.5599999999999999E-2</v>
      </c>
      <c r="R87" s="12">
        <v>1.6400000000000001E-2</v>
      </c>
      <c r="S87" s="12">
        <v>0.3427</v>
      </c>
    </row>
    <row r="88" spans="1:19">
      <c r="A88" s="12" t="s">
        <v>118</v>
      </c>
      <c r="B88" s="12" t="s">
        <v>534</v>
      </c>
      <c r="C88" s="12">
        <v>11</v>
      </c>
      <c r="D88" s="12">
        <v>130305605</v>
      </c>
      <c r="E88" s="12" t="s">
        <v>2</v>
      </c>
      <c r="F88" s="12" t="s">
        <v>3</v>
      </c>
      <c r="G88" s="12">
        <v>0.40489999999999998</v>
      </c>
      <c r="H88" s="12">
        <f t="shared" si="5"/>
        <v>0.59509999999999996</v>
      </c>
      <c r="I88" s="12">
        <v>1.38E-2</v>
      </c>
      <c r="J88" s="12">
        <f t="shared" si="6"/>
        <v>1.9044E-4</v>
      </c>
      <c r="K88" s="12">
        <v>2.3999999999999998E-3</v>
      </c>
      <c r="L88" s="24">
        <v>7.7900000000000006E-9</v>
      </c>
      <c r="M88" s="12">
        <f t="shared" si="7"/>
        <v>9.1775317471199999E-5</v>
      </c>
      <c r="N88" s="12">
        <f t="shared" si="8"/>
        <v>0.99990822468252882</v>
      </c>
      <c r="O88" s="12">
        <v>400460</v>
      </c>
      <c r="P88" s="12">
        <f t="shared" si="9"/>
        <v>36.755716902104318</v>
      </c>
      <c r="Q88" s="12">
        <v>-1.7399999999999999E-2</v>
      </c>
      <c r="R88" s="12">
        <v>1.49E-2</v>
      </c>
      <c r="S88" s="12">
        <v>0.24260000000000001</v>
      </c>
    </row>
    <row r="89" spans="1:19">
      <c r="A89" s="12" t="s">
        <v>120</v>
      </c>
      <c r="B89" s="12" t="s">
        <v>534</v>
      </c>
      <c r="C89" s="12">
        <v>12</v>
      </c>
      <c r="D89" s="12">
        <v>20386656</v>
      </c>
      <c r="E89" s="12" t="s">
        <v>7</v>
      </c>
      <c r="F89" s="12" t="s">
        <v>8</v>
      </c>
      <c r="G89" s="12">
        <v>0.58040000000000003</v>
      </c>
      <c r="H89" s="12">
        <f t="shared" si="5"/>
        <v>0.41959999999999997</v>
      </c>
      <c r="I89" s="12">
        <v>1.38E-2</v>
      </c>
      <c r="J89" s="12">
        <f t="shared" si="6"/>
        <v>1.9044E-4</v>
      </c>
      <c r="K89" s="12">
        <v>2.3999999999999998E-3</v>
      </c>
      <c r="L89" s="24">
        <v>5.52E-9</v>
      </c>
      <c r="M89" s="12">
        <f t="shared" si="7"/>
        <v>9.2757930739200006E-5</v>
      </c>
      <c r="N89" s="12">
        <f t="shared" si="8"/>
        <v>0.99990724206926085</v>
      </c>
      <c r="O89" s="12">
        <v>400460</v>
      </c>
      <c r="P89" s="12">
        <f t="shared" si="9"/>
        <v>37.149286834795262</v>
      </c>
      <c r="Q89" s="12">
        <v>-2.76E-2</v>
      </c>
      <c r="R89" s="12">
        <v>1.4800000000000001E-2</v>
      </c>
      <c r="S89" s="12">
        <v>6.2570000000000001E-2</v>
      </c>
    </row>
    <row r="90" spans="1:19">
      <c r="A90" s="12" t="s">
        <v>121</v>
      </c>
      <c r="B90" s="12" t="s">
        <v>534</v>
      </c>
      <c r="C90" s="12">
        <v>12</v>
      </c>
      <c r="D90" s="12">
        <v>48358794</v>
      </c>
      <c r="E90" s="12" t="s">
        <v>7</v>
      </c>
      <c r="F90" s="12" t="s">
        <v>8</v>
      </c>
      <c r="G90" s="12">
        <v>0.20399999999999999</v>
      </c>
      <c r="H90" s="12">
        <f t="shared" si="5"/>
        <v>0.79600000000000004</v>
      </c>
      <c r="I90" s="12">
        <v>-1.7899999999999999E-2</v>
      </c>
      <c r="J90" s="12">
        <f t="shared" si="6"/>
        <v>3.2040999999999998E-4</v>
      </c>
      <c r="K90" s="12">
        <v>2.8999999999999998E-3</v>
      </c>
      <c r="L90" s="24">
        <v>6.4199999999999995E-10</v>
      </c>
      <c r="M90" s="12">
        <f t="shared" si="7"/>
        <v>1.0405891487999999E-4</v>
      </c>
      <c r="N90" s="12">
        <f t="shared" si="8"/>
        <v>0.99989594108512003</v>
      </c>
      <c r="O90" s="12">
        <v>400460</v>
      </c>
      <c r="P90" s="12">
        <f t="shared" si="9"/>
        <v>41.67576978822575</v>
      </c>
      <c r="Q90" s="12">
        <v>4.4999999999999997E-3</v>
      </c>
      <c r="R90" s="12">
        <v>2.2200000000000001E-2</v>
      </c>
      <c r="S90" s="12">
        <v>0.8387</v>
      </c>
    </row>
    <row r="91" spans="1:19">
      <c r="A91" s="12" t="s">
        <v>123</v>
      </c>
      <c r="B91" s="12" t="s">
        <v>534</v>
      </c>
      <c r="C91" s="12">
        <v>12</v>
      </c>
      <c r="D91" s="12">
        <v>69875018</v>
      </c>
      <c r="E91" s="12" t="s">
        <v>7</v>
      </c>
      <c r="F91" s="12" t="s">
        <v>8</v>
      </c>
      <c r="G91" s="12">
        <v>0.36709999999999998</v>
      </c>
      <c r="H91" s="12">
        <f t="shared" si="5"/>
        <v>0.63290000000000002</v>
      </c>
      <c r="I91" s="12">
        <v>-1.3599999999999999E-2</v>
      </c>
      <c r="J91" s="12">
        <f t="shared" si="6"/>
        <v>1.8495999999999999E-4</v>
      </c>
      <c r="K91" s="12">
        <v>2.3999999999999998E-3</v>
      </c>
      <c r="L91" s="24">
        <v>2.1900000000000001E-8</v>
      </c>
      <c r="M91" s="12">
        <f t="shared" si="7"/>
        <v>8.5946321292799989E-5</v>
      </c>
      <c r="N91" s="12">
        <f t="shared" si="8"/>
        <v>0.99991405367870723</v>
      </c>
      <c r="O91" s="12">
        <v>400460</v>
      </c>
      <c r="P91" s="12">
        <f t="shared" si="9"/>
        <v>34.421022185146633</v>
      </c>
      <c r="Q91" s="12">
        <v>1.83E-2</v>
      </c>
      <c r="R91" s="12">
        <v>1.55E-2</v>
      </c>
      <c r="S91" s="12">
        <v>0.23669999999999999</v>
      </c>
    </row>
    <row r="92" spans="1:19">
      <c r="A92" s="12" t="s">
        <v>124</v>
      </c>
      <c r="B92" s="12" t="s">
        <v>534</v>
      </c>
      <c r="C92" s="12">
        <v>12</v>
      </c>
      <c r="D92" s="12">
        <v>85671452</v>
      </c>
      <c r="E92" s="12" t="s">
        <v>7</v>
      </c>
      <c r="F92" s="12" t="s">
        <v>8</v>
      </c>
      <c r="G92" s="12">
        <v>0.29239999999999999</v>
      </c>
      <c r="H92" s="12">
        <f t="shared" si="5"/>
        <v>0.70760000000000001</v>
      </c>
      <c r="I92" s="12">
        <v>1.49E-2</v>
      </c>
      <c r="J92" s="12">
        <f t="shared" si="6"/>
        <v>2.2201E-4</v>
      </c>
      <c r="K92" s="12">
        <v>2.5999999999999999E-3</v>
      </c>
      <c r="L92" s="24">
        <v>7.0699999999999998E-9</v>
      </c>
      <c r="M92" s="12">
        <f t="shared" si="7"/>
        <v>9.1868732604799994E-5</v>
      </c>
      <c r="N92" s="12">
        <f t="shared" si="8"/>
        <v>0.99990813126739519</v>
      </c>
      <c r="O92" s="12">
        <v>400460</v>
      </c>
      <c r="P92" s="12">
        <f t="shared" si="9"/>
        <v>36.793132797396858</v>
      </c>
      <c r="Q92" s="12">
        <v>-1.66E-2</v>
      </c>
      <c r="R92" s="12">
        <v>1.67E-2</v>
      </c>
      <c r="S92" s="12">
        <v>0.31890000000000002</v>
      </c>
    </row>
    <row r="93" spans="1:19">
      <c r="A93" s="12" t="s">
        <v>126</v>
      </c>
      <c r="B93" s="12" t="s">
        <v>534</v>
      </c>
      <c r="C93" s="12">
        <v>12</v>
      </c>
      <c r="D93" s="12">
        <v>114678868</v>
      </c>
      <c r="E93" s="12" t="s">
        <v>2</v>
      </c>
      <c r="F93" s="12" t="s">
        <v>3</v>
      </c>
      <c r="G93" s="12">
        <v>0.82369999999999999</v>
      </c>
      <c r="H93" s="12">
        <f t="shared" si="5"/>
        <v>0.17630000000000001</v>
      </c>
      <c r="I93" s="12">
        <v>-2.5600000000000001E-2</v>
      </c>
      <c r="J93" s="12">
        <f t="shared" si="6"/>
        <v>6.5536000000000001E-4</v>
      </c>
      <c r="K93" s="12">
        <v>3.0999999999999999E-3</v>
      </c>
      <c r="L93" s="24">
        <v>9.2799999999999999E-17</v>
      </c>
      <c r="M93" s="12">
        <f t="shared" si="7"/>
        <v>1.9034054328320003E-4</v>
      </c>
      <c r="N93" s="12">
        <f t="shared" si="8"/>
        <v>0.99980965945671685</v>
      </c>
      <c r="O93" s="12">
        <v>400460</v>
      </c>
      <c r="P93" s="12">
        <f t="shared" si="9"/>
        <v>76.238285199814186</v>
      </c>
      <c r="Q93" s="12">
        <v>-4.3799999999999999E-2</v>
      </c>
      <c r="R93" s="12">
        <v>2.4E-2</v>
      </c>
      <c r="S93" s="12">
        <v>6.8010000000000001E-2</v>
      </c>
    </row>
    <row r="94" spans="1:19">
      <c r="A94" s="12" t="s">
        <v>127</v>
      </c>
      <c r="B94" s="12" t="s">
        <v>534</v>
      </c>
      <c r="C94" s="12">
        <v>13</v>
      </c>
      <c r="D94" s="12">
        <v>71700407</v>
      </c>
      <c r="E94" s="12" t="s">
        <v>2</v>
      </c>
      <c r="F94" s="12" t="s">
        <v>3</v>
      </c>
      <c r="G94" s="12">
        <v>0.65620000000000001</v>
      </c>
      <c r="H94" s="12">
        <f t="shared" si="5"/>
        <v>0.34379999999999999</v>
      </c>
      <c r="I94" s="12">
        <v>1.9699999999999999E-2</v>
      </c>
      <c r="J94" s="12">
        <f t="shared" si="6"/>
        <v>3.8808999999999995E-4</v>
      </c>
      <c r="K94" s="12">
        <v>2.3999999999999998E-3</v>
      </c>
      <c r="L94" s="24">
        <v>6.4799999999999998E-16</v>
      </c>
      <c r="M94" s="12">
        <f t="shared" si="7"/>
        <v>1.7510741884079999E-4</v>
      </c>
      <c r="N94" s="12">
        <f t="shared" si="8"/>
        <v>0.99982489258115925</v>
      </c>
      <c r="O94" s="12">
        <v>400460</v>
      </c>
      <c r="P94" s="12">
        <f t="shared" si="9"/>
        <v>70.135798247586237</v>
      </c>
      <c r="Q94" s="12">
        <v>-5.5999999999999999E-3</v>
      </c>
      <c r="R94" s="12">
        <v>1.55E-2</v>
      </c>
      <c r="S94" s="12">
        <v>0.71699999999999997</v>
      </c>
    </row>
    <row r="95" spans="1:19">
      <c r="A95" s="12" t="s">
        <v>128</v>
      </c>
      <c r="B95" s="12" t="s">
        <v>534</v>
      </c>
      <c r="C95" s="12">
        <v>14</v>
      </c>
      <c r="D95" s="12">
        <v>74817418</v>
      </c>
      <c r="E95" s="12" t="s">
        <v>2</v>
      </c>
      <c r="F95" s="12" t="s">
        <v>3</v>
      </c>
      <c r="G95" s="12">
        <v>0.4017</v>
      </c>
      <c r="H95" s="12">
        <f t="shared" si="5"/>
        <v>0.59830000000000005</v>
      </c>
      <c r="I95" s="12">
        <v>1.8200000000000001E-2</v>
      </c>
      <c r="J95" s="12">
        <f t="shared" si="6"/>
        <v>3.3124000000000001E-4</v>
      </c>
      <c r="K95" s="12">
        <v>2.3999999999999998E-3</v>
      </c>
      <c r="L95" s="24">
        <v>3.0500000000000003E-14</v>
      </c>
      <c r="M95" s="12">
        <f t="shared" si="7"/>
        <v>1.5921852863280003E-4</v>
      </c>
      <c r="N95" s="12">
        <f t="shared" si="8"/>
        <v>0.99984078147136723</v>
      </c>
      <c r="O95" s="12">
        <v>400460</v>
      </c>
      <c r="P95" s="12">
        <f t="shared" si="9"/>
        <v>63.770805470107774</v>
      </c>
      <c r="Q95" s="12">
        <v>2.69E-2</v>
      </c>
      <c r="R95" s="12">
        <v>1.5699999999999999E-2</v>
      </c>
      <c r="S95" s="12">
        <v>8.6150000000000004E-2</v>
      </c>
    </row>
    <row r="96" spans="1:19">
      <c r="A96" s="12" t="s">
        <v>130</v>
      </c>
      <c r="B96" s="12" t="s">
        <v>534</v>
      </c>
      <c r="C96" s="12">
        <v>14</v>
      </c>
      <c r="D96" s="12">
        <v>93516465</v>
      </c>
      <c r="E96" s="12" t="s">
        <v>7</v>
      </c>
      <c r="F96" s="12" t="s">
        <v>8</v>
      </c>
      <c r="G96" s="12">
        <v>0.88900000000000001</v>
      </c>
      <c r="H96" s="12">
        <f t="shared" si="5"/>
        <v>0.11099999999999999</v>
      </c>
      <c r="I96" s="12">
        <v>2.1399999999999999E-2</v>
      </c>
      <c r="J96" s="12">
        <f t="shared" si="6"/>
        <v>4.5795999999999993E-4</v>
      </c>
      <c r="K96" s="12">
        <v>3.7000000000000002E-3</v>
      </c>
      <c r="L96" s="24">
        <v>1.02E-8</v>
      </c>
      <c r="M96" s="12">
        <f t="shared" si="7"/>
        <v>9.0382069679999973E-5</v>
      </c>
      <c r="N96" s="12">
        <f t="shared" si="8"/>
        <v>0.99990961793031996</v>
      </c>
      <c r="O96" s="12">
        <v>400460</v>
      </c>
      <c r="P96" s="12">
        <f t="shared" si="9"/>
        <v>36.197675244859028</v>
      </c>
      <c r="Q96" s="12">
        <v>2.23E-2</v>
      </c>
      <c r="R96" s="12">
        <v>2.5399999999999999E-2</v>
      </c>
      <c r="S96" s="12">
        <v>0.3795</v>
      </c>
    </row>
    <row r="97" spans="1:19">
      <c r="A97" s="12" t="s">
        <v>131</v>
      </c>
      <c r="B97" s="12" t="s">
        <v>534</v>
      </c>
      <c r="C97" s="12">
        <v>14</v>
      </c>
      <c r="D97" s="12">
        <v>105218476</v>
      </c>
      <c r="E97" s="12" t="s">
        <v>2</v>
      </c>
      <c r="F97" s="12" t="s">
        <v>3</v>
      </c>
      <c r="G97" s="12">
        <v>0.55249999999999999</v>
      </c>
      <c r="H97" s="12">
        <f t="shared" si="5"/>
        <v>0.44750000000000001</v>
      </c>
      <c r="I97" s="12">
        <v>1.3899999999999999E-2</v>
      </c>
      <c r="J97" s="12">
        <f t="shared" si="6"/>
        <v>1.9320999999999997E-4</v>
      </c>
      <c r="K97" s="12">
        <v>2.3999999999999998E-3</v>
      </c>
      <c r="L97" s="24">
        <v>4.7399999999999998E-9</v>
      </c>
      <c r="M97" s="12">
        <f t="shared" si="7"/>
        <v>9.5539929874999992E-5</v>
      </c>
      <c r="N97" s="12">
        <f t="shared" si="8"/>
        <v>0.99990446007012501</v>
      </c>
      <c r="O97" s="12">
        <v>400460</v>
      </c>
      <c r="P97" s="12">
        <f t="shared" si="9"/>
        <v>38.263576017111937</v>
      </c>
      <c r="Q97" s="12">
        <v>-1.8700000000000001E-2</v>
      </c>
      <c r="R97" s="12">
        <v>1.4800000000000001E-2</v>
      </c>
      <c r="S97" s="12">
        <v>0.20799999999999999</v>
      </c>
    </row>
    <row r="98" spans="1:19">
      <c r="A98" s="12" t="s">
        <v>132</v>
      </c>
      <c r="B98" s="12" t="s">
        <v>534</v>
      </c>
      <c r="C98" s="12">
        <v>15</v>
      </c>
      <c r="D98" s="12">
        <v>38126248</v>
      </c>
      <c r="E98" s="12" t="s">
        <v>7</v>
      </c>
      <c r="F98" s="12" t="s">
        <v>8</v>
      </c>
      <c r="G98" s="12">
        <v>0.52239999999999998</v>
      </c>
      <c r="H98" s="12">
        <f t="shared" si="5"/>
        <v>0.47760000000000002</v>
      </c>
      <c r="I98" s="12">
        <v>-1.2800000000000001E-2</v>
      </c>
      <c r="J98" s="12">
        <f t="shared" si="6"/>
        <v>1.6384E-4</v>
      </c>
      <c r="K98" s="12">
        <v>2.3E-3</v>
      </c>
      <c r="L98" s="24">
        <v>4.2599999999999998E-8</v>
      </c>
      <c r="M98" s="12">
        <f t="shared" si="7"/>
        <v>8.1755583283200012E-5</v>
      </c>
      <c r="N98" s="12">
        <f t="shared" si="8"/>
        <v>0.99991824441671684</v>
      </c>
      <c r="O98" s="12">
        <v>400460</v>
      </c>
      <c r="P98" s="12">
        <f t="shared" si="9"/>
        <v>32.742517765228328</v>
      </c>
      <c r="Q98" s="12">
        <v>1.8E-3</v>
      </c>
      <c r="R98" s="12">
        <v>1.49E-2</v>
      </c>
      <c r="S98" s="12">
        <v>0.90239999999999998</v>
      </c>
    </row>
    <row r="99" spans="1:19">
      <c r="A99" s="12" t="s">
        <v>133</v>
      </c>
      <c r="B99" s="12" t="s">
        <v>534</v>
      </c>
      <c r="C99" s="12">
        <v>15</v>
      </c>
      <c r="D99" s="12">
        <v>40718534</v>
      </c>
      <c r="E99" s="12" t="s">
        <v>7</v>
      </c>
      <c r="F99" s="12" t="s">
        <v>8</v>
      </c>
      <c r="G99" s="12">
        <v>0.47370000000000001</v>
      </c>
      <c r="H99" s="12">
        <f t="shared" si="5"/>
        <v>0.52629999999999999</v>
      </c>
      <c r="I99" s="12">
        <v>1.5100000000000001E-2</v>
      </c>
      <c r="J99" s="12">
        <f t="shared" si="6"/>
        <v>2.2801000000000001E-4</v>
      </c>
      <c r="K99" s="12">
        <v>2.3E-3</v>
      </c>
      <c r="L99" s="24">
        <v>8.3900000000000002E-11</v>
      </c>
      <c r="M99" s="12">
        <f t="shared" si="7"/>
        <v>1.1368957552620001E-4</v>
      </c>
      <c r="N99" s="12">
        <f t="shared" si="8"/>
        <v>0.99988631042447385</v>
      </c>
      <c r="O99" s="12">
        <v>400460</v>
      </c>
      <c r="P99" s="12">
        <f t="shared" si="9"/>
        <v>45.533304077234902</v>
      </c>
      <c r="Q99" s="12">
        <v>-3.3E-3</v>
      </c>
      <c r="R99" s="12">
        <v>1.52E-2</v>
      </c>
      <c r="S99" s="12">
        <v>0.82740000000000002</v>
      </c>
    </row>
    <row r="100" spans="1:19">
      <c r="A100" s="12" t="s">
        <v>134</v>
      </c>
      <c r="B100" s="12" t="s">
        <v>534</v>
      </c>
      <c r="C100" s="12">
        <v>15</v>
      </c>
      <c r="D100" s="12">
        <v>49957299</v>
      </c>
      <c r="E100" s="12" t="s">
        <v>7</v>
      </c>
      <c r="F100" s="12" t="s">
        <v>8</v>
      </c>
      <c r="G100" s="12">
        <v>6.7000000000000004E-2</v>
      </c>
      <c r="H100" s="12">
        <f t="shared" si="5"/>
        <v>0.93300000000000005</v>
      </c>
      <c r="I100" s="12">
        <v>3.8100000000000002E-2</v>
      </c>
      <c r="J100" s="12">
        <f t="shared" si="6"/>
        <v>1.4516100000000001E-3</v>
      </c>
      <c r="K100" s="12">
        <v>4.5999999999999999E-3</v>
      </c>
      <c r="L100" s="24">
        <v>2.0599999999999999E-16</v>
      </c>
      <c r="M100" s="12">
        <f t="shared" si="7"/>
        <v>1.8148318542000004E-4</v>
      </c>
      <c r="N100" s="12">
        <f t="shared" si="8"/>
        <v>0.99981851681458001</v>
      </c>
      <c r="O100" s="12">
        <v>400460</v>
      </c>
      <c r="P100" s="12">
        <f t="shared" si="9"/>
        <v>72.689948436683522</v>
      </c>
      <c r="Q100" s="12">
        <v>2.7000000000000001E-3</v>
      </c>
      <c r="R100" s="12">
        <v>3.2899999999999999E-2</v>
      </c>
      <c r="S100" s="12">
        <v>0.93479999999999996</v>
      </c>
    </row>
    <row r="101" spans="1:19">
      <c r="A101" s="12" t="s">
        <v>135</v>
      </c>
      <c r="B101" s="12" t="s">
        <v>534</v>
      </c>
      <c r="C101" s="12">
        <v>15</v>
      </c>
      <c r="D101" s="12">
        <v>51129759</v>
      </c>
      <c r="E101" s="12" t="s">
        <v>7</v>
      </c>
      <c r="F101" s="12" t="s">
        <v>8</v>
      </c>
      <c r="G101" s="12">
        <v>0.16389999999999999</v>
      </c>
      <c r="H101" s="12">
        <f t="shared" si="5"/>
        <v>0.83610000000000007</v>
      </c>
      <c r="I101" s="12">
        <v>-1.7600000000000001E-2</v>
      </c>
      <c r="J101" s="12">
        <f t="shared" si="6"/>
        <v>3.0976000000000002E-4</v>
      </c>
      <c r="K101" s="12">
        <v>3.0999999999999999E-3</v>
      </c>
      <c r="L101" s="24">
        <v>1.92E-8</v>
      </c>
      <c r="M101" s="12">
        <f t="shared" si="7"/>
        <v>8.4897032140800001E-5</v>
      </c>
      <c r="N101" s="12">
        <f t="shared" si="8"/>
        <v>0.99991510296785924</v>
      </c>
      <c r="O101" s="12">
        <v>400460</v>
      </c>
      <c r="P101" s="12">
        <f t="shared" si="9"/>
        <v>34.00075205404471</v>
      </c>
      <c r="Q101" s="12">
        <v>-3.0000000000000001E-3</v>
      </c>
      <c r="R101" s="12">
        <v>1.9300000000000001E-2</v>
      </c>
      <c r="S101" s="12">
        <v>0.87770000000000004</v>
      </c>
    </row>
    <row r="102" spans="1:19">
      <c r="A102" s="12" t="s">
        <v>136</v>
      </c>
      <c r="B102" s="12" t="s">
        <v>534</v>
      </c>
      <c r="C102" s="12">
        <v>15</v>
      </c>
      <c r="D102" s="12">
        <v>71680080</v>
      </c>
      <c r="E102" s="12" t="s">
        <v>7</v>
      </c>
      <c r="F102" s="12" t="s">
        <v>3</v>
      </c>
      <c r="G102" s="12">
        <v>0.21920000000000001</v>
      </c>
      <c r="H102" s="12">
        <f t="shared" si="5"/>
        <v>0.78079999999999994</v>
      </c>
      <c r="I102" s="12">
        <v>-3.0099999999999998E-2</v>
      </c>
      <c r="J102" s="12">
        <f t="shared" si="6"/>
        <v>9.0600999999999984E-4</v>
      </c>
      <c r="K102" s="12">
        <v>2.8E-3</v>
      </c>
      <c r="L102" s="24">
        <v>7.0799999999999995E-27</v>
      </c>
      <c r="M102" s="12">
        <f t="shared" si="7"/>
        <v>3.1012968734719996E-4</v>
      </c>
      <c r="N102" s="12">
        <f t="shared" si="8"/>
        <v>0.99968987031265277</v>
      </c>
      <c r="O102" s="12">
        <v>400460</v>
      </c>
      <c r="P102" s="12">
        <f t="shared" si="9"/>
        <v>124.23306295603244</v>
      </c>
      <c r="Q102" s="12">
        <v>-1.3299999999999999E-2</v>
      </c>
      <c r="R102" s="12">
        <v>1.7399999999999999E-2</v>
      </c>
      <c r="S102" s="12">
        <v>0.44369999999999998</v>
      </c>
    </row>
    <row r="103" spans="1:19">
      <c r="A103" s="12" t="s">
        <v>139</v>
      </c>
      <c r="B103" s="12" t="s">
        <v>534</v>
      </c>
      <c r="C103" s="12">
        <v>16</v>
      </c>
      <c r="D103" s="12">
        <v>30968589</v>
      </c>
      <c r="E103" s="12" t="s">
        <v>7</v>
      </c>
      <c r="F103" s="12" t="s">
        <v>8</v>
      </c>
      <c r="G103" s="12">
        <v>0.62839999999999996</v>
      </c>
      <c r="H103" s="12">
        <f t="shared" si="5"/>
        <v>0.37160000000000004</v>
      </c>
      <c r="I103" s="12">
        <v>2.2200000000000001E-2</v>
      </c>
      <c r="J103" s="12">
        <f t="shared" si="6"/>
        <v>4.9284000000000003E-4</v>
      </c>
      <c r="K103" s="12">
        <v>2.3999999999999998E-3</v>
      </c>
      <c r="L103" s="24">
        <v>2.43E-20</v>
      </c>
      <c r="M103" s="12">
        <f t="shared" si="7"/>
        <v>2.3016952753920003E-4</v>
      </c>
      <c r="N103" s="12">
        <f t="shared" si="8"/>
        <v>0.99976983047246082</v>
      </c>
      <c r="O103" s="12">
        <v>400460</v>
      </c>
      <c r="P103" s="12">
        <f t="shared" si="9"/>
        <v>92.1949094570993</v>
      </c>
      <c r="Q103" s="12">
        <v>-2.2200000000000001E-2</v>
      </c>
      <c r="R103" s="12">
        <v>1.55E-2</v>
      </c>
      <c r="S103" s="12">
        <v>0.15060000000000001</v>
      </c>
    </row>
    <row r="104" spans="1:19">
      <c r="A104" s="12" t="s">
        <v>140</v>
      </c>
      <c r="B104" s="12" t="s">
        <v>534</v>
      </c>
      <c r="C104" s="12">
        <v>16</v>
      </c>
      <c r="D104" s="12">
        <v>52192998</v>
      </c>
      <c r="E104" s="12" t="s">
        <v>2</v>
      </c>
      <c r="F104" s="12" t="s">
        <v>3</v>
      </c>
      <c r="G104" s="12">
        <v>0.33879999999999999</v>
      </c>
      <c r="H104" s="12">
        <f t="shared" si="5"/>
        <v>0.66120000000000001</v>
      </c>
      <c r="I104" s="12">
        <v>1.44E-2</v>
      </c>
      <c r="J104" s="12">
        <f t="shared" si="6"/>
        <v>2.0735999999999999E-4</v>
      </c>
      <c r="K104" s="12">
        <v>2.5000000000000001E-3</v>
      </c>
      <c r="L104" s="24">
        <v>4.9099999999999998E-9</v>
      </c>
      <c r="M104" s="12">
        <f t="shared" si="7"/>
        <v>9.2903318323199995E-5</v>
      </c>
      <c r="N104" s="12">
        <f t="shared" si="8"/>
        <v>0.99990709668167677</v>
      </c>
      <c r="O104" s="12">
        <v>400460</v>
      </c>
      <c r="P104" s="12">
        <f t="shared" si="9"/>
        <v>37.20751955774216</v>
      </c>
      <c r="Q104" s="12">
        <v>8.9999999999999993E-3</v>
      </c>
      <c r="R104" s="12">
        <v>1.4999999999999999E-2</v>
      </c>
      <c r="S104" s="12">
        <v>0.54659999999999997</v>
      </c>
    </row>
    <row r="105" spans="1:19">
      <c r="A105" s="12" t="s">
        <v>143</v>
      </c>
      <c r="B105" s="12" t="s">
        <v>534</v>
      </c>
      <c r="C105" s="12">
        <v>16</v>
      </c>
      <c r="D105" s="12">
        <v>88813060</v>
      </c>
      <c r="E105" s="12" t="s">
        <v>7</v>
      </c>
      <c r="F105" s="12" t="s">
        <v>8</v>
      </c>
      <c r="G105" s="12">
        <v>0.182</v>
      </c>
      <c r="H105" s="12">
        <f t="shared" si="5"/>
        <v>0.81800000000000006</v>
      </c>
      <c r="I105" s="12">
        <v>-2.0500000000000001E-2</v>
      </c>
      <c r="J105" s="12">
        <f t="shared" si="6"/>
        <v>4.2025000000000005E-4</v>
      </c>
      <c r="K105" s="12">
        <v>3.0000000000000001E-3</v>
      </c>
      <c r="L105" s="24">
        <v>1.8500000000000001E-11</v>
      </c>
      <c r="M105" s="12">
        <f t="shared" si="7"/>
        <v>1.2513027800000002E-4</v>
      </c>
      <c r="N105" s="12">
        <f t="shared" si="8"/>
        <v>0.99987486972200001</v>
      </c>
      <c r="O105" s="12">
        <v>400460</v>
      </c>
      <c r="P105" s="12">
        <f t="shared" si="9"/>
        <v>50.115942149653421</v>
      </c>
      <c r="Q105" s="24">
        <v>-5.0000000000000001E-4</v>
      </c>
      <c r="R105" s="12">
        <v>1.9E-2</v>
      </c>
      <c r="S105" s="12">
        <v>0.9778</v>
      </c>
    </row>
    <row r="106" spans="1:19">
      <c r="A106" s="12" t="s">
        <v>144</v>
      </c>
      <c r="B106" s="12" t="s">
        <v>534</v>
      </c>
      <c r="C106" s="12">
        <v>17</v>
      </c>
      <c r="D106" s="12">
        <v>16039912</v>
      </c>
      <c r="E106" s="12" t="s">
        <v>2</v>
      </c>
      <c r="F106" s="12" t="s">
        <v>3</v>
      </c>
      <c r="G106" s="12">
        <v>0.52539999999999998</v>
      </c>
      <c r="H106" s="12">
        <f t="shared" si="5"/>
        <v>0.47460000000000002</v>
      </c>
      <c r="I106" s="12">
        <v>-1.35E-2</v>
      </c>
      <c r="J106" s="12">
        <f t="shared" si="6"/>
        <v>1.8224999999999998E-4</v>
      </c>
      <c r="K106" s="12">
        <v>2.3E-3</v>
      </c>
      <c r="L106" s="24">
        <v>6.9900000000000001E-9</v>
      </c>
      <c r="M106" s="12">
        <f t="shared" si="7"/>
        <v>9.0889839179999988E-5</v>
      </c>
      <c r="N106" s="12">
        <f t="shared" si="8"/>
        <v>0.99990911016081996</v>
      </c>
      <c r="O106" s="12">
        <v>400460</v>
      </c>
      <c r="P106" s="12">
        <f t="shared" si="9"/>
        <v>36.401053483919931</v>
      </c>
      <c r="Q106" s="12">
        <v>1.01E-2</v>
      </c>
      <c r="R106" s="12">
        <v>1.49E-2</v>
      </c>
      <c r="S106" s="12">
        <v>0.49930000000000002</v>
      </c>
    </row>
    <row r="107" spans="1:19">
      <c r="A107" s="12" t="s">
        <v>146</v>
      </c>
      <c r="B107" s="12" t="s">
        <v>534</v>
      </c>
      <c r="C107" s="12">
        <v>17</v>
      </c>
      <c r="D107" s="12">
        <v>43940021</v>
      </c>
      <c r="E107" s="12" t="s">
        <v>2</v>
      </c>
      <c r="F107" s="12" t="s">
        <v>3</v>
      </c>
      <c r="G107" s="12">
        <v>0.21609999999999999</v>
      </c>
      <c r="H107" s="12">
        <f t="shared" si="5"/>
        <v>0.78390000000000004</v>
      </c>
      <c r="I107" s="12">
        <v>-4.2599999999999999E-2</v>
      </c>
      <c r="J107" s="12">
        <f t="shared" si="6"/>
        <v>1.8147599999999999E-3</v>
      </c>
      <c r="K107" s="12">
        <v>2.8999999999999998E-3</v>
      </c>
      <c r="L107" s="24">
        <v>3.1E-49</v>
      </c>
      <c r="M107" s="12">
        <f t="shared" si="7"/>
        <v>6.1484355532079999E-4</v>
      </c>
      <c r="N107" s="12">
        <f t="shared" si="8"/>
        <v>0.99938515644467918</v>
      </c>
      <c r="O107" s="12">
        <v>400460</v>
      </c>
      <c r="P107" s="12">
        <f t="shared" si="9"/>
        <v>246.37173023431538</v>
      </c>
      <c r="Q107" s="12">
        <v>4.8000000000000001E-2</v>
      </c>
      <c r="R107" s="12">
        <v>2.6800000000000001E-2</v>
      </c>
      <c r="S107" s="12">
        <v>7.4099999999999999E-2</v>
      </c>
    </row>
    <row r="108" spans="1:19">
      <c r="A108" s="12" t="s">
        <v>148</v>
      </c>
      <c r="B108" s="12" t="s">
        <v>534</v>
      </c>
      <c r="C108" s="12">
        <v>17</v>
      </c>
      <c r="D108" s="12">
        <v>54773951</v>
      </c>
      <c r="E108" s="12" t="s">
        <v>7</v>
      </c>
      <c r="F108" s="12" t="s">
        <v>8</v>
      </c>
      <c r="G108" s="12">
        <v>0.69320000000000004</v>
      </c>
      <c r="H108" s="12">
        <f t="shared" si="5"/>
        <v>0.30679999999999996</v>
      </c>
      <c r="I108" s="12">
        <v>1.49E-2</v>
      </c>
      <c r="J108" s="12">
        <f t="shared" si="6"/>
        <v>2.2201E-4</v>
      </c>
      <c r="K108" s="12">
        <v>2.5000000000000001E-3</v>
      </c>
      <c r="L108" s="24">
        <v>3.58E-9</v>
      </c>
      <c r="M108" s="12">
        <f t="shared" si="7"/>
        <v>9.4431402915199988E-5</v>
      </c>
      <c r="N108" s="12">
        <f t="shared" si="8"/>
        <v>0.99990556859708479</v>
      </c>
      <c r="O108" s="12">
        <v>400460</v>
      </c>
      <c r="P108" s="12">
        <f t="shared" si="9"/>
        <v>37.81957096656501</v>
      </c>
      <c r="Q108" s="12">
        <v>-1.7600000000000001E-2</v>
      </c>
      <c r="R108" s="12">
        <v>1.5100000000000001E-2</v>
      </c>
      <c r="S108" s="12">
        <v>0.24360000000000001</v>
      </c>
    </row>
    <row r="109" spans="1:19">
      <c r="A109" s="12" t="s">
        <v>149</v>
      </c>
      <c r="B109" s="12" t="s">
        <v>534</v>
      </c>
      <c r="C109" s="12">
        <v>17</v>
      </c>
      <c r="D109" s="12">
        <v>69201811</v>
      </c>
      <c r="E109" s="12" t="s">
        <v>2</v>
      </c>
      <c r="F109" s="12" t="s">
        <v>3</v>
      </c>
      <c r="G109" s="12">
        <v>0.50149999999999995</v>
      </c>
      <c r="H109" s="12">
        <f t="shared" si="5"/>
        <v>0.49850000000000005</v>
      </c>
      <c r="I109" s="12">
        <v>2.9600000000000001E-2</v>
      </c>
      <c r="J109" s="12">
        <f t="shared" si="6"/>
        <v>8.7616000000000007E-4</v>
      </c>
      <c r="K109" s="12">
        <v>2.3E-3</v>
      </c>
      <c r="L109" s="24">
        <v>1.28E-36</v>
      </c>
      <c r="M109" s="12">
        <f t="shared" si="7"/>
        <v>4.3807605728E-4</v>
      </c>
      <c r="N109" s="12">
        <f t="shared" si="8"/>
        <v>0.99956192394272003</v>
      </c>
      <c r="O109" s="12">
        <v>400460</v>
      </c>
      <c r="P109" s="12">
        <f t="shared" si="9"/>
        <v>175.50882411203364</v>
      </c>
      <c r="Q109" s="12">
        <v>-7.7999999999999996E-3</v>
      </c>
      <c r="R109" s="12">
        <v>1.5299999999999999E-2</v>
      </c>
      <c r="S109" s="12">
        <v>0.61050000000000004</v>
      </c>
    </row>
    <row r="110" spans="1:19">
      <c r="A110" s="12" t="s">
        <v>150</v>
      </c>
      <c r="B110" s="12" t="s">
        <v>534</v>
      </c>
      <c r="C110" s="12">
        <v>17</v>
      </c>
      <c r="D110" s="12">
        <v>73525670</v>
      </c>
      <c r="E110" s="12" t="s">
        <v>7</v>
      </c>
      <c r="F110" s="12" t="s">
        <v>3</v>
      </c>
      <c r="G110" s="12">
        <v>0.2606</v>
      </c>
      <c r="H110" s="12">
        <f t="shared" si="5"/>
        <v>0.73940000000000006</v>
      </c>
      <c r="I110" s="12">
        <v>1.9800000000000002E-2</v>
      </c>
      <c r="J110" s="12">
        <f t="shared" si="6"/>
        <v>3.9204000000000008E-4</v>
      </c>
      <c r="K110" s="12">
        <v>2.7000000000000001E-3</v>
      </c>
      <c r="L110" s="24">
        <v>2.08E-13</v>
      </c>
      <c r="M110" s="12">
        <f t="shared" si="7"/>
        <v>1.5108252477120005E-4</v>
      </c>
      <c r="N110" s="12">
        <f t="shared" si="8"/>
        <v>0.99984891747522875</v>
      </c>
      <c r="O110" s="12">
        <v>400460</v>
      </c>
      <c r="P110" s="12">
        <f t="shared" si="9"/>
        <v>60.511650122753387</v>
      </c>
      <c r="Q110" s="12">
        <v>-1.35E-2</v>
      </c>
      <c r="R110" s="12">
        <v>1.6400000000000001E-2</v>
      </c>
      <c r="S110" s="12">
        <v>0.4113</v>
      </c>
    </row>
    <row r="111" spans="1:19">
      <c r="A111" s="12" t="s">
        <v>151</v>
      </c>
      <c r="B111" s="12" t="s">
        <v>534</v>
      </c>
      <c r="C111" s="12">
        <v>17</v>
      </c>
      <c r="D111" s="12">
        <v>79925554</v>
      </c>
      <c r="E111" s="12" t="s">
        <v>7</v>
      </c>
      <c r="F111" s="12" t="s">
        <v>8</v>
      </c>
      <c r="G111" s="12">
        <v>0.59460000000000002</v>
      </c>
      <c r="H111" s="12">
        <f t="shared" si="5"/>
        <v>0.40539999999999998</v>
      </c>
      <c r="I111" s="12">
        <v>1.6299999999999999E-2</v>
      </c>
      <c r="J111" s="12">
        <f t="shared" si="6"/>
        <v>2.6568999999999996E-4</v>
      </c>
      <c r="K111" s="12">
        <v>2.3999999999999998E-3</v>
      </c>
      <c r="L111" s="24">
        <v>2.1799999999999998E-11</v>
      </c>
      <c r="M111" s="12">
        <f t="shared" si="7"/>
        <v>1.2808959535919997E-4</v>
      </c>
      <c r="N111" s="12">
        <f t="shared" si="8"/>
        <v>0.99987191040464085</v>
      </c>
      <c r="O111" s="12">
        <v>400460</v>
      </c>
      <c r="P111" s="12">
        <f t="shared" si="9"/>
        <v>51.301330524213448</v>
      </c>
      <c r="Q111" s="12">
        <v>4.8999999999999998E-3</v>
      </c>
      <c r="R111" s="12">
        <v>1.54E-2</v>
      </c>
      <c r="S111" s="12">
        <v>0.75039999999999996</v>
      </c>
    </row>
    <row r="112" spans="1:19">
      <c r="A112" s="12" t="s">
        <v>152</v>
      </c>
      <c r="B112" s="12" t="s">
        <v>534</v>
      </c>
      <c r="C112" s="12">
        <v>18</v>
      </c>
      <c r="D112" s="12">
        <v>210698</v>
      </c>
      <c r="E112" s="12" t="s">
        <v>7</v>
      </c>
      <c r="F112" s="12" t="s">
        <v>8</v>
      </c>
      <c r="G112" s="12">
        <v>0.73640000000000005</v>
      </c>
      <c r="H112" s="12">
        <f t="shared" si="5"/>
        <v>0.26359999999999995</v>
      </c>
      <c r="I112" s="12">
        <v>-1.5100000000000001E-2</v>
      </c>
      <c r="J112" s="12">
        <f t="shared" si="6"/>
        <v>2.2801000000000001E-4</v>
      </c>
      <c r="K112" s="12">
        <v>2.5999999999999999E-3</v>
      </c>
      <c r="L112" s="24">
        <v>1.1199999999999999E-8</v>
      </c>
      <c r="M112" s="12">
        <f t="shared" si="7"/>
        <v>8.8520340540799986E-5</v>
      </c>
      <c r="N112" s="12">
        <f t="shared" si="8"/>
        <v>0.99991147965945915</v>
      </c>
      <c r="O112" s="12">
        <v>400460</v>
      </c>
      <c r="P112" s="12">
        <f t="shared" si="9"/>
        <v>35.451993795532395</v>
      </c>
      <c r="Q112" s="24">
        <v>2.9999999999999997E-4</v>
      </c>
      <c r="R112" s="12">
        <v>1.66E-2</v>
      </c>
      <c r="S112" s="12">
        <v>0.98499999999999999</v>
      </c>
    </row>
    <row r="113" spans="1:19">
      <c r="A113" s="12" t="s">
        <v>153</v>
      </c>
      <c r="B113" s="12" t="s">
        <v>534</v>
      </c>
      <c r="C113" s="12">
        <v>18</v>
      </c>
      <c r="D113" s="12">
        <v>8801351</v>
      </c>
      <c r="E113" s="12" t="s">
        <v>2</v>
      </c>
      <c r="F113" s="12" t="s">
        <v>3</v>
      </c>
      <c r="G113" s="12">
        <v>0.25419999999999998</v>
      </c>
      <c r="H113" s="12">
        <f t="shared" si="5"/>
        <v>0.74580000000000002</v>
      </c>
      <c r="I113" s="12">
        <v>-2.7300000000000001E-2</v>
      </c>
      <c r="J113" s="12">
        <f t="shared" si="6"/>
        <v>7.4529000000000012E-4</v>
      </c>
      <c r="K113" s="12">
        <v>2.7000000000000001E-3</v>
      </c>
      <c r="L113" s="24">
        <v>1.24E-24</v>
      </c>
      <c r="M113" s="12">
        <f t="shared" si="7"/>
        <v>2.8258767416879999E-4</v>
      </c>
      <c r="N113" s="12">
        <f t="shared" si="8"/>
        <v>0.99971741232583122</v>
      </c>
      <c r="O113" s="12">
        <v>400460</v>
      </c>
      <c r="P113" s="12">
        <f t="shared" si="9"/>
        <v>113.19704808817966</v>
      </c>
      <c r="Q113" s="12">
        <v>-3.5000000000000001E-3</v>
      </c>
      <c r="R113" s="12">
        <v>1.7000000000000001E-2</v>
      </c>
      <c r="S113" s="12">
        <v>0.8377</v>
      </c>
    </row>
    <row r="114" spans="1:19">
      <c r="A114" s="12" t="s">
        <v>154</v>
      </c>
      <c r="B114" s="12" t="s">
        <v>534</v>
      </c>
      <c r="C114" s="12">
        <v>18</v>
      </c>
      <c r="D114" s="12">
        <v>20032854</v>
      </c>
      <c r="E114" s="12" t="s">
        <v>2</v>
      </c>
      <c r="F114" s="12" t="s">
        <v>8</v>
      </c>
      <c r="G114" s="12">
        <v>0.59450000000000003</v>
      </c>
      <c r="H114" s="12">
        <f t="shared" si="5"/>
        <v>0.40549999999999997</v>
      </c>
      <c r="I114" s="12">
        <v>-1.9699999999999999E-2</v>
      </c>
      <c r="J114" s="12">
        <f t="shared" si="6"/>
        <v>3.8808999999999995E-4</v>
      </c>
      <c r="K114" s="12">
        <v>2.3999999999999998E-3</v>
      </c>
      <c r="L114" s="24">
        <v>1.2500000000000001E-16</v>
      </c>
      <c r="M114" s="12">
        <f t="shared" si="7"/>
        <v>1.8711351855499997E-4</v>
      </c>
      <c r="N114" s="12">
        <f t="shared" si="8"/>
        <v>0.99981288648144495</v>
      </c>
      <c r="O114" s="12">
        <v>400460</v>
      </c>
      <c r="P114" s="12">
        <f t="shared" si="9"/>
        <v>74.945502957293499</v>
      </c>
      <c r="Q114" s="12">
        <v>1.2E-2</v>
      </c>
      <c r="R114" s="12">
        <v>1.4800000000000001E-2</v>
      </c>
      <c r="S114" s="12">
        <v>0.4204</v>
      </c>
    </row>
    <row r="115" spans="1:19">
      <c r="A115" s="12" t="s">
        <v>155</v>
      </c>
      <c r="B115" s="12" t="s">
        <v>534</v>
      </c>
      <c r="C115" s="12">
        <v>18</v>
      </c>
      <c r="D115" s="12">
        <v>22297275</v>
      </c>
      <c r="E115" s="12" t="s">
        <v>2</v>
      </c>
      <c r="F115" s="12" t="s">
        <v>3</v>
      </c>
      <c r="G115" s="12">
        <v>0.33700000000000002</v>
      </c>
      <c r="H115" s="12">
        <f t="shared" si="5"/>
        <v>0.66300000000000003</v>
      </c>
      <c r="I115" s="12">
        <v>1.47E-2</v>
      </c>
      <c r="J115" s="12">
        <f t="shared" si="6"/>
        <v>2.1609E-4</v>
      </c>
      <c r="K115" s="12">
        <v>2.5000000000000001E-3</v>
      </c>
      <c r="L115" s="24">
        <v>2.0599999999999999E-9</v>
      </c>
      <c r="M115" s="12">
        <f t="shared" si="7"/>
        <v>9.6562409580000004E-5</v>
      </c>
      <c r="N115" s="12">
        <f t="shared" si="8"/>
        <v>0.99990343759042</v>
      </c>
      <c r="O115" s="12">
        <v>400460</v>
      </c>
      <c r="P115" s="12">
        <f t="shared" si="9"/>
        <v>38.673116909761575</v>
      </c>
      <c r="Q115" s="12">
        <v>6.6E-3</v>
      </c>
      <c r="R115" s="12">
        <v>1.5699999999999999E-2</v>
      </c>
      <c r="S115" s="12">
        <v>0.67510000000000003</v>
      </c>
    </row>
    <row r="116" spans="1:19">
      <c r="A116" s="12" t="s">
        <v>156</v>
      </c>
      <c r="B116" s="12" t="s">
        <v>534</v>
      </c>
      <c r="C116" s="12">
        <v>18</v>
      </c>
      <c r="D116" s="12">
        <v>42827898</v>
      </c>
      <c r="E116" s="12" t="s">
        <v>7</v>
      </c>
      <c r="F116" s="12" t="s">
        <v>8</v>
      </c>
      <c r="G116" s="12">
        <v>9.4600000000000004E-2</v>
      </c>
      <c r="H116" s="12">
        <f t="shared" si="5"/>
        <v>0.90539999999999998</v>
      </c>
      <c r="I116" s="12">
        <v>2.9399999999999999E-2</v>
      </c>
      <c r="J116" s="12">
        <f t="shared" si="6"/>
        <v>8.6436E-4</v>
      </c>
      <c r="K116" s="12">
        <v>4.0000000000000001E-3</v>
      </c>
      <c r="L116" s="24">
        <v>1.3899999999999999E-13</v>
      </c>
      <c r="M116" s="12">
        <f t="shared" si="7"/>
        <v>1.4806632012480002E-4</v>
      </c>
      <c r="N116" s="12">
        <f t="shared" si="8"/>
        <v>0.99985193367987524</v>
      </c>
      <c r="O116" s="12">
        <v>400460</v>
      </c>
      <c r="P116" s="12">
        <f t="shared" si="9"/>
        <v>59.303419396258235</v>
      </c>
      <c r="Q116" s="12">
        <v>3.3999999999999998E-3</v>
      </c>
      <c r="R116" s="12">
        <v>2.7699999999999999E-2</v>
      </c>
      <c r="S116" s="12">
        <v>0.90249999999999997</v>
      </c>
    </row>
    <row r="117" spans="1:19">
      <c r="A117" s="12" t="s">
        <v>158</v>
      </c>
      <c r="B117" s="12" t="s">
        <v>534</v>
      </c>
      <c r="C117" s="12">
        <v>19</v>
      </c>
      <c r="D117" s="12">
        <v>5983379</v>
      </c>
      <c r="E117" s="12" t="s">
        <v>2</v>
      </c>
      <c r="F117" s="12" t="s">
        <v>3</v>
      </c>
      <c r="G117" s="12">
        <v>0.309</v>
      </c>
      <c r="H117" s="12">
        <f t="shared" si="5"/>
        <v>0.69100000000000006</v>
      </c>
      <c r="I117" s="12">
        <v>-1.6400000000000001E-2</v>
      </c>
      <c r="J117" s="12">
        <f t="shared" si="6"/>
        <v>2.6896000000000005E-4</v>
      </c>
      <c r="K117" s="12">
        <v>2.5000000000000001E-3</v>
      </c>
      <c r="L117" s="24">
        <v>7.9799999999999998E-11</v>
      </c>
      <c r="M117" s="12">
        <f t="shared" si="7"/>
        <v>1.1485614048000003E-4</v>
      </c>
      <c r="N117" s="12">
        <f t="shared" si="8"/>
        <v>0.99988514385951999</v>
      </c>
      <c r="O117" s="12">
        <v>400460</v>
      </c>
      <c r="P117" s="12">
        <f t="shared" si="9"/>
        <v>46.000573464948864</v>
      </c>
      <c r="Q117" s="12">
        <v>-4.8999999999999998E-3</v>
      </c>
      <c r="R117" s="12">
        <v>1.4999999999999999E-2</v>
      </c>
      <c r="S117" s="12">
        <v>0.74350000000000005</v>
      </c>
    </row>
    <row r="118" spans="1:19">
      <c r="A118" s="12" t="s">
        <v>159</v>
      </c>
      <c r="B118" s="12" t="s">
        <v>534</v>
      </c>
      <c r="C118" s="12">
        <v>19</v>
      </c>
      <c r="D118" s="12">
        <v>10819967</v>
      </c>
      <c r="E118" s="12" t="s">
        <v>7</v>
      </c>
      <c r="F118" s="12" t="s">
        <v>8</v>
      </c>
      <c r="G118" s="12">
        <v>0.5595</v>
      </c>
      <c r="H118" s="12">
        <f t="shared" si="5"/>
        <v>0.4405</v>
      </c>
      <c r="I118" s="12">
        <v>-1.5299999999999999E-2</v>
      </c>
      <c r="J118" s="12">
        <f t="shared" si="6"/>
        <v>2.3408999999999998E-4</v>
      </c>
      <c r="K118" s="12">
        <v>2.3999999999999998E-3</v>
      </c>
      <c r="L118" s="24">
        <v>7.8300000000000004E-11</v>
      </c>
      <c r="M118" s="12">
        <f t="shared" si="7"/>
        <v>1.1538752575499999E-4</v>
      </c>
      <c r="N118" s="12">
        <f t="shared" si="8"/>
        <v>0.99988461247424498</v>
      </c>
      <c r="O118" s="12">
        <v>400460</v>
      </c>
      <c r="P118" s="12">
        <f t="shared" si="9"/>
        <v>46.213421016155024</v>
      </c>
      <c r="Q118" s="12">
        <v>-1.3899999999999999E-2</v>
      </c>
      <c r="R118" s="12">
        <v>1.4999999999999999E-2</v>
      </c>
      <c r="S118" s="12">
        <v>0.35510000000000003</v>
      </c>
    </row>
    <row r="119" spans="1:19">
      <c r="A119" s="12" t="s">
        <v>160</v>
      </c>
      <c r="B119" s="12" t="s">
        <v>534</v>
      </c>
      <c r="C119" s="12">
        <v>19</v>
      </c>
      <c r="D119" s="12">
        <v>31827698</v>
      </c>
      <c r="E119" s="12" t="s">
        <v>2</v>
      </c>
      <c r="F119" s="12" t="s">
        <v>3</v>
      </c>
      <c r="G119" s="12">
        <v>0.87360000000000004</v>
      </c>
      <c r="H119" s="12">
        <f t="shared" si="5"/>
        <v>0.12639999999999996</v>
      </c>
      <c r="I119" s="12">
        <v>2.3800000000000002E-2</v>
      </c>
      <c r="J119" s="12">
        <f t="shared" si="6"/>
        <v>5.6644000000000009E-4</v>
      </c>
      <c r="K119" s="12">
        <v>3.5000000000000001E-3</v>
      </c>
      <c r="L119" s="24">
        <v>1.4900000000000002E-11</v>
      </c>
      <c r="M119" s="12">
        <f t="shared" si="7"/>
        <v>1.2509605355519998E-4</v>
      </c>
      <c r="N119" s="12">
        <f t="shared" si="8"/>
        <v>0.99987490394644485</v>
      </c>
      <c r="O119" s="12">
        <v>400460</v>
      </c>
      <c r="P119" s="12">
        <f t="shared" si="9"/>
        <v>50.102233198362804</v>
      </c>
      <c r="Q119" s="12">
        <v>-3.8800000000000001E-2</v>
      </c>
      <c r="R119" s="12">
        <v>2.64E-2</v>
      </c>
      <c r="S119" s="12">
        <v>0.1419</v>
      </c>
    </row>
    <row r="120" spans="1:19">
      <c r="A120" s="12" t="s">
        <v>161</v>
      </c>
      <c r="B120" s="12" t="s">
        <v>534</v>
      </c>
      <c r="C120" s="12">
        <v>19</v>
      </c>
      <c r="D120" s="12">
        <v>47067476</v>
      </c>
      <c r="E120" s="12" t="s">
        <v>7</v>
      </c>
      <c r="F120" s="12" t="s">
        <v>8</v>
      </c>
      <c r="G120" s="12">
        <v>0.18590000000000001</v>
      </c>
      <c r="H120" s="12">
        <f t="shared" si="5"/>
        <v>0.81410000000000005</v>
      </c>
      <c r="I120" s="12">
        <v>1.72E-2</v>
      </c>
      <c r="J120" s="12">
        <f t="shared" si="6"/>
        <v>2.9584000000000001E-4</v>
      </c>
      <c r="K120" s="12">
        <v>3.0000000000000001E-3</v>
      </c>
      <c r="L120" s="24">
        <v>9.2300000000000006E-9</v>
      </c>
      <c r="M120" s="12">
        <f t="shared" si="7"/>
        <v>8.9545555299200012E-5</v>
      </c>
      <c r="N120" s="12">
        <f t="shared" si="8"/>
        <v>0.99991045444470084</v>
      </c>
      <c r="O120" s="12">
        <v>400460</v>
      </c>
      <c r="P120" s="12">
        <f t="shared" si="9"/>
        <v>35.862624413735247</v>
      </c>
      <c r="Q120" s="12">
        <v>2.3199999999999998E-2</v>
      </c>
      <c r="R120" s="12">
        <v>1.84E-2</v>
      </c>
      <c r="S120" s="12">
        <v>0.20619999999999999</v>
      </c>
    </row>
    <row r="121" spans="1:19">
      <c r="A121" s="12" t="s">
        <v>162</v>
      </c>
      <c r="B121" s="12" t="s">
        <v>534</v>
      </c>
      <c r="C121" s="12">
        <v>20</v>
      </c>
      <c r="D121" s="12">
        <v>6634895</v>
      </c>
      <c r="E121" s="12" t="s">
        <v>7</v>
      </c>
      <c r="F121" s="12" t="s">
        <v>8</v>
      </c>
      <c r="G121" s="12">
        <v>0.36220000000000002</v>
      </c>
      <c r="H121" s="12">
        <f t="shared" si="5"/>
        <v>0.63779999999999992</v>
      </c>
      <c r="I121" s="12">
        <v>-2.07E-2</v>
      </c>
      <c r="J121" s="12">
        <f t="shared" si="6"/>
        <v>4.2849000000000001E-4</v>
      </c>
      <c r="K121" s="12">
        <v>2.5000000000000001E-3</v>
      </c>
      <c r="L121" s="24">
        <v>3.0699999999999998E-17</v>
      </c>
      <c r="M121" s="12">
        <f t="shared" si="7"/>
        <v>1.9797194389679999E-4</v>
      </c>
      <c r="N121" s="12">
        <f t="shared" si="8"/>
        <v>0.99980202805610319</v>
      </c>
      <c r="O121" s="12">
        <v>400460</v>
      </c>
      <c r="P121" s="12">
        <f t="shared" si="9"/>
        <v>79.295542945691821</v>
      </c>
      <c r="Q121" s="12">
        <v>5.1299999999999998E-2</v>
      </c>
      <c r="R121" s="12">
        <v>1.6299999999999999E-2</v>
      </c>
      <c r="S121" s="12">
        <v>1.653E-3</v>
      </c>
    </row>
    <row r="122" spans="1:19">
      <c r="A122" s="12" t="s">
        <v>163</v>
      </c>
      <c r="B122" s="12" t="s">
        <v>534</v>
      </c>
      <c r="C122" s="12">
        <v>20</v>
      </c>
      <c r="D122" s="12">
        <v>10764007</v>
      </c>
      <c r="E122" s="12" t="s">
        <v>2</v>
      </c>
      <c r="F122" s="12" t="s">
        <v>3</v>
      </c>
      <c r="G122" s="12">
        <v>0.20319999999999999</v>
      </c>
      <c r="H122" s="12">
        <f t="shared" si="5"/>
        <v>0.79679999999999995</v>
      </c>
      <c r="I122" s="12">
        <v>1.7999999999999999E-2</v>
      </c>
      <c r="J122" s="12">
        <f t="shared" si="6"/>
        <v>3.2399999999999996E-4</v>
      </c>
      <c r="K122" s="12">
        <v>2.8999999999999998E-3</v>
      </c>
      <c r="L122" s="24">
        <v>4.7300000000000002E-10</v>
      </c>
      <c r="M122" s="12">
        <f t="shared" si="7"/>
        <v>1.0491752447999998E-4</v>
      </c>
      <c r="N122" s="12">
        <f t="shared" si="8"/>
        <v>0.99989508247551995</v>
      </c>
      <c r="O122" s="12">
        <v>400460</v>
      </c>
      <c r="P122" s="12">
        <f t="shared" si="9"/>
        <v>42.019680454113484</v>
      </c>
      <c r="Q122" s="12">
        <v>-4.8999999999999998E-3</v>
      </c>
      <c r="R122" s="12">
        <v>1.8100000000000002E-2</v>
      </c>
      <c r="S122" s="12">
        <v>0.78869999999999996</v>
      </c>
    </row>
    <row r="123" spans="1:19">
      <c r="A123" s="12" t="s">
        <v>164</v>
      </c>
      <c r="B123" s="12" t="s">
        <v>534</v>
      </c>
      <c r="C123" s="12">
        <v>20</v>
      </c>
      <c r="D123" s="12">
        <v>25282608</v>
      </c>
      <c r="E123" s="12" t="s">
        <v>7</v>
      </c>
      <c r="F123" s="12" t="s">
        <v>8</v>
      </c>
      <c r="G123" s="12">
        <v>0.81499999999999995</v>
      </c>
      <c r="H123" s="12">
        <f t="shared" si="5"/>
        <v>0.18500000000000005</v>
      </c>
      <c r="I123" s="12">
        <v>2.1299999999999999E-2</v>
      </c>
      <c r="J123" s="12">
        <f t="shared" si="6"/>
        <v>4.5368999999999997E-4</v>
      </c>
      <c r="K123" s="12">
        <v>3.0000000000000001E-3</v>
      </c>
      <c r="L123" s="24">
        <v>1.0200000000000001E-12</v>
      </c>
      <c r="M123" s="12">
        <f t="shared" si="7"/>
        <v>1.368102195E-4</v>
      </c>
      <c r="N123" s="12">
        <f t="shared" si="8"/>
        <v>0.99986318978050004</v>
      </c>
      <c r="O123" s="12">
        <v>400460</v>
      </c>
      <c r="P123" s="12">
        <f t="shared" si="9"/>
        <v>54.794516950861443</v>
      </c>
      <c r="Q123" s="12">
        <v>3.04E-2</v>
      </c>
      <c r="R123" s="12">
        <v>1.8800000000000001E-2</v>
      </c>
      <c r="S123" s="12">
        <v>0.10589999999999999</v>
      </c>
    </row>
    <row r="124" spans="1:19">
      <c r="A124" s="12" t="s">
        <v>165</v>
      </c>
      <c r="B124" s="12" t="s">
        <v>534</v>
      </c>
      <c r="C124" s="12">
        <v>20</v>
      </c>
      <c r="D124" s="12">
        <v>33674460</v>
      </c>
      <c r="E124" s="12" t="s">
        <v>7</v>
      </c>
      <c r="F124" s="12" t="s">
        <v>8</v>
      </c>
      <c r="G124" s="12">
        <v>0.8206</v>
      </c>
      <c r="H124" s="12">
        <f t="shared" si="5"/>
        <v>0.1794</v>
      </c>
      <c r="I124" s="12">
        <v>2.0899999999999998E-2</v>
      </c>
      <c r="J124" s="12">
        <f t="shared" si="6"/>
        <v>4.3680999999999993E-4</v>
      </c>
      <c r="K124" s="12">
        <v>3.0000000000000001E-3</v>
      </c>
      <c r="L124" s="24">
        <v>5.1499999999999997E-12</v>
      </c>
      <c r="M124" s="12">
        <f t="shared" si="7"/>
        <v>1.2861052741679999E-4</v>
      </c>
      <c r="N124" s="12">
        <f t="shared" si="8"/>
        <v>0.99987138947258325</v>
      </c>
      <c r="O124" s="12">
        <v>400460</v>
      </c>
      <c r="P124" s="12">
        <f t="shared" si="9"/>
        <v>51.509996537153604</v>
      </c>
      <c r="Q124" s="12">
        <v>2.2599999999999999E-2</v>
      </c>
      <c r="R124" s="12">
        <v>1.84E-2</v>
      </c>
      <c r="S124" s="12">
        <v>0.2198</v>
      </c>
    </row>
    <row r="125" spans="1:19">
      <c r="A125" s="12" t="s">
        <v>166</v>
      </c>
      <c r="B125" s="12" t="s">
        <v>534</v>
      </c>
      <c r="C125" s="12">
        <v>20</v>
      </c>
      <c r="D125" s="12">
        <v>62348190</v>
      </c>
      <c r="E125" s="12" t="s">
        <v>7</v>
      </c>
      <c r="F125" s="12" t="s">
        <v>8</v>
      </c>
      <c r="G125" s="12">
        <v>0.67559999999999998</v>
      </c>
      <c r="H125" s="12">
        <f t="shared" si="5"/>
        <v>0.32440000000000002</v>
      </c>
      <c r="I125" s="12">
        <v>-2.6700000000000002E-2</v>
      </c>
      <c r="J125" s="12">
        <f t="shared" si="6"/>
        <v>7.1289000000000009E-4</v>
      </c>
      <c r="K125" s="12">
        <v>2.5000000000000001E-3</v>
      </c>
      <c r="L125" s="24">
        <v>1.33E-26</v>
      </c>
      <c r="M125" s="12">
        <f t="shared" si="7"/>
        <v>3.1248056041920005E-4</v>
      </c>
      <c r="N125" s="12">
        <f t="shared" si="8"/>
        <v>0.99968751943958079</v>
      </c>
      <c r="O125" s="12">
        <v>400460</v>
      </c>
      <c r="P125" s="12">
        <f t="shared" si="9"/>
        <v>125.17508000462323</v>
      </c>
      <c r="Q125" s="12">
        <v>7.7000000000000002E-3</v>
      </c>
      <c r="R125" s="12">
        <v>1.6799999999999999E-2</v>
      </c>
      <c r="S125" s="12">
        <v>0.64680000000000004</v>
      </c>
    </row>
    <row r="126" spans="1:19">
      <c r="A126" s="12" t="s">
        <v>168</v>
      </c>
      <c r="B126" s="12" t="s">
        <v>534</v>
      </c>
      <c r="C126" s="12">
        <v>22</v>
      </c>
      <c r="D126" s="12">
        <v>18424298</v>
      </c>
      <c r="E126" s="12" t="s">
        <v>7</v>
      </c>
      <c r="F126" s="12" t="s">
        <v>8</v>
      </c>
      <c r="G126" s="12">
        <v>0.77910000000000001</v>
      </c>
      <c r="H126" s="12">
        <f t="shared" si="5"/>
        <v>0.22089999999999999</v>
      </c>
      <c r="I126" s="12">
        <v>-3.0599999999999999E-2</v>
      </c>
      <c r="J126" s="12">
        <f t="shared" si="6"/>
        <v>9.3635999999999991E-4</v>
      </c>
      <c r="K126" s="12">
        <v>2.8E-3</v>
      </c>
      <c r="L126" s="24">
        <v>1.15E-27</v>
      </c>
      <c r="M126" s="12">
        <f t="shared" si="7"/>
        <v>3.2230108597679994E-4</v>
      </c>
      <c r="N126" s="12">
        <f t="shared" si="8"/>
        <v>0.99967769891402325</v>
      </c>
      <c r="O126" s="12">
        <v>400460</v>
      </c>
      <c r="P126" s="12">
        <f t="shared" si="9"/>
        <v>129.11030528187246</v>
      </c>
      <c r="Q126" s="12">
        <v>2.3699999999999999E-2</v>
      </c>
      <c r="R126" s="12">
        <v>1.9199999999999998E-2</v>
      </c>
      <c r="S126" s="12">
        <v>0.21779999999999999</v>
      </c>
    </row>
    <row r="127" spans="1:19">
      <c r="A127" s="12" t="s">
        <v>169</v>
      </c>
      <c r="B127" s="12" t="s">
        <v>534</v>
      </c>
      <c r="C127" s="12">
        <v>22</v>
      </c>
      <c r="D127" s="12">
        <v>30599562</v>
      </c>
      <c r="E127" s="12" t="s">
        <v>2</v>
      </c>
      <c r="F127" s="12" t="s">
        <v>3</v>
      </c>
      <c r="G127" s="12">
        <v>9.3299999999999994E-2</v>
      </c>
      <c r="H127" s="12">
        <f t="shared" si="5"/>
        <v>0.90670000000000006</v>
      </c>
      <c r="I127" s="12">
        <v>3.6400000000000002E-2</v>
      </c>
      <c r="J127" s="12">
        <f t="shared" si="6"/>
        <v>1.32496E-3</v>
      </c>
      <c r="K127" s="12">
        <v>4.0000000000000001E-3</v>
      </c>
      <c r="L127" s="24">
        <v>1.0999999999999999E-19</v>
      </c>
      <c r="M127" s="12">
        <f t="shared" si="7"/>
        <v>2.2417027389120002E-4</v>
      </c>
      <c r="N127" s="12">
        <f t="shared" si="8"/>
        <v>0.99977582972610879</v>
      </c>
      <c r="O127" s="12">
        <v>400460</v>
      </c>
      <c r="P127" s="12">
        <f t="shared" si="9"/>
        <v>89.791356435435148</v>
      </c>
      <c r="Q127" s="12">
        <v>-2.7199999999999998E-2</v>
      </c>
      <c r="R127" s="12">
        <v>2.64E-2</v>
      </c>
      <c r="S127" s="12">
        <v>0.30199999999999999</v>
      </c>
    </row>
    <row r="128" spans="1:19">
      <c r="A128" s="12" t="s">
        <v>170</v>
      </c>
      <c r="B128" s="12" t="s">
        <v>534</v>
      </c>
      <c r="C128" s="12">
        <v>22</v>
      </c>
      <c r="D128" s="12">
        <v>50867711</v>
      </c>
      <c r="E128" s="12" t="s">
        <v>7</v>
      </c>
      <c r="F128" s="12" t="s">
        <v>8</v>
      </c>
      <c r="G128" s="12">
        <v>0.12189999999999999</v>
      </c>
      <c r="H128" s="12">
        <f t="shared" si="5"/>
        <v>0.87809999999999999</v>
      </c>
      <c r="I128" s="12">
        <v>2.1999999999999999E-2</v>
      </c>
      <c r="J128" s="12">
        <f t="shared" si="6"/>
        <v>4.8399999999999995E-4</v>
      </c>
      <c r="K128" s="12">
        <v>3.5999999999999999E-3</v>
      </c>
      <c r="L128" s="24">
        <v>1.1100000000000001E-9</v>
      </c>
      <c r="M128" s="12">
        <f t="shared" si="7"/>
        <v>1.0361509751999999E-4</v>
      </c>
      <c r="N128" s="12">
        <f t="shared" si="8"/>
        <v>0.99989638490248001</v>
      </c>
      <c r="O128" s="12">
        <v>400460</v>
      </c>
      <c r="P128" s="12">
        <f t="shared" si="9"/>
        <v>41.498001772359729</v>
      </c>
      <c r="Q128" s="12">
        <v>5.8999999999999999E-3</v>
      </c>
      <c r="R128" s="12">
        <v>2.53E-2</v>
      </c>
      <c r="S128" s="12">
        <v>0.81479999999999997</v>
      </c>
    </row>
    <row r="129" spans="1:19">
      <c r="A129" s="12" t="s">
        <v>200</v>
      </c>
      <c r="B129" s="12" t="s">
        <v>536</v>
      </c>
      <c r="C129" s="12">
        <v>1</v>
      </c>
      <c r="D129" s="12">
        <v>2187911</v>
      </c>
      <c r="E129" s="12" t="s">
        <v>2</v>
      </c>
      <c r="F129" s="12" t="s">
        <v>3</v>
      </c>
      <c r="G129" s="12">
        <v>6.9599999999999995E-2</v>
      </c>
      <c r="H129" s="12">
        <f t="shared" si="5"/>
        <v>0.9304</v>
      </c>
      <c r="I129" s="12">
        <v>-3.3700000000000001E-2</v>
      </c>
      <c r="J129" s="12">
        <f t="shared" si="6"/>
        <v>1.13569E-3</v>
      </c>
      <c r="K129" s="12">
        <v>4.5999999999999999E-3</v>
      </c>
      <c r="L129" s="24">
        <v>2.14E-13</v>
      </c>
      <c r="M129" s="12">
        <f t="shared" si="7"/>
        <v>1.4708511985919999E-4</v>
      </c>
      <c r="N129" s="12">
        <f t="shared" si="8"/>
        <v>0.99985291488014083</v>
      </c>
      <c r="O129" s="12">
        <v>400460</v>
      </c>
      <c r="P129" s="12">
        <f t="shared" si="9"/>
        <v>58.910371937932666</v>
      </c>
      <c r="Q129" s="12">
        <v>3.5999999999999997E-2</v>
      </c>
      <c r="R129" s="12">
        <v>3.7999999999999999E-2</v>
      </c>
      <c r="S129" s="12">
        <v>0.34379999999999999</v>
      </c>
    </row>
    <row r="130" spans="1:19">
      <c r="A130" s="12" t="s">
        <v>201</v>
      </c>
      <c r="B130" s="12" t="s">
        <v>536</v>
      </c>
      <c r="C130" s="12">
        <v>1</v>
      </c>
      <c r="D130" s="12">
        <v>17308254</v>
      </c>
      <c r="E130" s="12" t="s">
        <v>7</v>
      </c>
      <c r="F130" s="12" t="s">
        <v>8</v>
      </c>
      <c r="G130" s="12">
        <v>0.48199999999999998</v>
      </c>
      <c r="H130" s="12">
        <f t="shared" si="5"/>
        <v>0.51800000000000002</v>
      </c>
      <c r="I130" s="12">
        <v>-2.3099999999999999E-2</v>
      </c>
      <c r="J130" s="12">
        <f t="shared" si="6"/>
        <v>5.336099999999999E-4</v>
      </c>
      <c r="K130" s="12">
        <v>2.3E-3</v>
      </c>
      <c r="L130" s="24">
        <v>3.3499999999999998E-23</v>
      </c>
      <c r="M130" s="12">
        <f t="shared" si="7"/>
        <v>2.6645922071999998E-4</v>
      </c>
      <c r="N130" s="12">
        <f t="shared" si="8"/>
        <v>0.99973354077928001</v>
      </c>
      <c r="O130" s="12">
        <v>400460</v>
      </c>
      <c r="P130" s="12">
        <f t="shared" si="9"/>
        <v>106.73469997451019</v>
      </c>
      <c r="Q130" s="12">
        <v>1.4E-2</v>
      </c>
      <c r="R130" s="12">
        <v>1.49E-2</v>
      </c>
      <c r="S130" s="12">
        <v>0.34649999999999997</v>
      </c>
    </row>
    <row r="131" spans="1:19">
      <c r="A131" s="12" t="s">
        <v>202</v>
      </c>
      <c r="B131" s="12" t="s">
        <v>536</v>
      </c>
      <c r="C131" s="12">
        <v>1</v>
      </c>
      <c r="D131" s="12">
        <v>22472732</v>
      </c>
      <c r="E131" s="12" t="s">
        <v>2</v>
      </c>
      <c r="F131" s="12" t="s">
        <v>3</v>
      </c>
      <c r="G131" s="12">
        <v>0.20599999999999999</v>
      </c>
      <c r="H131" s="12">
        <f t="shared" si="5"/>
        <v>0.79400000000000004</v>
      </c>
      <c r="I131" s="12">
        <v>1.9099999999999999E-2</v>
      </c>
      <c r="J131" s="12">
        <f t="shared" si="6"/>
        <v>3.6480999999999997E-4</v>
      </c>
      <c r="K131" s="12">
        <v>2.8999999999999998E-3</v>
      </c>
      <c r="L131" s="24">
        <v>3.55E-11</v>
      </c>
      <c r="M131" s="12">
        <f t="shared" si="7"/>
        <v>1.1933956567999998E-4</v>
      </c>
      <c r="N131" s="12">
        <f t="shared" si="8"/>
        <v>0.99988066043432</v>
      </c>
      <c r="O131" s="12">
        <v>400460</v>
      </c>
      <c r="P131" s="12">
        <f t="shared" si="9"/>
        <v>47.796426476989609</v>
      </c>
      <c r="Q131" s="12">
        <v>1.34E-2</v>
      </c>
      <c r="R131" s="12">
        <v>1.7100000000000001E-2</v>
      </c>
      <c r="S131" s="12">
        <v>0.43419999999999997</v>
      </c>
    </row>
    <row r="132" spans="1:19">
      <c r="A132" s="12" t="s">
        <v>203</v>
      </c>
      <c r="B132" s="12" t="s">
        <v>536</v>
      </c>
      <c r="C132" s="12">
        <v>1</v>
      </c>
      <c r="D132" s="12">
        <v>33783748</v>
      </c>
      <c r="E132" s="12" t="s">
        <v>2</v>
      </c>
      <c r="F132" s="12" t="s">
        <v>3</v>
      </c>
      <c r="G132" s="12">
        <v>0.435</v>
      </c>
      <c r="H132" s="12">
        <f t="shared" ref="H132:H195" si="10">1-G132</f>
        <v>0.56499999999999995</v>
      </c>
      <c r="I132" s="12">
        <v>-1.32E-2</v>
      </c>
      <c r="J132" s="12">
        <f t="shared" ref="J132:J195" si="11">I132*I132</f>
        <v>1.7423999999999999E-4</v>
      </c>
      <c r="K132" s="12">
        <v>2.3E-3</v>
      </c>
      <c r="L132" s="24">
        <v>1.89E-8</v>
      </c>
      <c r="M132" s="12">
        <f t="shared" ref="M132:M195" si="12">2*G132*H132*J132</f>
        <v>8.5647671999999986E-5</v>
      </c>
      <c r="N132" s="12">
        <f t="shared" ref="N132:N195" si="13">1-M132</f>
        <v>0.99991435232799997</v>
      </c>
      <c r="O132" s="12">
        <v>400460</v>
      </c>
      <c r="P132" s="12">
        <f t="shared" ref="P132:P195" si="14">M132*O132/N132</f>
        <v>34.301404564567278</v>
      </c>
      <c r="Q132" s="12">
        <v>4.7000000000000002E-3</v>
      </c>
      <c r="R132" s="12">
        <v>1.49E-2</v>
      </c>
      <c r="S132" s="12">
        <v>0.75190000000000001</v>
      </c>
    </row>
    <row r="133" spans="1:19">
      <c r="A133" s="12" t="s">
        <v>204</v>
      </c>
      <c r="B133" s="12" t="s">
        <v>536</v>
      </c>
      <c r="C133" s="12">
        <v>1</v>
      </c>
      <c r="D133" s="12">
        <v>41544279</v>
      </c>
      <c r="E133" s="12" t="s">
        <v>7</v>
      </c>
      <c r="F133" s="12" t="s">
        <v>3</v>
      </c>
      <c r="G133" s="12">
        <v>0.66600000000000004</v>
      </c>
      <c r="H133" s="12">
        <f t="shared" si="10"/>
        <v>0.33399999999999996</v>
      </c>
      <c r="I133" s="12">
        <v>-1.72E-2</v>
      </c>
      <c r="J133" s="12">
        <f t="shared" si="11"/>
        <v>2.9584000000000001E-4</v>
      </c>
      <c r="K133" s="12">
        <v>2.5000000000000001E-3</v>
      </c>
      <c r="L133" s="24">
        <v>2.6700000000000001E-12</v>
      </c>
      <c r="M133" s="12">
        <f t="shared" si="12"/>
        <v>1.3161566591999999E-4</v>
      </c>
      <c r="N133" s="12">
        <f t="shared" si="13"/>
        <v>0.99986838433407998</v>
      </c>
      <c r="O133" s="12">
        <v>400460</v>
      </c>
      <c r="P133" s="12">
        <f t="shared" si="14"/>
        <v>52.713747529307405</v>
      </c>
      <c r="Q133" s="12">
        <v>-4.6199999999999998E-2</v>
      </c>
      <c r="R133" s="12">
        <v>1.5599999999999999E-2</v>
      </c>
      <c r="S133" s="12">
        <v>2.98E-3</v>
      </c>
    </row>
    <row r="134" spans="1:19">
      <c r="A134" s="12" t="s">
        <v>205</v>
      </c>
      <c r="B134" s="12" t="s">
        <v>536</v>
      </c>
      <c r="C134" s="12">
        <v>1</v>
      </c>
      <c r="D134" s="12">
        <v>56101822</v>
      </c>
      <c r="E134" s="12" t="s">
        <v>2</v>
      </c>
      <c r="F134" s="12" t="s">
        <v>3</v>
      </c>
      <c r="G134" s="12">
        <v>0.72599999999999998</v>
      </c>
      <c r="H134" s="12">
        <f t="shared" si="10"/>
        <v>0.27400000000000002</v>
      </c>
      <c r="I134" s="12">
        <v>-1.8100000000000002E-2</v>
      </c>
      <c r="J134" s="12">
        <f t="shared" si="11"/>
        <v>3.2761000000000004E-4</v>
      </c>
      <c r="K134" s="12">
        <v>2.5999999999999999E-3</v>
      </c>
      <c r="L134" s="24">
        <v>7.0200000000000004E-12</v>
      </c>
      <c r="M134" s="12">
        <f t="shared" si="12"/>
        <v>1.3033898328000004E-4</v>
      </c>
      <c r="N134" s="12">
        <f t="shared" si="13"/>
        <v>0.99986966101672003</v>
      </c>
      <c r="O134" s="12">
        <v>400460</v>
      </c>
      <c r="P134" s="12">
        <f t="shared" si="14"/>
        <v>52.202353245955713</v>
      </c>
      <c r="Q134" s="12">
        <v>9.1999999999999998E-3</v>
      </c>
      <c r="R134" s="12">
        <v>1.7100000000000001E-2</v>
      </c>
      <c r="S134" s="12">
        <v>0.59260000000000002</v>
      </c>
    </row>
    <row r="135" spans="1:19">
      <c r="A135" s="12" t="s">
        <v>206</v>
      </c>
      <c r="B135" s="12" t="s">
        <v>536</v>
      </c>
      <c r="C135" s="12">
        <v>1</v>
      </c>
      <c r="D135" s="12">
        <v>92075134</v>
      </c>
      <c r="E135" s="12" t="s">
        <v>2</v>
      </c>
      <c r="F135" s="12" t="s">
        <v>3</v>
      </c>
      <c r="G135" s="12">
        <v>0.17899999999999999</v>
      </c>
      <c r="H135" s="12">
        <f t="shared" si="10"/>
        <v>0.82099999999999995</v>
      </c>
      <c r="I135" s="12">
        <v>2.0400000000000001E-2</v>
      </c>
      <c r="J135" s="12">
        <f t="shared" si="11"/>
        <v>4.1616000000000005E-4</v>
      </c>
      <c r="K135" s="12">
        <v>3.0999999999999999E-3</v>
      </c>
      <c r="L135" s="24">
        <v>2.6899999999999999E-11</v>
      </c>
      <c r="M135" s="12">
        <f t="shared" si="12"/>
        <v>1.2231691487999999E-4</v>
      </c>
      <c r="N135" s="12">
        <f t="shared" si="13"/>
        <v>0.99987768308512004</v>
      </c>
      <c r="O135" s="12">
        <v>400460</v>
      </c>
      <c r="P135" s="12">
        <f t="shared" si="14"/>
        <v>48.989023919113556</v>
      </c>
      <c r="Q135" s="12">
        <v>9.2999999999999992E-3</v>
      </c>
      <c r="R135" s="12">
        <v>2.1600000000000001E-2</v>
      </c>
      <c r="S135" s="12">
        <v>0.66610000000000003</v>
      </c>
    </row>
    <row r="136" spans="1:19">
      <c r="A136" s="12" t="s">
        <v>207</v>
      </c>
      <c r="B136" s="12" t="s">
        <v>536</v>
      </c>
      <c r="C136" s="12">
        <v>1</v>
      </c>
      <c r="D136" s="12">
        <v>113063125</v>
      </c>
      <c r="E136" s="12" t="s">
        <v>2</v>
      </c>
      <c r="F136" s="12" t="s">
        <v>3</v>
      </c>
      <c r="G136" s="12">
        <v>0.53600000000000003</v>
      </c>
      <c r="H136" s="12">
        <f t="shared" si="10"/>
        <v>0.46399999999999997</v>
      </c>
      <c r="I136" s="12">
        <v>-1.3100000000000001E-2</v>
      </c>
      <c r="J136" s="12">
        <f t="shared" si="11"/>
        <v>1.7161000000000002E-4</v>
      </c>
      <c r="K136" s="12">
        <v>2.3999999999999998E-3</v>
      </c>
      <c r="L136" s="24">
        <v>2.7100000000000001E-8</v>
      </c>
      <c r="M136" s="12">
        <f t="shared" si="12"/>
        <v>8.536018688000001E-5</v>
      </c>
      <c r="N136" s="12">
        <f t="shared" si="13"/>
        <v>0.99991463981312001</v>
      </c>
      <c r="O136" s="12">
        <v>400460</v>
      </c>
      <c r="P136" s="12">
        <f t="shared" si="14"/>
        <v>34.186258583386206</v>
      </c>
      <c r="Q136" s="12">
        <v>1.18E-2</v>
      </c>
      <c r="R136" s="12">
        <v>1.47E-2</v>
      </c>
      <c r="S136" s="12">
        <v>0.4224</v>
      </c>
    </row>
    <row r="137" spans="1:19">
      <c r="A137" s="12" t="s">
        <v>208</v>
      </c>
      <c r="B137" s="12" t="s">
        <v>536</v>
      </c>
      <c r="C137" s="12">
        <v>1</v>
      </c>
      <c r="D137" s="12">
        <v>150547747</v>
      </c>
      <c r="E137" s="12" t="s">
        <v>2</v>
      </c>
      <c r="F137" s="12" t="s">
        <v>3</v>
      </c>
      <c r="G137" s="12">
        <v>0.57999999999999996</v>
      </c>
      <c r="H137" s="12">
        <f t="shared" si="10"/>
        <v>0.42000000000000004</v>
      </c>
      <c r="I137" s="12">
        <v>-2.7799999999999998E-2</v>
      </c>
      <c r="J137" s="12">
        <f t="shared" si="11"/>
        <v>7.728399999999999E-4</v>
      </c>
      <c r="K137" s="12">
        <v>2.3999999999999998E-3</v>
      </c>
      <c r="L137" s="24">
        <v>1.4999999999999999E-31</v>
      </c>
      <c r="M137" s="12">
        <f t="shared" si="12"/>
        <v>3.7652764799999999E-4</v>
      </c>
      <c r="N137" s="12">
        <f t="shared" si="13"/>
        <v>0.999623472352</v>
      </c>
      <c r="O137" s="12">
        <v>400460</v>
      </c>
      <c r="P137" s="12">
        <f t="shared" si="14"/>
        <v>150.84105774677522</v>
      </c>
      <c r="Q137" s="12">
        <v>-1.5900000000000001E-2</v>
      </c>
      <c r="R137" s="12">
        <v>1.5299999999999999E-2</v>
      </c>
      <c r="S137" s="12">
        <v>0.3</v>
      </c>
    </row>
    <row r="138" spans="1:19">
      <c r="A138" s="12" t="s">
        <v>209</v>
      </c>
      <c r="B138" s="12" t="s">
        <v>536</v>
      </c>
      <c r="C138" s="12">
        <v>1</v>
      </c>
      <c r="D138" s="12">
        <v>186090370</v>
      </c>
      <c r="E138" s="12" t="s">
        <v>2</v>
      </c>
      <c r="F138" s="12" t="s">
        <v>3</v>
      </c>
      <c r="G138" s="12">
        <v>0.64500000000000002</v>
      </c>
      <c r="H138" s="12">
        <f t="shared" si="10"/>
        <v>0.35499999999999998</v>
      </c>
      <c r="I138" s="12">
        <v>-1.7999999999999999E-2</v>
      </c>
      <c r="J138" s="12">
        <f t="shared" si="11"/>
        <v>3.2399999999999996E-4</v>
      </c>
      <c r="K138" s="12">
        <v>2.3999999999999998E-3</v>
      </c>
      <c r="L138" s="24">
        <v>2.0299999999999999E-13</v>
      </c>
      <c r="M138" s="12">
        <f t="shared" si="12"/>
        <v>1.4837579999999996E-4</v>
      </c>
      <c r="N138" s="12">
        <f t="shared" si="13"/>
        <v>0.99985162419999996</v>
      </c>
      <c r="O138" s="12">
        <v>400460</v>
      </c>
      <c r="P138" s="12">
        <f t="shared" si="14"/>
        <v>59.427390454600598</v>
      </c>
      <c r="Q138" s="12">
        <v>-1.6400000000000001E-2</v>
      </c>
      <c r="R138" s="12">
        <v>1.5100000000000001E-2</v>
      </c>
      <c r="S138" s="12">
        <v>0.2797</v>
      </c>
    </row>
    <row r="139" spans="1:19">
      <c r="A139" s="12" t="s">
        <v>210</v>
      </c>
      <c r="B139" s="12" t="s">
        <v>536</v>
      </c>
      <c r="C139" s="12">
        <v>1</v>
      </c>
      <c r="D139" s="12">
        <v>205722958</v>
      </c>
      <c r="E139" s="12" t="s">
        <v>7</v>
      </c>
      <c r="F139" s="12" t="s">
        <v>8</v>
      </c>
      <c r="G139" s="12">
        <v>0.39900000000000002</v>
      </c>
      <c r="H139" s="12">
        <f t="shared" si="10"/>
        <v>0.60099999999999998</v>
      </c>
      <c r="I139" s="12">
        <v>-1.37E-2</v>
      </c>
      <c r="J139" s="12">
        <f t="shared" si="11"/>
        <v>1.8769000000000001E-4</v>
      </c>
      <c r="K139" s="12">
        <v>2.3999999999999998E-3</v>
      </c>
      <c r="L139" s="24">
        <v>1.04E-8</v>
      </c>
      <c r="M139" s="12">
        <f t="shared" si="12"/>
        <v>9.0015748620000014E-5</v>
      </c>
      <c r="N139" s="12">
        <f t="shared" si="13"/>
        <v>0.99990998425138</v>
      </c>
      <c r="O139" s="12">
        <v>400460</v>
      </c>
      <c r="P139" s="12">
        <f t="shared" si="14"/>
        <v>36.050951845784063</v>
      </c>
      <c r="Q139" s="12">
        <v>3.2599999999999997E-2</v>
      </c>
      <c r="R139" s="12">
        <v>1.54E-2</v>
      </c>
      <c r="S139" s="12">
        <v>3.3939999999999998E-2</v>
      </c>
    </row>
    <row r="140" spans="1:19">
      <c r="A140" s="12" t="s">
        <v>211</v>
      </c>
      <c r="B140" s="12" t="s">
        <v>536</v>
      </c>
      <c r="C140" s="12">
        <v>1</v>
      </c>
      <c r="D140" s="12">
        <v>218524641</v>
      </c>
      <c r="E140" s="12" t="s">
        <v>7</v>
      </c>
      <c r="F140" s="12" t="s">
        <v>8</v>
      </c>
      <c r="G140" s="12">
        <v>0.83899999999999997</v>
      </c>
      <c r="H140" s="12">
        <f t="shared" si="10"/>
        <v>0.16100000000000003</v>
      </c>
      <c r="I140" s="12">
        <v>-2.0500000000000001E-2</v>
      </c>
      <c r="J140" s="12">
        <f t="shared" si="11"/>
        <v>4.2025000000000005E-4</v>
      </c>
      <c r="K140" s="12">
        <v>3.2000000000000002E-3</v>
      </c>
      <c r="L140" s="24">
        <v>2.7299999999999999E-10</v>
      </c>
      <c r="M140" s="12">
        <f t="shared" si="12"/>
        <v>1.1353389950000004E-4</v>
      </c>
      <c r="N140" s="12">
        <f t="shared" si="13"/>
        <v>0.99988646610050003</v>
      </c>
      <c r="O140" s="12">
        <v>400460</v>
      </c>
      <c r="P140" s="12">
        <f t="shared" si="14"/>
        <v>45.470947887797671</v>
      </c>
      <c r="Q140" s="12">
        <v>3.9300000000000002E-2</v>
      </c>
      <c r="R140" s="12">
        <v>2.0299999999999999E-2</v>
      </c>
      <c r="S140" s="12">
        <v>5.3039999999999997E-2</v>
      </c>
    </row>
    <row r="141" spans="1:19">
      <c r="A141" s="12" t="s">
        <v>212</v>
      </c>
      <c r="B141" s="12" t="s">
        <v>536</v>
      </c>
      <c r="C141" s="12">
        <v>1</v>
      </c>
      <c r="D141" s="12">
        <v>221204299</v>
      </c>
      <c r="E141" s="12" t="s">
        <v>2</v>
      </c>
      <c r="F141" s="12" t="s">
        <v>8</v>
      </c>
      <c r="G141" s="12">
        <v>0.70599999999999996</v>
      </c>
      <c r="H141" s="12">
        <f t="shared" si="10"/>
        <v>0.29400000000000004</v>
      </c>
      <c r="I141" s="12">
        <v>-2.5100000000000001E-2</v>
      </c>
      <c r="J141" s="12">
        <f t="shared" si="11"/>
        <v>6.3001000000000008E-4</v>
      </c>
      <c r="K141" s="12">
        <v>2.5999999999999999E-3</v>
      </c>
      <c r="L141" s="24">
        <v>3.6800000000000002E-22</v>
      </c>
      <c r="M141" s="12">
        <f t="shared" si="12"/>
        <v>2.6153479128000008E-4</v>
      </c>
      <c r="N141" s="12">
        <f t="shared" si="13"/>
        <v>0.99973846520872001</v>
      </c>
      <c r="O141" s="12">
        <v>400460</v>
      </c>
      <c r="P141" s="12">
        <f t="shared" si="14"/>
        <v>104.76162132475616</v>
      </c>
      <c r="Q141" s="24">
        <v>8.0000000000000004E-4</v>
      </c>
      <c r="R141" s="12">
        <v>1.55E-2</v>
      </c>
      <c r="S141" s="12">
        <v>0.95760000000000001</v>
      </c>
    </row>
    <row r="142" spans="1:19">
      <c r="A142" s="12" t="s">
        <v>213</v>
      </c>
      <c r="B142" s="12" t="s">
        <v>536</v>
      </c>
      <c r="C142" s="12">
        <v>2</v>
      </c>
      <c r="D142" s="12">
        <v>18702313</v>
      </c>
      <c r="E142" s="12" t="s">
        <v>7</v>
      </c>
      <c r="F142" s="12" t="s">
        <v>8</v>
      </c>
      <c r="G142" s="12">
        <v>8.0299999999999996E-2</v>
      </c>
      <c r="H142" s="12">
        <f t="shared" si="10"/>
        <v>0.91969999999999996</v>
      </c>
      <c r="I142" s="12">
        <v>3.6799999999999999E-2</v>
      </c>
      <c r="J142" s="12">
        <f t="shared" si="11"/>
        <v>1.35424E-3</v>
      </c>
      <c r="K142" s="12">
        <v>4.3E-3</v>
      </c>
      <c r="L142" s="24">
        <v>1.8700000000000001E-17</v>
      </c>
      <c r="M142" s="12">
        <f t="shared" si="12"/>
        <v>2.000264211968E-4</v>
      </c>
      <c r="N142" s="12">
        <f t="shared" si="13"/>
        <v>0.99979997357880324</v>
      </c>
      <c r="O142" s="12">
        <v>400460</v>
      </c>
      <c r="P142" s="12">
        <f t="shared" si="14"/>
        <v>80.118606470594116</v>
      </c>
      <c r="Q142" s="12">
        <v>-2.41E-2</v>
      </c>
      <c r="R142" s="12">
        <v>2.5100000000000001E-2</v>
      </c>
      <c r="S142" s="12">
        <v>0.33610000000000001</v>
      </c>
    </row>
    <row r="143" spans="1:19">
      <c r="A143" s="12" t="s">
        <v>214</v>
      </c>
      <c r="B143" s="12" t="s">
        <v>536</v>
      </c>
      <c r="C143" s="12">
        <v>2</v>
      </c>
      <c r="D143" s="12">
        <v>24139520</v>
      </c>
      <c r="E143" s="12" t="s">
        <v>7</v>
      </c>
      <c r="F143" s="12" t="s">
        <v>8</v>
      </c>
      <c r="G143" s="12">
        <v>0.439</v>
      </c>
      <c r="H143" s="12">
        <f t="shared" si="10"/>
        <v>0.56099999999999994</v>
      </c>
      <c r="I143" s="12">
        <v>-1.5800000000000002E-2</v>
      </c>
      <c r="J143" s="12">
        <f t="shared" si="11"/>
        <v>2.4964000000000003E-4</v>
      </c>
      <c r="K143" s="12">
        <v>2.3E-3</v>
      </c>
      <c r="L143" s="24">
        <v>1.6100000000000001E-11</v>
      </c>
      <c r="M143" s="12">
        <f t="shared" si="12"/>
        <v>1.2296217912000001E-4</v>
      </c>
      <c r="N143" s="12">
        <f t="shared" si="13"/>
        <v>0.99987703782088</v>
      </c>
      <c r="O143" s="12">
        <v>400460</v>
      </c>
      <c r="P143" s="12">
        <f t="shared" si="14"/>
        <v>49.247489829060775</v>
      </c>
      <c r="Q143" s="12">
        <v>3.1E-2</v>
      </c>
      <c r="R143" s="12">
        <v>1.49E-2</v>
      </c>
      <c r="S143" s="12">
        <v>3.78E-2</v>
      </c>
    </row>
    <row r="144" spans="1:19">
      <c r="A144" s="12" t="s">
        <v>215</v>
      </c>
      <c r="B144" s="12" t="s">
        <v>536</v>
      </c>
      <c r="C144" s="12">
        <v>2</v>
      </c>
      <c r="D144" s="12">
        <v>42243850</v>
      </c>
      <c r="E144" s="12" t="s">
        <v>2</v>
      </c>
      <c r="F144" s="12" t="s">
        <v>3</v>
      </c>
      <c r="G144" s="12">
        <v>0.68100000000000005</v>
      </c>
      <c r="H144" s="12">
        <f t="shared" si="10"/>
        <v>0.31899999999999995</v>
      </c>
      <c r="I144" s="12">
        <v>-1.72E-2</v>
      </c>
      <c r="J144" s="12">
        <f t="shared" si="11"/>
        <v>2.9584000000000001E-4</v>
      </c>
      <c r="K144" s="12">
        <v>2.5000000000000001E-3</v>
      </c>
      <c r="L144" s="24">
        <v>6.9700000000000004E-12</v>
      </c>
      <c r="M144" s="12">
        <f t="shared" si="12"/>
        <v>1.2853597151999999E-4</v>
      </c>
      <c r="N144" s="12">
        <f t="shared" si="13"/>
        <v>0.99987146402848004</v>
      </c>
      <c r="O144" s="12">
        <v>400460</v>
      </c>
      <c r="P144" s="12">
        <f t="shared" si="14"/>
        <v>51.480132203705978</v>
      </c>
      <c r="Q144" s="12">
        <v>-7.9000000000000008E-3</v>
      </c>
      <c r="R144" s="12">
        <v>1.6500000000000001E-2</v>
      </c>
      <c r="S144" s="12">
        <v>0.63219999999999998</v>
      </c>
    </row>
    <row r="145" spans="1:19">
      <c r="A145" s="12" t="s">
        <v>216</v>
      </c>
      <c r="B145" s="12" t="s">
        <v>536</v>
      </c>
      <c r="C145" s="12">
        <v>2</v>
      </c>
      <c r="D145" s="12">
        <v>48602252</v>
      </c>
      <c r="E145" s="12" t="s">
        <v>7</v>
      </c>
      <c r="F145" s="12" t="s">
        <v>8</v>
      </c>
      <c r="G145" s="12">
        <v>0.33700000000000002</v>
      </c>
      <c r="H145" s="12">
        <f t="shared" si="10"/>
        <v>0.66300000000000003</v>
      </c>
      <c r="I145" s="12">
        <v>1.7000000000000001E-2</v>
      </c>
      <c r="J145" s="12">
        <f t="shared" si="11"/>
        <v>2.8900000000000003E-4</v>
      </c>
      <c r="K145" s="12">
        <v>2.5000000000000001E-3</v>
      </c>
      <c r="L145" s="24">
        <v>9.4899999999999993E-12</v>
      </c>
      <c r="M145" s="12">
        <f t="shared" si="12"/>
        <v>1.2914311800000004E-4</v>
      </c>
      <c r="N145" s="12">
        <f t="shared" si="13"/>
        <v>0.99987085688199995</v>
      </c>
      <c r="O145" s="12">
        <v>400460</v>
      </c>
      <c r="P145" s="12">
        <f t="shared" si="14"/>
        <v>51.723332746744283</v>
      </c>
      <c r="Q145" s="12">
        <v>-2.8899999999999999E-2</v>
      </c>
      <c r="R145" s="12">
        <v>1.5100000000000001E-2</v>
      </c>
      <c r="S145" s="12">
        <v>5.6529999999999997E-2</v>
      </c>
    </row>
    <row r="146" spans="1:19">
      <c r="A146" s="12" t="s">
        <v>217</v>
      </c>
      <c r="B146" s="12" t="s">
        <v>536</v>
      </c>
      <c r="C146" s="12">
        <v>2</v>
      </c>
      <c r="D146" s="12">
        <v>56011881</v>
      </c>
      <c r="E146" s="12" t="s">
        <v>7</v>
      </c>
      <c r="F146" s="12" t="s">
        <v>8</v>
      </c>
      <c r="G146" s="12">
        <v>0.25800000000000001</v>
      </c>
      <c r="H146" s="12">
        <f t="shared" si="10"/>
        <v>0.74199999999999999</v>
      </c>
      <c r="I146" s="12">
        <v>-3.32E-2</v>
      </c>
      <c r="J146" s="12">
        <f t="shared" si="11"/>
        <v>1.10224E-3</v>
      </c>
      <c r="K146" s="12">
        <v>2.7000000000000001E-3</v>
      </c>
      <c r="L146" s="24">
        <v>6.1299999999999996E-35</v>
      </c>
      <c r="M146" s="12">
        <f t="shared" si="12"/>
        <v>4.2201683328000001E-4</v>
      </c>
      <c r="N146" s="12">
        <f t="shared" si="13"/>
        <v>0.99957798316671997</v>
      </c>
      <c r="O146" s="12">
        <v>400460</v>
      </c>
      <c r="P146" s="12">
        <f t="shared" si="14"/>
        <v>169.07221237497095</v>
      </c>
      <c r="Q146" s="12">
        <v>-1.41E-2</v>
      </c>
      <c r="R146" s="12">
        <v>1.6799999999999999E-2</v>
      </c>
      <c r="S146" s="12">
        <v>0.40160000000000001</v>
      </c>
    </row>
    <row r="147" spans="1:19">
      <c r="A147" s="12" t="s">
        <v>218</v>
      </c>
      <c r="B147" s="12" t="s">
        <v>536</v>
      </c>
      <c r="C147" s="12">
        <v>2</v>
      </c>
      <c r="D147" s="12">
        <v>66092227</v>
      </c>
      <c r="E147" s="12" t="s">
        <v>2</v>
      </c>
      <c r="F147" s="12" t="s">
        <v>3</v>
      </c>
      <c r="G147" s="12">
        <v>0.86299999999999999</v>
      </c>
      <c r="H147" s="12">
        <f t="shared" si="10"/>
        <v>0.13700000000000001</v>
      </c>
      <c r="I147" s="12">
        <v>2.53E-2</v>
      </c>
      <c r="J147" s="12">
        <f t="shared" si="11"/>
        <v>6.4008999999999995E-4</v>
      </c>
      <c r="K147" s="12">
        <v>3.3999999999999998E-3</v>
      </c>
      <c r="L147" s="24">
        <v>2.01E-13</v>
      </c>
      <c r="M147" s="12">
        <f t="shared" si="12"/>
        <v>1.5135696157999998E-4</v>
      </c>
      <c r="N147" s="12">
        <f t="shared" si="13"/>
        <v>0.99984864303842003</v>
      </c>
      <c r="O147" s="12">
        <v>400460</v>
      </c>
      <c r="P147" s="12">
        <f t="shared" si="14"/>
        <v>60.621584333137619</v>
      </c>
      <c r="Q147" s="12">
        <v>-7.9000000000000008E-3</v>
      </c>
      <c r="R147" s="12">
        <v>2.2200000000000001E-2</v>
      </c>
      <c r="S147" s="12">
        <v>0.72070000000000001</v>
      </c>
    </row>
    <row r="148" spans="1:19">
      <c r="A148" s="12" t="s">
        <v>219</v>
      </c>
      <c r="B148" s="12" t="s">
        <v>536</v>
      </c>
      <c r="C148" s="12">
        <v>2</v>
      </c>
      <c r="D148" s="12">
        <v>69521831</v>
      </c>
      <c r="E148" s="12" t="s">
        <v>7</v>
      </c>
      <c r="F148" s="12" t="s">
        <v>8</v>
      </c>
      <c r="G148" s="12">
        <v>0.65600000000000003</v>
      </c>
      <c r="H148" s="12">
        <f t="shared" si="10"/>
        <v>0.34399999999999997</v>
      </c>
      <c r="I148" s="12">
        <v>-1.5900000000000001E-2</v>
      </c>
      <c r="J148" s="12">
        <f t="shared" si="11"/>
        <v>2.5281000000000001E-4</v>
      </c>
      <c r="K148" s="12">
        <v>2.5000000000000001E-3</v>
      </c>
      <c r="L148" s="24">
        <v>2.5799999999999999E-10</v>
      </c>
      <c r="M148" s="12">
        <f t="shared" si="12"/>
        <v>1.1410023168000001E-4</v>
      </c>
      <c r="N148" s="12">
        <f t="shared" si="13"/>
        <v>0.99988589976831999</v>
      </c>
      <c r="O148" s="12">
        <v>400460</v>
      </c>
      <c r="P148" s="12">
        <f t="shared" si="14"/>
        <v>45.697792907330793</v>
      </c>
      <c r="Q148" s="12">
        <v>1.26E-2</v>
      </c>
      <c r="R148" s="12">
        <v>1.5599999999999999E-2</v>
      </c>
      <c r="S148" s="12">
        <v>0.42059999999999997</v>
      </c>
    </row>
    <row r="149" spans="1:19">
      <c r="A149" s="12" t="s">
        <v>220</v>
      </c>
      <c r="B149" s="12" t="s">
        <v>536</v>
      </c>
      <c r="C149" s="12">
        <v>2</v>
      </c>
      <c r="D149" s="12">
        <v>136707982</v>
      </c>
      <c r="E149" s="12" t="s">
        <v>7</v>
      </c>
      <c r="F149" s="12" t="s">
        <v>8</v>
      </c>
      <c r="G149" s="12">
        <v>0.73399999999999999</v>
      </c>
      <c r="H149" s="12">
        <f t="shared" si="10"/>
        <v>0.26600000000000001</v>
      </c>
      <c r="I149" s="12">
        <v>-2.2700000000000001E-2</v>
      </c>
      <c r="J149" s="12">
        <f t="shared" si="11"/>
        <v>5.1529000000000006E-4</v>
      </c>
      <c r="K149" s="12">
        <v>2.7000000000000001E-3</v>
      </c>
      <c r="L149" s="24">
        <v>7.3499999999999999E-17</v>
      </c>
      <c r="M149" s="12">
        <f t="shared" si="12"/>
        <v>2.0121456152000003E-4</v>
      </c>
      <c r="N149" s="12">
        <f t="shared" si="13"/>
        <v>0.99979878543848</v>
      </c>
      <c r="O149" s="12">
        <v>400460</v>
      </c>
      <c r="P149" s="12">
        <f t="shared" si="14"/>
        <v>80.594600113421919</v>
      </c>
      <c r="Q149" s="12">
        <v>-1.44E-2</v>
      </c>
      <c r="R149" s="12">
        <v>1.52E-2</v>
      </c>
      <c r="S149" s="12">
        <v>0.34350000000000003</v>
      </c>
    </row>
    <row r="150" spans="1:19">
      <c r="A150" s="12" t="s">
        <v>221</v>
      </c>
      <c r="B150" s="12" t="s">
        <v>536</v>
      </c>
      <c r="C150" s="12">
        <v>2</v>
      </c>
      <c r="D150" s="12">
        <v>199721062</v>
      </c>
      <c r="E150" s="12" t="s">
        <v>2</v>
      </c>
      <c r="F150" s="12" t="s">
        <v>3</v>
      </c>
      <c r="G150" s="12">
        <v>0.53800000000000003</v>
      </c>
      <c r="H150" s="12">
        <f t="shared" si="10"/>
        <v>0.46199999999999997</v>
      </c>
      <c r="I150" s="12">
        <v>2.06E-2</v>
      </c>
      <c r="J150" s="12">
        <f t="shared" si="11"/>
        <v>4.2436000000000004E-4</v>
      </c>
      <c r="K150" s="12">
        <v>2.3999999999999998E-3</v>
      </c>
      <c r="L150" s="24">
        <v>3.9299999999999999E-18</v>
      </c>
      <c r="M150" s="12">
        <f t="shared" si="12"/>
        <v>2.1095444832000001E-4</v>
      </c>
      <c r="N150" s="12">
        <f t="shared" si="13"/>
        <v>0.99978904555168002</v>
      </c>
      <c r="O150" s="12">
        <v>400460</v>
      </c>
      <c r="P150" s="12">
        <f t="shared" si="14"/>
        <v>84.496643317003034</v>
      </c>
      <c r="Q150" s="12">
        <v>-1.6000000000000001E-3</v>
      </c>
      <c r="R150" s="12">
        <v>1.4800000000000001E-2</v>
      </c>
      <c r="S150" s="12">
        <v>0.91649999999999998</v>
      </c>
    </row>
    <row r="151" spans="1:19">
      <c r="A151" s="12" t="s">
        <v>222</v>
      </c>
      <c r="B151" s="12" t="s">
        <v>536</v>
      </c>
      <c r="C151" s="12">
        <v>2</v>
      </c>
      <c r="D151" s="12">
        <v>203158939</v>
      </c>
      <c r="E151" s="12" t="s">
        <v>7</v>
      </c>
      <c r="F151" s="12" t="s">
        <v>3</v>
      </c>
      <c r="G151" s="12">
        <v>0.751</v>
      </c>
      <c r="H151" s="12">
        <f t="shared" si="10"/>
        <v>0.249</v>
      </c>
      <c r="I151" s="12">
        <v>1.4999999999999999E-2</v>
      </c>
      <c r="J151" s="12">
        <f t="shared" si="11"/>
        <v>2.2499999999999999E-4</v>
      </c>
      <c r="K151" s="12">
        <v>2.7000000000000001E-3</v>
      </c>
      <c r="L151" s="24">
        <v>3.5800000000000003E-8</v>
      </c>
      <c r="M151" s="12">
        <f t="shared" si="12"/>
        <v>8.4149549999999995E-5</v>
      </c>
      <c r="N151" s="12">
        <f t="shared" si="13"/>
        <v>0.99991585044999998</v>
      </c>
      <c r="O151" s="12">
        <v>400460</v>
      </c>
      <c r="P151" s="12">
        <f t="shared" si="14"/>
        <v>33.701364747677907</v>
      </c>
      <c r="Q151" s="12">
        <v>8.0999999999999996E-3</v>
      </c>
      <c r="R151" s="12">
        <v>1.6199999999999999E-2</v>
      </c>
      <c r="S151" s="12">
        <v>0.61809999999999998</v>
      </c>
    </row>
    <row r="152" spans="1:19">
      <c r="A152" s="12" t="s">
        <v>223</v>
      </c>
      <c r="B152" s="12" t="s">
        <v>536</v>
      </c>
      <c r="C152" s="12">
        <v>2</v>
      </c>
      <c r="D152" s="12">
        <v>241843564</v>
      </c>
      <c r="E152" s="12" t="s">
        <v>2</v>
      </c>
      <c r="F152" s="12" t="s">
        <v>3</v>
      </c>
      <c r="G152" s="12">
        <v>0.36699999999999999</v>
      </c>
      <c r="H152" s="12">
        <f t="shared" si="10"/>
        <v>0.63300000000000001</v>
      </c>
      <c r="I152" s="12">
        <v>1.5900000000000001E-2</v>
      </c>
      <c r="J152" s="12">
        <f t="shared" si="11"/>
        <v>2.5281000000000001E-4</v>
      </c>
      <c r="K152" s="12">
        <v>2.5000000000000001E-3</v>
      </c>
      <c r="L152" s="24">
        <v>1.1700000000000001E-10</v>
      </c>
      <c r="M152" s="12">
        <f t="shared" si="12"/>
        <v>1.1746108782E-4</v>
      </c>
      <c r="N152" s="12">
        <f t="shared" si="13"/>
        <v>0.99988253891218004</v>
      </c>
      <c r="O152" s="12">
        <v>400460</v>
      </c>
      <c r="P152" s="12">
        <f t="shared" si="14"/>
        <v>47.043993066998247</v>
      </c>
      <c r="Q152" s="12">
        <v>4.4000000000000003E-3</v>
      </c>
      <c r="R152" s="12">
        <v>1.4999999999999999E-2</v>
      </c>
      <c r="S152" s="12">
        <v>0.76980000000000004</v>
      </c>
    </row>
    <row r="153" spans="1:19">
      <c r="A153" s="12" t="s">
        <v>224</v>
      </c>
      <c r="B153" s="12" t="s">
        <v>536</v>
      </c>
      <c r="C153" s="12">
        <v>2</v>
      </c>
      <c r="D153" s="12">
        <v>242496325</v>
      </c>
      <c r="E153" s="12" t="s">
        <v>7</v>
      </c>
      <c r="F153" s="12" t="s">
        <v>8</v>
      </c>
      <c r="G153" s="12">
        <v>0.45500000000000002</v>
      </c>
      <c r="H153" s="12">
        <f t="shared" si="10"/>
        <v>0.54499999999999993</v>
      </c>
      <c r="I153" s="12">
        <v>-1.9300000000000001E-2</v>
      </c>
      <c r="J153" s="12">
        <f t="shared" si="11"/>
        <v>3.7249000000000006E-4</v>
      </c>
      <c r="K153" s="12">
        <v>2.3999999999999998E-3</v>
      </c>
      <c r="L153" s="24">
        <v>2.9599999999999998E-16</v>
      </c>
      <c r="M153" s="12">
        <f t="shared" si="12"/>
        <v>1.8473641550000001E-4</v>
      </c>
      <c r="N153" s="12">
        <f t="shared" si="13"/>
        <v>0.99981526358450001</v>
      </c>
      <c r="O153" s="12">
        <v>400460</v>
      </c>
      <c r="P153" s="12">
        <f t="shared" si="14"/>
        <v>73.993214192291219</v>
      </c>
      <c r="Q153" s="12">
        <v>-1.29E-2</v>
      </c>
      <c r="R153" s="12">
        <v>1.49E-2</v>
      </c>
      <c r="S153" s="12">
        <v>0.38490000000000002</v>
      </c>
    </row>
    <row r="154" spans="1:19">
      <c r="A154" s="12" t="s">
        <v>225</v>
      </c>
      <c r="B154" s="12" t="s">
        <v>536</v>
      </c>
      <c r="C154" s="12">
        <v>3</v>
      </c>
      <c r="D154" s="12">
        <v>57893507</v>
      </c>
      <c r="E154" s="12" t="s">
        <v>2</v>
      </c>
      <c r="F154" s="12" t="s">
        <v>3</v>
      </c>
      <c r="G154" s="12">
        <v>0.75600000000000001</v>
      </c>
      <c r="H154" s="12">
        <f t="shared" si="10"/>
        <v>0.24399999999999999</v>
      </c>
      <c r="I154" s="12">
        <v>-1.8599999999999998E-2</v>
      </c>
      <c r="J154" s="12">
        <f t="shared" si="11"/>
        <v>3.4595999999999992E-4</v>
      </c>
      <c r="K154" s="12">
        <v>2.7000000000000001E-3</v>
      </c>
      <c r="L154" s="24">
        <v>1.1100000000000001E-11</v>
      </c>
      <c r="M154" s="12">
        <f t="shared" si="12"/>
        <v>1.2763433087999997E-4</v>
      </c>
      <c r="N154" s="12">
        <f t="shared" si="13"/>
        <v>0.99987236566911997</v>
      </c>
      <c r="O154" s="12">
        <v>400460</v>
      </c>
      <c r="P154" s="12">
        <f t="shared" si="14"/>
        <v>51.11896867956748</v>
      </c>
      <c r="Q154" s="12">
        <v>6.4000000000000003E-3</v>
      </c>
      <c r="R154" s="12">
        <v>1.67E-2</v>
      </c>
      <c r="S154" s="12">
        <v>0.69989999999999997</v>
      </c>
    </row>
    <row r="155" spans="1:19">
      <c r="A155" s="12" t="s">
        <v>226</v>
      </c>
      <c r="B155" s="12" t="s">
        <v>536</v>
      </c>
      <c r="C155" s="12">
        <v>3</v>
      </c>
      <c r="D155" s="12">
        <v>71583177</v>
      </c>
      <c r="E155" s="12" t="s">
        <v>2</v>
      </c>
      <c r="F155" s="12" t="s">
        <v>3</v>
      </c>
      <c r="G155" s="12">
        <v>0.56000000000000005</v>
      </c>
      <c r="H155" s="12">
        <f t="shared" si="10"/>
        <v>0.43999999999999995</v>
      </c>
      <c r="I155" s="12">
        <v>-2.2100000000000002E-2</v>
      </c>
      <c r="J155" s="12">
        <f t="shared" si="11"/>
        <v>4.884100000000001E-4</v>
      </c>
      <c r="K155" s="12">
        <v>2.3999999999999998E-3</v>
      </c>
      <c r="L155" s="24">
        <v>1.25E-20</v>
      </c>
      <c r="M155" s="12">
        <f t="shared" si="12"/>
        <v>2.4068844800000002E-4</v>
      </c>
      <c r="N155" s="12">
        <f t="shared" si="13"/>
        <v>0.99975931155200004</v>
      </c>
      <c r="O155" s="12">
        <v>400460</v>
      </c>
      <c r="P155" s="12">
        <f t="shared" si="14"/>
        <v>96.409300490987945</v>
      </c>
      <c r="Q155" s="12">
        <v>1.8E-3</v>
      </c>
      <c r="R155" s="12">
        <v>1.52E-2</v>
      </c>
      <c r="S155" s="12">
        <v>0.9042</v>
      </c>
    </row>
    <row r="156" spans="1:19">
      <c r="A156" s="12" t="s">
        <v>227</v>
      </c>
      <c r="B156" s="12" t="s">
        <v>536</v>
      </c>
      <c r="C156" s="12">
        <v>3</v>
      </c>
      <c r="D156" s="12">
        <v>98822050</v>
      </c>
      <c r="E156" s="12" t="s">
        <v>7</v>
      </c>
      <c r="F156" s="12" t="s">
        <v>3</v>
      </c>
      <c r="G156" s="12">
        <v>0.23300000000000001</v>
      </c>
      <c r="H156" s="12">
        <f t="shared" si="10"/>
        <v>0.76700000000000002</v>
      </c>
      <c r="I156" s="12">
        <v>-3.1899999999999998E-2</v>
      </c>
      <c r="J156" s="12">
        <f t="shared" si="11"/>
        <v>1.01761E-3</v>
      </c>
      <c r="K156" s="12">
        <v>2.8E-3</v>
      </c>
      <c r="L156" s="24">
        <v>1.8500000000000002E-30</v>
      </c>
      <c r="M156" s="12">
        <f t="shared" si="12"/>
        <v>3.6371620142000002E-4</v>
      </c>
      <c r="N156" s="12">
        <f t="shared" si="13"/>
        <v>0.99963628379858005</v>
      </c>
      <c r="O156" s="12">
        <v>400460</v>
      </c>
      <c r="P156" s="12">
        <f t="shared" si="14"/>
        <v>145.70678593935619</v>
      </c>
      <c r="Q156" s="12">
        <v>3.78E-2</v>
      </c>
      <c r="R156" s="12">
        <v>1.7100000000000001E-2</v>
      </c>
      <c r="S156" s="12">
        <v>2.733E-2</v>
      </c>
    </row>
    <row r="157" spans="1:19">
      <c r="A157" s="12" t="s">
        <v>228</v>
      </c>
      <c r="B157" s="12" t="s">
        <v>536</v>
      </c>
      <c r="C157" s="12">
        <v>3</v>
      </c>
      <c r="D157" s="12">
        <v>134358947</v>
      </c>
      <c r="E157" s="12" t="s">
        <v>7</v>
      </c>
      <c r="F157" s="12" t="s">
        <v>8</v>
      </c>
      <c r="G157" s="12">
        <v>0.33800000000000002</v>
      </c>
      <c r="H157" s="12">
        <f t="shared" si="10"/>
        <v>0.66199999999999992</v>
      </c>
      <c r="I157" s="12">
        <v>1.4999999999999999E-2</v>
      </c>
      <c r="J157" s="12">
        <f t="shared" si="11"/>
        <v>2.2499999999999999E-4</v>
      </c>
      <c r="K157" s="12">
        <v>2.5000000000000001E-3</v>
      </c>
      <c r="L157" s="24">
        <v>2.23E-9</v>
      </c>
      <c r="M157" s="12">
        <f t="shared" si="12"/>
        <v>1.0069019999999999E-4</v>
      </c>
      <c r="N157" s="12">
        <f t="shared" si="13"/>
        <v>0.99989930979999997</v>
      </c>
      <c r="O157" s="12">
        <v>400460</v>
      </c>
      <c r="P157" s="12">
        <f t="shared" si="14"/>
        <v>40.326457971118401</v>
      </c>
      <c r="Q157" s="12">
        <v>-8.3999999999999995E-3</v>
      </c>
      <c r="R157" s="12">
        <v>1.67E-2</v>
      </c>
      <c r="S157" s="12">
        <v>0.61339999999999995</v>
      </c>
    </row>
    <row r="158" spans="1:19">
      <c r="A158" s="12" t="s">
        <v>229</v>
      </c>
      <c r="B158" s="12" t="s">
        <v>536</v>
      </c>
      <c r="C158" s="12">
        <v>4</v>
      </c>
      <c r="D158" s="12">
        <v>3495941</v>
      </c>
      <c r="E158" s="12" t="s">
        <v>7</v>
      </c>
      <c r="F158" s="12" t="s">
        <v>8</v>
      </c>
      <c r="G158" s="12">
        <v>0.65300000000000002</v>
      </c>
      <c r="H158" s="12">
        <f t="shared" si="10"/>
        <v>0.34699999999999998</v>
      </c>
      <c r="I158" s="12">
        <v>-1.6899999999999998E-2</v>
      </c>
      <c r="J158" s="12">
        <f t="shared" si="11"/>
        <v>2.8560999999999994E-4</v>
      </c>
      <c r="K158" s="12">
        <v>2.3999999999999998E-3</v>
      </c>
      <c r="L158" s="24">
        <v>4.6099999999999999E-12</v>
      </c>
      <c r="M158" s="12">
        <f t="shared" si="12"/>
        <v>1.2943331101999996E-4</v>
      </c>
      <c r="N158" s="12">
        <f t="shared" si="13"/>
        <v>0.99987056668898</v>
      </c>
      <c r="O158" s="12">
        <v>400460</v>
      </c>
      <c r="P158" s="12">
        <f t="shared" si="14"/>
        <v>51.839573498708987</v>
      </c>
      <c r="Q158" s="12">
        <v>-2.1299999999999999E-2</v>
      </c>
      <c r="R158" s="12">
        <v>1.4800000000000001E-2</v>
      </c>
      <c r="S158" s="12">
        <v>0.15</v>
      </c>
    </row>
    <row r="159" spans="1:19">
      <c r="A159" s="12" t="s">
        <v>230</v>
      </c>
      <c r="B159" s="12" t="s">
        <v>536</v>
      </c>
      <c r="C159" s="12">
        <v>4</v>
      </c>
      <c r="D159" s="12">
        <v>25408838</v>
      </c>
      <c r="E159" s="12" t="s">
        <v>2</v>
      </c>
      <c r="F159" s="12" t="s">
        <v>3</v>
      </c>
      <c r="G159" s="12">
        <v>0.23</v>
      </c>
      <c r="H159" s="12">
        <f t="shared" si="10"/>
        <v>0.77</v>
      </c>
      <c r="I159" s="12">
        <v>1.7600000000000001E-2</v>
      </c>
      <c r="J159" s="12">
        <f t="shared" si="11"/>
        <v>3.0976000000000002E-4</v>
      </c>
      <c r="K159" s="12">
        <v>2.8E-3</v>
      </c>
      <c r="L159" s="24">
        <v>3.3199999999999999E-10</v>
      </c>
      <c r="M159" s="12">
        <f t="shared" si="12"/>
        <v>1.0971699200000001E-4</v>
      </c>
      <c r="N159" s="12">
        <f t="shared" si="13"/>
        <v>0.99989028300799998</v>
      </c>
      <c r="O159" s="12">
        <v>400460</v>
      </c>
      <c r="P159" s="12">
        <f t="shared" si="14"/>
        <v>43.942087810016716</v>
      </c>
      <c r="Q159" s="12">
        <v>-5.6599999999999998E-2</v>
      </c>
      <c r="R159" s="12">
        <v>1.77E-2</v>
      </c>
      <c r="S159" s="12">
        <v>1.4040000000000001E-3</v>
      </c>
    </row>
    <row r="160" spans="1:19">
      <c r="A160" s="12" t="s">
        <v>231</v>
      </c>
      <c r="B160" s="12" t="s">
        <v>536</v>
      </c>
      <c r="C160" s="12">
        <v>4</v>
      </c>
      <c r="D160" s="12">
        <v>56025361</v>
      </c>
      <c r="E160" s="12" t="s">
        <v>7</v>
      </c>
      <c r="F160" s="12" t="s">
        <v>8</v>
      </c>
      <c r="G160" s="12">
        <v>0.48599999999999999</v>
      </c>
      <c r="H160" s="12">
        <f t="shared" si="10"/>
        <v>0.51400000000000001</v>
      </c>
      <c r="I160" s="12">
        <v>1.4500000000000001E-2</v>
      </c>
      <c r="J160" s="12">
        <f t="shared" si="11"/>
        <v>2.1025000000000001E-4</v>
      </c>
      <c r="K160" s="12">
        <v>2.3999999999999998E-3</v>
      </c>
      <c r="L160" s="24">
        <v>7.5299999999999998E-10</v>
      </c>
      <c r="M160" s="12">
        <f t="shared" si="12"/>
        <v>1.0504258200000001E-4</v>
      </c>
      <c r="N160" s="12">
        <f t="shared" si="13"/>
        <v>0.99989495741800005</v>
      </c>
      <c r="O160" s="12">
        <v>400460</v>
      </c>
      <c r="P160" s="12">
        <f t="shared" si="14"/>
        <v>42.069771505143052</v>
      </c>
      <c r="Q160" s="12">
        <v>-1.8200000000000001E-2</v>
      </c>
      <c r="R160" s="12">
        <v>1.49E-2</v>
      </c>
      <c r="S160" s="12">
        <v>0.22120000000000001</v>
      </c>
    </row>
    <row r="161" spans="1:19">
      <c r="A161" s="12" t="s">
        <v>232</v>
      </c>
      <c r="B161" s="12" t="s">
        <v>536</v>
      </c>
      <c r="C161" s="12">
        <v>4</v>
      </c>
      <c r="D161" s="12">
        <v>89835485</v>
      </c>
      <c r="E161" s="12" t="s">
        <v>2</v>
      </c>
      <c r="F161" s="12" t="s">
        <v>3</v>
      </c>
      <c r="G161" s="12">
        <v>0.215</v>
      </c>
      <c r="H161" s="12">
        <f t="shared" si="10"/>
        <v>0.78500000000000003</v>
      </c>
      <c r="I161" s="12">
        <v>-2.4799999999999999E-2</v>
      </c>
      <c r="J161" s="12">
        <f t="shared" si="11"/>
        <v>6.1503999999999997E-4</v>
      </c>
      <c r="K161" s="12">
        <v>2.8999999999999998E-3</v>
      </c>
      <c r="L161" s="24">
        <v>5.2399999999999999E-18</v>
      </c>
      <c r="M161" s="12">
        <f t="shared" si="12"/>
        <v>2.0760675199999999E-4</v>
      </c>
      <c r="N161" s="12">
        <f t="shared" si="13"/>
        <v>0.99979239324799996</v>
      </c>
      <c r="O161" s="12">
        <v>400460</v>
      </c>
      <c r="P161" s="12">
        <f t="shared" si="14"/>
        <v>83.155463541616939</v>
      </c>
      <c r="Q161" s="12">
        <v>-2.7000000000000001E-3</v>
      </c>
      <c r="R161" s="12">
        <v>1.5800000000000002E-2</v>
      </c>
      <c r="S161" s="12">
        <v>0.86480000000000001</v>
      </c>
    </row>
    <row r="162" spans="1:19">
      <c r="A162" s="12" t="s">
        <v>233</v>
      </c>
      <c r="B162" s="12" t="s">
        <v>536</v>
      </c>
      <c r="C162" s="12">
        <v>4</v>
      </c>
      <c r="D162" s="12">
        <v>106766430</v>
      </c>
      <c r="E162" s="12" t="s">
        <v>7</v>
      </c>
      <c r="F162" s="12" t="s">
        <v>8</v>
      </c>
      <c r="G162" s="12">
        <v>0.93300000000000005</v>
      </c>
      <c r="H162" s="12">
        <f t="shared" si="10"/>
        <v>6.6999999999999948E-2</v>
      </c>
      <c r="I162" s="12">
        <v>-5.6099999999999997E-2</v>
      </c>
      <c r="J162" s="12">
        <f t="shared" si="11"/>
        <v>3.1472099999999997E-3</v>
      </c>
      <c r="K162" s="12">
        <v>4.7000000000000002E-3</v>
      </c>
      <c r="L162" s="24">
        <v>1.78E-32</v>
      </c>
      <c r="M162" s="12">
        <f t="shared" si="12"/>
        <v>3.934704886199997E-4</v>
      </c>
      <c r="N162" s="12">
        <f t="shared" si="13"/>
        <v>0.99960652951137996</v>
      </c>
      <c r="O162" s="12">
        <v>400460</v>
      </c>
      <c r="P162" s="12">
        <f t="shared" si="14"/>
        <v>157.63121510399384</v>
      </c>
      <c r="Q162" s="12">
        <v>6.5199999999999994E-2</v>
      </c>
      <c r="R162" s="12">
        <v>3.7699999999999997E-2</v>
      </c>
      <c r="S162" s="12">
        <v>8.3269999999999997E-2</v>
      </c>
    </row>
    <row r="163" spans="1:19">
      <c r="A163" s="12" t="s">
        <v>234</v>
      </c>
      <c r="B163" s="12" t="s">
        <v>536</v>
      </c>
      <c r="C163" s="12">
        <v>4</v>
      </c>
      <c r="D163" s="12">
        <v>125241747</v>
      </c>
      <c r="E163" s="12" t="s">
        <v>7</v>
      </c>
      <c r="F163" s="12" t="s">
        <v>8</v>
      </c>
      <c r="G163" s="12">
        <v>0.505</v>
      </c>
      <c r="H163" s="12">
        <f t="shared" si="10"/>
        <v>0.495</v>
      </c>
      <c r="I163" s="12">
        <v>-1.37E-2</v>
      </c>
      <c r="J163" s="12">
        <f t="shared" si="11"/>
        <v>1.8769000000000001E-4</v>
      </c>
      <c r="K163" s="12">
        <v>2.3999999999999998E-3</v>
      </c>
      <c r="L163" s="24">
        <v>7.2600000000000002E-9</v>
      </c>
      <c r="M163" s="12">
        <f t="shared" si="12"/>
        <v>9.3835615500000006E-5</v>
      </c>
      <c r="N163" s="12">
        <f t="shared" si="13"/>
        <v>0.99990616438449997</v>
      </c>
      <c r="O163" s="12">
        <v>400460</v>
      </c>
      <c r="P163" s="12">
        <f t="shared" si="14"/>
        <v>37.58093701348573</v>
      </c>
      <c r="Q163" s="12">
        <v>-1.23E-2</v>
      </c>
      <c r="R163" s="12">
        <v>1.4800000000000001E-2</v>
      </c>
      <c r="S163" s="12">
        <v>0.40710000000000002</v>
      </c>
    </row>
    <row r="164" spans="1:19">
      <c r="A164" s="12" t="s">
        <v>235</v>
      </c>
      <c r="B164" s="12" t="s">
        <v>536</v>
      </c>
      <c r="C164" s="12">
        <v>4</v>
      </c>
      <c r="D164" s="12">
        <v>145330792</v>
      </c>
      <c r="E164" s="12" t="s">
        <v>7</v>
      </c>
      <c r="F164" s="12" t="s">
        <v>8</v>
      </c>
      <c r="G164" s="12">
        <v>0.59199999999999997</v>
      </c>
      <c r="H164" s="12">
        <f t="shared" si="10"/>
        <v>0.40800000000000003</v>
      </c>
      <c r="I164" s="12">
        <v>-2.2599999999999999E-2</v>
      </c>
      <c r="J164" s="12">
        <f t="shared" si="11"/>
        <v>5.1075999999999997E-4</v>
      </c>
      <c r="K164" s="12">
        <v>2.3999999999999998E-3</v>
      </c>
      <c r="L164" s="24">
        <v>3.4500000000000002E-21</v>
      </c>
      <c r="M164" s="12">
        <f t="shared" si="12"/>
        <v>2.4673385471999997E-4</v>
      </c>
      <c r="N164" s="12">
        <f t="shared" si="13"/>
        <v>0.99975326614528004</v>
      </c>
      <c r="O164" s="12">
        <v>400460</v>
      </c>
      <c r="P164" s="12">
        <f t="shared" si="14"/>
        <v>98.83142451951035</v>
      </c>
      <c r="Q164" s="12">
        <v>1.9400000000000001E-2</v>
      </c>
      <c r="R164" s="12">
        <v>1.54E-2</v>
      </c>
      <c r="S164" s="12">
        <v>0.20730000000000001</v>
      </c>
    </row>
    <row r="165" spans="1:19">
      <c r="A165" s="12" t="s">
        <v>236</v>
      </c>
      <c r="B165" s="12" t="s">
        <v>536</v>
      </c>
      <c r="C165" s="12">
        <v>5</v>
      </c>
      <c r="D165" s="12">
        <v>3574564</v>
      </c>
      <c r="E165" s="12" t="s">
        <v>7</v>
      </c>
      <c r="F165" s="12" t="s">
        <v>8</v>
      </c>
      <c r="G165" s="12">
        <v>0.36299999999999999</v>
      </c>
      <c r="H165" s="12">
        <f t="shared" si="10"/>
        <v>0.63700000000000001</v>
      </c>
      <c r="I165" s="12">
        <v>1.3299999999999999E-2</v>
      </c>
      <c r="J165" s="12">
        <f t="shared" si="11"/>
        <v>1.7689E-4</v>
      </c>
      <c r="K165" s="12">
        <v>2.3999999999999998E-3</v>
      </c>
      <c r="L165" s="24">
        <v>4.9000000000000002E-8</v>
      </c>
      <c r="M165" s="12">
        <f t="shared" si="12"/>
        <v>8.1804903179999992E-5</v>
      </c>
      <c r="N165" s="12">
        <f t="shared" si="13"/>
        <v>0.99991819509682001</v>
      </c>
      <c r="O165" s="12">
        <v>400460</v>
      </c>
      <c r="P165" s="12">
        <f t="shared" si="14"/>
        <v>32.762271641922418</v>
      </c>
      <c r="Q165" s="12">
        <v>1.4500000000000001E-2</v>
      </c>
      <c r="R165" s="12">
        <v>1.5699999999999999E-2</v>
      </c>
      <c r="S165" s="12">
        <v>0.35560000000000003</v>
      </c>
    </row>
    <row r="166" spans="1:19">
      <c r="A166" s="12" t="s">
        <v>237</v>
      </c>
      <c r="B166" s="12" t="s">
        <v>536</v>
      </c>
      <c r="C166" s="12">
        <v>5</v>
      </c>
      <c r="D166" s="12">
        <v>61428137</v>
      </c>
      <c r="E166" s="12" t="s">
        <v>7</v>
      </c>
      <c r="F166" s="12" t="s">
        <v>8</v>
      </c>
      <c r="G166" s="12">
        <v>0.38200000000000001</v>
      </c>
      <c r="H166" s="12">
        <f t="shared" si="10"/>
        <v>0.61799999999999999</v>
      </c>
      <c r="I166" s="12">
        <v>1.6500000000000001E-2</v>
      </c>
      <c r="J166" s="12">
        <f t="shared" si="11"/>
        <v>2.7225000000000003E-4</v>
      </c>
      <c r="K166" s="12">
        <v>2.3999999999999998E-3</v>
      </c>
      <c r="L166" s="24">
        <v>8.3899999999999996E-12</v>
      </c>
      <c r="M166" s="12">
        <f t="shared" si="12"/>
        <v>1.2854338200000002E-4</v>
      </c>
      <c r="N166" s="12">
        <f t="shared" si="13"/>
        <v>0.99987145661800003</v>
      </c>
      <c r="O166" s="12">
        <v>400460</v>
      </c>
      <c r="P166" s="12">
        <f t="shared" si="14"/>
        <v>51.48310056758281</v>
      </c>
      <c r="Q166" s="12">
        <v>-1.12E-2</v>
      </c>
      <c r="R166" s="12">
        <v>1.5299999999999999E-2</v>
      </c>
      <c r="S166" s="12">
        <v>0.46439999999999998</v>
      </c>
    </row>
    <row r="167" spans="1:19">
      <c r="A167" s="12" t="s">
        <v>238</v>
      </c>
      <c r="B167" s="12" t="s">
        <v>536</v>
      </c>
      <c r="C167" s="12">
        <v>5</v>
      </c>
      <c r="D167" s="12">
        <v>64392198</v>
      </c>
      <c r="E167" s="12" t="s">
        <v>7</v>
      </c>
      <c r="F167" s="12" t="s">
        <v>8</v>
      </c>
      <c r="G167" s="12">
        <v>0.66900000000000004</v>
      </c>
      <c r="H167" s="12">
        <f t="shared" si="10"/>
        <v>0.33099999999999996</v>
      </c>
      <c r="I167" s="12">
        <v>1.3899999999999999E-2</v>
      </c>
      <c r="J167" s="12">
        <f t="shared" si="11"/>
        <v>1.9320999999999997E-4</v>
      </c>
      <c r="K167" s="12">
        <v>2.5000000000000001E-3</v>
      </c>
      <c r="L167" s="24">
        <v>2.85E-8</v>
      </c>
      <c r="M167" s="12">
        <f t="shared" si="12"/>
        <v>8.5568458379999991E-5</v>
      </c>
      <c r="N167" s="12">
        <f t="shared" si="13"/>
        <v>0.99991443154161996</v>
      </c>
      <c r="O167" s="12">
        <v>400460</v>
      </c>
      <c r="P167" s="12">
        <f t="shared" si="14"/>
        <v>34.269677246305946</v>
      </c>
      <c r="Q167" s="12">
        <v>-5.7000000000000002E-3</v>
      </c>
      <c r="R167" s="12">
        <v>1.5900000000000001E-2</v>
      </c>
      <c r="S167" s="12">
        <v>0.72160000000000002</v>
      </c>
    </row>
    <row r="168" spans="1:19">
      <c r="A168" s="12" t="s">
        <v>239</v>
      </c>
      <c r="B168" s="12" t="s">
        <v>536</v>
      </c>
      <c r="C168" s="12">
        <v>5</v>
      </c>
      <c r="D168" s="12">
        <v>77148596</v>
      </c>
      <c r="E168" s="12" t="s">
        <v>7</v>
      </c>
      <c r="F168" s="12" t="s">
        <v>3</v>
      </c>
      <c r="G168" s="12">
        <v>0.49099999999999999</v>
      </c>
      <c r="H168" s="12">
        <f t="shared" si="10"/>
        <v>0.50900000000000001</v>
      </c>
      <c r="I168" s="12">
        <v>1.4999999999999999E-2</v>
      </c>
      <c r="J168" s="12">
        <f t="shared" si="11"/>
        <v>2.2499999999999999E-4</v>
      </c>
      <c r="K168" s="12">
        <v>2.3999999999999998E-3</v>
      </c>
      <c r="L168" s="24">
        <v>1.8500000000000001E-10</v>
      </c>
      <c r="M168" s="12">
        <f t="shared" si="12"/>
        <v>1.1246354999999999E-4</v>
      </c>
      <c r="N168" s="12">
        <f t="shared" si="13"/>
        <v>0.99988753644999995</v>
      </c>
      <c r="O168" s="12">
        <v>400460</v>
      </c>
      <c r="P168" s="12">
        <f t="shared" si="14"/>
        <v>45.042218840830714</v>
      </c>
      <c r="Q168" s="12">
        <v>9.9000000000000008E-3</v>
      </c>
      <c r="R168" s="12">
        <v>1.4800000000000001E-2</v>
      </c>
      <c r="S168" s="12">
        <v>0.503</v>
      </c>
    </row>
    <row r="169" spans="1:19">
      <c r="A169" s="12" t="s">
        <v>240</v>
      </c>
      <c r="B169" s="12" t="s">
        <v>536</v>
      </c>
      <c r="C169" s="12">
        <v>5</v>
      </c>
      <c r="D169" s="12">
        <v>77495031</v>
      </c>
      <c r="E169" s="12" t="s">
        <v>2</v>
      </c>
      <c r="F169" s="12" t="s">
        <v>3</v>
      </c>
      <c r="G169" s="12">
        <v>0.76600000000000001</v>
      </c>
      <c r="H169" s="12">
        <f t="shared" si="10"/>
        <v>0.23399999999999999</v>
      </c>
      <c r="I169" s="12">
        <v>2.1299999999999999E-2</v>
      </c>
      <c r="J169" s="12">
        <f t="shared" si="11"/>
        <v>4.5368999999999997E-4</v>
      </c>
      <c r="K169" s="12">
        <v>2.8E-3</v>
      </c>
      <c r="L169" s="24">
        <v>1.6499999999999999E-14</v>
      </c>
      <c r="M169" s="12">
        <f t="shared" si="12"/>
        <v>1.6264242071999997E-4</v>
      </c>
      <c r="N169" s="12">
        <f t="shared" si="13"/>
        <v>0.99983735757928005</v>
      </c>
      <c r="O169" s="12">
        <v>400460</v>
      </c>
      <c r="P169" s="12">
        <f t="shared" si="14"/>
        <v>65.142378715696964</v>
      </c>
      <c r="Q169" s="12">
        <v>-5.0500000000000003E-2</v>
      </c>
      <c r="R169" s="12">
        <v>1.9300000000000001E-2</v>
      </c>
      <c r="S169" s="12">
        <v>8.8350000000000008E-3</v>
      </c>
    </row>
    <row r="170" spans="1:19">
      <c r="A170" s="12" t="s">
        <v>241</v>
      </c>
      <c r="B170" s="12" t="s">
        <v>536</v>
      </c>
      <c r="C170" s="12">
        <v>5</v>
      </c>
      <c r="D170" s="12">
        <v>122040820</v>
      </c>
      <c r="E170" s="12" t="s">
        <v>7</v>
      </c>
      <c r="F170" s="12" t="s">
        <v>8</v>
      </c>
      <c r="G170" s="12">
        <v>0.36</v>
      </c>
      <c r="H170" s="12">
        <f t="shared" si="10"/>
        <v>0.64</v>
      </c>
      <c r="I170" s="12">
        <v>-1.5599999999999999E-2</v>
      </c>
      <c r="J170" s="12">
        <f t="shared" si="11"/>
        <v>2.4335999999999997E-4</v>
      </c>
      <c r="K170" s="12">
        <v>2.5000000000000001E-3</v>
      </c>
      <c r="L170" s="24">
        <v>2.09E-10</v>
      </c>
      <c r="M170" s="12">
        <f t="shared" si="12"/>
        <v>1.1214028799999998E-4</v>
      </c>
      <c r="N170" s="12">
        <f t="shared" si="13"/>
        <v>0.999887859712</v>
      </c>
      <c r="O170" s="12">
        <v>400460</v>
      </c>
      <c r="P170" s="12">
        <f t="shared" si="14"/>
        <v>44.912736259659013</v>
      </c>
      <c r="Q170" s="12">
        <v>-2.5999999999999999E-3</v>
      </c>
      <c r="R170" s="12">
        <v>1.52E-2</v>
      </c>
      <c r="S170" s="12">
        <v>0.86429999999999996</v>
      </c>
    </row>
    <row r="171" spans="1:19">
      <c r="A171" s="12" t="s">
        <v>242</v>
      </c>
      <c r="B171" s="12" t="s">
        <v>536</v>
      </c>
      <c r="C171" s="12">
        <v>5</v>
      </c>
      <c r="D171" s="12">
        <v>122763204</v>
      </c>
      <c r="E171" s="12" t="s">
        <v>7</v>
      </c>
      <c r="F171" s="12" t="s">
        <v>8</v>
      </c>
      <c r="G171" s="12">
        <v>0.58199999999999996</v>
      </c>
      <c r="H171" s="12">
        <f t="shared" si="10"/>
        <v>0.41800000000000004</v>
      </c>
      <c r="I171" s="12">
        <v>1.4200000000000001E-2</v>
      </c>
      <c r="J171" s="12">
        <f t="shared" si="11"/>
        <v>2.0164000000000003E-4</v>
      </c>
      <c r="K171" s="12">
        <v>2.3999999999999998E-3</v>
      </c>
      <c r="L171" s="24">
        <v>3.4699999999999998E-9</v>
      </c>
      <c r="M171" s="12">
        <f t="shared" si="12"/>
        <v>9.8108345280000016E-5</v>
      </c>
      <c r="N171" s="12">
        <f t="shared" si="13"/>
        <v>0.99990189165471999</v>
      </c>
      <c r="O171" s="12">
        <v>400460</v>
      </c>
      <c r="P171" s="12">
        <f t="shared" si="14"/>
        <v>39.292322855606372</v>
      </c>
      <c r="Q171" s="12">
        <v>-2.81E-2</v>
      </c>
      <c r="R171" s="12">
        <v>1.4999999999999999E-2</v>
      </c>
      <c r="S171" s="12">
        <v>6.139E-2</v>
      </c>
    </row>
    <row r="172" spans="1:19">
      <c r="A172" s="12" t="s">
        <v>243</v>
      </c>
      <c r="B172" s="12" t="s">
        <v>536</v>
      </c>
      <c r="C172" s="12">
        <v>5</v>
      </c>
      <c r="D172" s="12">
        <v>131485383</v>
      </c>
      <c r="E172" s="12" t="s">
        <v>2</v>
      </c>
      <c r="F172" s="12" t="s">
        <v>3</v>
      </c>
      <c r="G172" s="12">
        <v>0.54200000000000004</v>
      </c>
      <c r="H172" s="12">
        <f t="shared" si="10"/>
        <v>0.45799999999999996</v>
      </c>
      <c r="I172" s="12">
        <v>1.8499999999999999E-2</v>
      </c>
      <c r="J172" s="12">
        <f t="shared" si="11"/>
        <v>3.4224999999999994E-4</v>
      </c>
      <c r="K172" s="12">
        <v>2.3999999999999998E-3</v>
      </c>
      <c r="L172" s="24">
        <v>5.4600000000000004E-15</v>
      </c>
      <c r="M172" s="12">
        <f t="shared" si="12"/>
        <v>1.6991754199999995E-4</v>
      </c>
      <c r="N172" s="12">
        <f t="shared" si="13"/>
        <v>0.99983008245799998</v>
      </c>
      <c r="O172" s="12">
        <v>400460</v>
      </c>
      <c r="P172" s="12">
        <f t="shared" si="14"/>
        <v>68.05674290379072</v>
      </c>
      <c r="Q172" s="12">
        <v>-4.07E-2</v>
      </c>
      <c r="R172" s="12">
        <v>1.52E-2</v>
      </c>
      <c r="S172" s="12">
        <v>7.2259999999999998E-3</v>
      </c>
    </row>
    <row r="173" spans="1:19">
      <c r="A173" s="12" t="s">
        <v>244</v>
      </c>
      <c r="B173" s="12" t="s">
        <v>536</v>
      </c>
      <c r="C173" s="12">
        <v>5</v>
      </c>
      <c r="D173" s="12">
        <v>147983351</v>
      </c>
      <c r="E173" s="12" t="s">
        <v>7</v>
      </c>
      <c r="F173" s="12" t="s">
        <v>3</v>
      </c>
      <c r="G173" s="12">
        <v>0.35699999999999998</v>
      </c>
      <c r="H173" s="12">
        <f t="shared" si="10"/>
        <v>0.64300000000000002</v>
      </c>
      <c r="I173" s="12">
        <v>1.4800000000000001E-2</v>
      </c>
      <c r="J173" s="12">
        <f t="shared" si="11"/>
        <v>2.1904000000000002E-4</v>
      </c>
      <c r="K173" s="12">
        <v>2.5000000000000001E-3</v>
      </c>
      <c r="L173" s="24">
        <v>1.8800000000000001E-9</v>
      </c>
      <c r="M173" s="12">
        <f t="shared" si="12"/>
        <v>1.0056170208000001E-4</v>
      </c>
      <c r="N173" s="12">
        <f t="shared" si="13"/>
        <v>0.99989943829792005</v>
      </c>
      <c r="O173" s="12">
        <v>400460</v>
      </c>
      <c r="P173" s="12">
        <f t="shared" si="14"/>
        <v>40.274989336435731</v>
      </c>
      <c r="Q173" s="12">
        <v>1.1000000000000001E-3</v>
      </c>
      <c r="R173" s="12">
        <v>1.6E-2</v>
      </c>
      <c r="S173" s="12">
        <v>0.94450000000000001</v>
      </c>
    </row>
    <row r="174" spans="1:19">
      <c r="A174" s="12" t="s">
        <v>245</v>
      </c>
      <c r="B174" s="12" t="s">
        <v>536</v>
      </c>
      <c r="C174" s="12">
        <v>5</v>
      </c>
      <c r="D174" s="12">
        <v>158279638</v>
      </c>
      <c r="E174" s="12" t="s">
        <v>2</v>
      </c>
      <c r="F174" s="12" t="s">
        <v>3</v>
      </c>
      <c r="G174" s="12">
        <v>0.254</v>
      </c>
      <c r="H174" s="12">
        <f t="shared" si="10"/>
        <v>0.746</v>
      </c>
      <c r="I174" s="12">
        <v>-2.3300000000000001E-2</v>
      </c>
      <c r="J174" s="12">
        <f t="shared" si="11"/>
        <v>5.4289000000000008E-4</v>
      </c>
      <c r="K174" s="12">
        <v>2.7000000000000001E-3</v>
      </c>
      <c r="L174" s="24">
        <v>9.5999999999999998E-18</v>
      </c>
      <c r="M174" s="12">
        <f t="shared" si="12"/>
        <v>2.0573793752000005E-4</v>
      </c>
      <c r="N174" s="12">
        <f t="shared" si="13"/>
        <v>0.99979426206248001</v>
      </c>
      <c r="O174" s="12">
        <v>400460</v>
      </c>
      <c r="P174" s="12">
        <f t="shared" si="14"/>
        <v>82.40676865788059</v>
      </c>
      <c r="Q174" s="12">
        <v>3.1399999999999997E-2</v>
      </c>
      <c r="R174" s="12">
        <v>1.7999999999999999E-2</v>
      </c>
      <c r="S174" s="12">
        <v>8.0909999999999996E-2</v>
      </c>
    </row>
    <row r="175" spans="1:19">
      <c r="A175" s="12" t="s">
        <v>246</v>
      </c>
      <c r="B175" s="12" t="s">
        <v>536</v>
      </c>
      <c r="C175" s="12">
        <v>6</v>
      </c>
      <c r="D175" s="12">
        <v>7789943</v>
      </c>
      <c r="E175" s="12" t="s">
        <v>2</v>
      </c>
      <c r="F175" s="12" t="s">
        <v>3</v>
      </c>
      <c r="G175" s="12">
        <v>0.82099999999999995</v>
      </c>
      <c r="H175" s="12">
        <f t="shared" si="10"/>
        <v>0.17900000000000005</v>
      </c>
      <c r="I175" s="12">
        <v>3.5099999999999999E-2</v>
      </c>
      <c r="J175" s="12">
        <f t="shared" si="11"/>
        <v>1.23201E-3</v>
      </c>
      <c r="K175" s="12">
        <v>3.0000000000000001E-3</v>
      </c>
      <c r="L175" s="24">
        <v>6.6299999999999998E-31</v>
      </c>
      <c r="M175" s="12">
        <f t="shared" si="12"/>
        <v>3.6210991518000009E-4</v>
      </c>
      <c r="N175" s="12">
        <f t="shared" si="13"/>
        <v>0.99963789008481996</v>
      </c>
      <c r="O175" s="12">
        <v>400460</v>
      </c>
      <c r="P175" s="12">
        <f t="shared" si="14"/>
        <v>145.06306540729324</v>
      </c>
      <c r="Q175" s="12">
        <v>1.7100000000000001E-2</v>
      </c>
      <c r="R175" s="12">
        <v>1.7999999999999999E-2</v>
      </c>
      <c r="S175" s="12">
        <v>0.34250000000000003</v>
      </c>
    </row>
    <row r="176" spans="1:19">
      <c r="A176" s="12" t="s">
        <v>247</v>
      </c>
      <c r="B176" s="12" t="s">
        <v>536</v>
      </c>
      <c r="C176" s="12">
        <v>6</v>
      </c>
      <c r="D176" s="12">
        <v>22056923</v>
      </c>
      <c r="E176" s="12" t="s">
        <v>2</v>
      </c>
      <c r="F176" s="12" t="s">
        <v>8</v>
      </c>
      <c r="G176" s="12">
        <v>0.68600000000000005</v>
      </c>
      <c r="H176" s="12">
        <f t="shared" si="10"/>
        <v>0.31399999999999995</v>
      </c>
      <c r="I176" s="12">
        <v>1.7000000000000001E-2</v>
      </c>
      <c r="J176" s="12">
        <f t="shared" si="11"/>
        <v>2.8900000000000003E-4</v>
      </c>
      <c r="K176" s="12">
        <v>2.5000000000000001E-3</v>
      </c>
      <c r="L176" s="24">
        <v>1.9799999999999999E-11</v>
      </c>
      <c r="M176" s="12">
        <f t="shared" si="12"/>
        <v>1.24503512E-4</v>
      </c>
      <c r="N176" s="12">
        <f t="shared" si="13"/>
        <v>0.999875496488</v>
      </c>
      <c r="O176" s="12">
        <v>400460</v>
      </c>
      <c r="P176" s="12">
        <f t="shared" si="14"/>
        <v>49.864884768799193</v>
      </c>
      <c r="Q176" s="12">
        <v>1.8100000000000002E-2</v>
      </c>
      <c r="R176" s="12">
        <v>1.72E-2</v>
      </c>
      <c r="S176" s="12">
        <v>0.29089999999999999</v>
      </c>
    </row>
    <row r="177" spans="1:19">
      <c r="A177" s="12" t="s">
        <v>248</v>
      </c>
      <c r="B177" s="12" t="s">
        <v>536</v>
      </c>
      <c r="C177" s="12">
        <v>6</v>
      </c>
      <c r="D177" s="12">
        <v>32126002</v>
      </c>
      <c r="E177" s="12" t="s">
        <v>2</v>
      </c>
      <c r="F177" s="12" t="s">
        <v>3</v>
      </c>
      <c r="G177" s="12">
        <v>0.14199999999999999</v>
      </c>
      <c r="H177" s="12">
        <f t="shared" si="10"/>
        <v>0.85799999999999998</v>
      </c>
      <c r="I177" s="12">
        <v>2.9399999999999999E-2</v>
      </c>
      <c r="J177" s="12">
        <f t="shared" si="11"/>
        <v>8.6436E-4</v>
      </c>
      <c r="K177" s="12">
        <v>3.3999999999999998E-3</v>
      </c>
      <c r="L177" s="24">
        <v>2.5000000000000002E-18</v>
      </c>
      <c r="M177" s="12">
        <f t="shared" si="12"/>
        <v>2.1062032991999997E-4</v>
      </c>
      <c r="N177" s="12">
        <f t="shared" si="13"/>
        <v>0.99978937967007997</v>
      </c>
      <c r="O177" s="12">
        <v>400460</v>
      </c>
      <c r="P177" s="12">
        <f t="shared" si="14"/>
        <v>84.362785837549268</v>
      </c>
      <c r="Q177" s="12">
        <v>6.1000000000000004E-3</v>
      </c>
      <c r="R177" s="12">
        <v>2.3599999999999999E-2</v>
      </c>
      <c r="S177" s="12">
        <v>0.79710000000000003</v>
      </c>
    </row>
    <row r="178" spans="1:19">
      <c r="A178" s="12" t="s">
        <v>249</v>
      </c>
      <c r="B178" s="12" t="s">
        <v>536</v>
      </c>
      <c r="C178" s="12">
        <v>6</v>
      </c>
      <c r="D178" s="12">
        <v>45024911</v>
      </c>
      <c r="E178" s="12" t="s">
        <v>2</v>
      </c>
      <c r="F178" s="12" t="s">
        <v>3</v>
      </c>
      <c r="G178" s="12">
        <v>0.48599999999999999</v>
      </c>
      <c r="H178" s="12">
        <f t="shared" si="10"/>
        <v>0.51400000000000001</v>
      </c>
      <c r="I178" s="12">
        <v>-1.3100000000000001E-2</v>
      </c>
      <c r="J178" s="12">
        <f t="shared" si="11"/>
        <v>1.7161000000000002E-4</v>
      </c>
      <c r="K178" s="12">
        <v>2.3E-3</v>
      </c>
      <c r="L178" s="24">
        <v>1.7E-8</v>
      </c>
      <c r="M178" s="12">
        <f t="shared" si="12"/>
        <v>8.5737728880000012E-5</v>
      </c>
      <c r="N178" s="12">
        <f t="shared" si="13"/>
        <v>0.99991426227112001</v>
      </c>
      <c r="O178" s="12">
        <v>400460</v>
      </c>
      <c r="P178" s="12">
        <f t="shared" si="14"/>
        <v>34.337474924400297</v>
      </c>
      <c r="Q178" s="12">
        <v>3.6400000000000002E-2</v>
      </c>
      <c r="R178" s="12">
        <v>1.4800000000000001E-2</v>
      </c>
      <c r="S178" s="12">
        <v>1.3899999999999999E-2</v>
      </c>
    </row>
    <row r="179" spans="1:19">
      <c r="A179" s="12" t="s">
        <v>250</v>
      </c>
      <c r="B179" s="12" t="s">
        <v>536</v>
      </c>
      <c r="C179" s="12">
        <v>6</v>
      </c>
      <c r="D179" s="12">
        <v>55878432</v>
      </c>
      <c r="E179" s="12" t="s">
        <v>2</v>
      </c>
      <c r="F179" s="12" t="s">
        <v>3</v>
      </c>
      <c r="G179" s="12">
        <v>5.4699999999999999E-2</v>
      </c>
      <c r="H179" s="12">
        <f t="shared" si="10"/>
        <v>0.94530000000000003</v>
      </c>
      <c r="I179" s="12">
        <v>-3.1300000000000001E-2</v>
      </c>
      <c r="J179" s="12">
        <f t="shared" si="11"/>
        <v>9.7969000000000007E-4</v>
      </c>
      <c r="K179" s="12">
        <v>5.1999999999999998E-3</v>
      </c>
      <c r="L179" s="24">
        <v>1.8199999999999999E-9</v>
      </c>
      <c r="M179" s="12">
        <f t="shared" si="12"/>
        <v>1.0131544469580001E-4</v>
      </c>
      <c r="N179" s="12">
        <f t="shared" si="13"/>
        <v>0.99989868455530417</v>
      </c>
      <c r="O179" s="12">
        <v>400460</v>
      </c>
      <c r="P179" s="12">
        <f t="shared" si="14"/>
        <v>40.576894048945015</v>
      </c>
      <c r="Q179" s="12">
        <v>2.8E-3</v>
      </c>
      <c r="R179" s="12">
        <v>3.0200000000000001E-2</v>
      </c>
      <c r="S179" s="12">
        <v>0.92669999999999997</v>
      </c>
    </row>
    <row r="180" spans="1:19">
      <c r="A180" s="12" t="s">
        <v>251</v>
      </c>
      <c r="B180" s="12" t="s">
        <v>536</v>
      </c>
      <c r="C180" s="12">
        <v>6</v>
      </c>
      <c r="D180" s="12">
        <v>81056634</v>
      </c>
      <c r="E180" s="12" t="s">
        <v>7</v>
      </c>
      <c r="F180" s="12" t="s">
        <v>8</v>
      </c>
      <c r="G180" s="12">
        <v>0.85699999999999998</v>
      </c>
      <c r="H180" s="12">
        <f t="shared" si="10"/>
        <v>0.14300000000000002</v>
      </c>
      <c r="I180" s="12">
        <v>-2.35E-2</v>
      </c>
      <c r="J180" s="12">
        <f t="shared" si="11"/>
        <v>5.5225000000000001E-4</v>
      </c>
      <c r="K180" s="12">
        <v>3.3999999999999998E-3</v>
      </c>
      <c r="L180" s="24">
        <v>2.6200000000000001E-12</v>
      </c>
      <c r="M180" s="12">
        <f t="shared" si="12"/>
        <v>1.353575795E-4</v>
      </c>
      <c r="N180" s="12">
        <f t="shared" si="13"/>
        <v>0.99986464242049999</v>
      </c>
      <c r="O180" s="12">
        <v>400460</v>
      </c>
      <c r="P180" s="12">
        <f t="shared" si="14"/>
        <v>54.212634377537661</v>
      </c>
      <c r="Q180" s="12">
        <v>1.2E-2</v>
      </c>
      <c r="R180" s="12">
        <v>1.9900000000000001E-2</v>
      </c>
      <c r="S180" s="12">
        <v>0.54459999999999997</v>
      </c>
    </row>
    <row r="181" spans="1:19">
      <c r="A181" s="12" t="s">
        <v>252</v>
      </c>
      <c r="B181" s="12" t="s">
        <v>536</v>
      </c>
      <c r="C181" s="12">
        <v>6</v>
      </c>
      <c r="D181" s="12">
        <v>105394621</v>
      </c>
      <c r="E181" s="12" t="s">
        <v>2</v>
      </c>
      <c r="F181" s="12" t="s">
        <v>3</v>
      </c>
      <c r="G181" s="12">
        <v>0.54600000000000004</v>
      </c>
      <c r="H181" s="12">
        <f t="shared" si="10"/>
        <v>0.45399999999999996</v>
      </c>
      <c r="I181" s="12">
        <v>1.6400000000000001E-2</v>
      </c>
      <c r="J181" s="12">
        <f t="shared" si="11"/>
        <v>2.6896000000000005E-4</v>
      </c>
      <c r="K181" s="12">
        <v>2.3999999999999998E-3</v>
      </c>
      <c r="L181" s="24">
        <v>3.8399999999999998E-12</v>
      </c>
      <c r="M181" s="12">
        <f t="shared" si="12"/>
        <v>1.3334176128000001E-4</v>
      </c>
      <c r="N181" s="12">
        <f t="shared" si="13"/>
        <v>0.99986665823872001</v>
      </c>
      <c r="O181" s="12">
        <v>400460</v>
      </c>
      <c r="P181" s="12">
        <f t="shared" si="14"/>
        <v>53.405162860666096</v>
      </c>
      <c r="Q181" s="12">
        <v>1.67E-2</v>
      </c>
      <c r="R181" s="12">
        <v>1.4999999999999999E-2</v>
      </c>
      <c r="S181" s="12">
        <v>0.26719999999999999</v>
      </c>
    </row>
    <row r="182" spans="1:19">
      <c r="A182" s="12" t="s">
        <v>253</v>
      </c>
      <c r="B182" s="12" t="s">
        <v>536</v>
      </c>
      <c r="C182" s="12">
        <v>6</v>
      </c>
      <c r="D182" s="12">
        <v>126851160</v>
      </c>
      <c r="E182" s="12" t="s">
        <v>7</v>
      </c>
      <c r="F182" s="12" t="s">
        <v>8</v>
      </c>
      <c r="G182" s="12">
        <v>0.498</v>
      </c>
      <c r="H182" s="12">
        <f t="shared" si="10"/>
        <v>0.502</v>
      </c>
      <c r="I182" s="12">
        <v>2.1100000000000001E-2</v>
      </c>
      <c r="J182" s="12">
        <f t="shared" si="11"/>
        <v>4.4521000000000003E-4</v>
      </c>
      <c r="K182" s="12">
        <v>2.3999999999999998E-3</v>
      </c>
      <c r="L182" s="24">
        <v>3.1299999999999999E-19</v>
      </c>
      <c r="M182" s="12">
        <f t="shared" si="12"/>
        <v>2.2260143832000001E-4</v>
      </c>
      <c r="N182" s="12">
        <f t="shared" si="13"/>
        <v>0.99977739856168002</v>
      </c>
      <c r="O182" s="12">
        <v>400460</v>
      </c>
      <c r="P182" s="12">
        <f t="shared" si="14"/>
        <v>89.162819761550779</v>
      </c>
      <c r="Q182" s="12">
        <v>9.7999999999999997E-3</v>
      </c>
      <c r="R182" s="12">
        <v>1.4800000000000001E-2</v>
      </c>
      <c r="S182" s="12">
        <v>0.50839999999999996</v>
      </c>
    </row>
    <row r="183" spans="1:19">
      <c r="A183" s="12" t="s">
        <v>254</v>
      </c>
      <c r="B183" s="12" t="s">
        <v>536</v>
      </c>
      <c r="C183" s="12">
        <v>6</v>
      </c>
      <c r="D183" s="12">
        <v>142688969</v>
      </c>
      <c r="E183" s="12" t="s">
        <v>2</v>
      </c>
      <c r="F183" s="12" t="s">
        <v>3</v>
      </c>
      <c r="G183" s="12">
        <v>0.97299999999999998</v>
      </c>
      <c r="H183" s="12">
        <f t="shared" si="10"/>
        <v>2.7000000000000024E-2</v>
      </c>
      <c r="I183" s="12">
        <v>6.9900000000000004E-2</v>
      </c>
      <c r="J183" s="12">
        <f t="shared" si="11"/>
        <v>4.8860100000000005E-3</v>
      </c>
      <c r="K183" s="12">
        <v>7.3000000000000001E-3</v>
      </c>
      <c r="L183" s="24">
        <v>8.5700000000000007E-22</v>
      </c>
      <c r="M183" s="12">
        <f t="shared" si="12"/>
        <v>2.5672073742000028E-4</v>
      </c>
      <c r="N183" s="12">
        <f t="shared" si="13"/>
        <v>0.99974327926258</v>
      </c>
      <c r="O183" s="12">
        <v>400460</v>
      </c>
      <c r="P183" s="12">
        <f t="shared" si="14"/>
        <v>102.83278581581889</v>
      </c>
      <c r="Q183" s="12">
        <v>-1.6400000000000001E-2</v>
      </c>
      <c r="R183" s="12">
        <v>5.4600000000000003E-2</v>
      </c>
      <c r="S183" s="12">
        <v>0.76470000000000005</v>
      </c>
    </row>
    <row r="184" spans="1:19">
      <c r="A184" s="12" t="s">
        <v>255</v>
      </c>
      <c r="B184" s="12" t="s">
        <v>536</v>
      </c>
      <c r="C184" s="12">
        <v>6</v>
      </c>
      <c r="D184" s="12">
        <v>144867081</v>
      </c>
      <c r="E184" s="12" t="s">
        <v>2</v>
      </c>
      <c r="F184" s="12" t="s">
        <v>3</v>
      </c>
      <c r="G184" s="12">
        <v>0.76900000000000002</v>
      </c>
      <c r="H184" s="12">
        <f t="shared" si="10"/>
        <v>0.23099999999999998</v>
      </c>
      <c r="I184" s="12">
        <v>-1.5599999999999999E-2</v>
      </c>
      <c r="J184" s="12">
        <f t="shared" si="11"/>
        <v>2.4335999999999997E-4</v>
      </c>
      <c r="K184" s="12">
        <v>2.8E-3</v>
      </c>
      <c r="L184" s="24">
        <v>2.18E-8</v>
      </c>
      <c r="M184" s="12">
        <f t="shared" si="12"/>
        <v>8.6460454079999983E-5</v>
      </c>
      <c r="N184" s="12">
        <f t="shared" si="13"/>
        <v>0.99991353954591999</v>
      </c>
      <c r="O184" s="12">
        <v>400460</v>
      </c>
      <c r="P184" s="12">
        <f t="shared" si="14"/>
        <v>34.626947302463968</v>
      </c>
      <c r="Q184" s="12">
        <v>-5.4000000000000003E-3</v>
      </c>
      <c r="R184" s="12">
        <v>1.7600000000000001E-2</v>
      </c>
      <c r="S184" s="12">
        <v>0.75829999999999997</v>
      </c>
    </row>
    <row r="185" spans="1:19">
      <c r="A185" s="12" t="s">
        <v>256</v>
      </c>
      <c r="B185" s="12" t="s">
        <v>536</v>
      </c>
      <c r="C185" s="12">
        <v>6</v>
      </c>
      <c r="D185" s="12">
        <v>155587702</v>
      </c>
      <c r="E185" s="12" t="s">
        <v>7</v>
      </c>
      <c r="F185" s="12" t="s">
        <v>8</v>
      </c>
      <c r="G185" s="12">
        <v>0.4</v>
      </c>
      <c r="H185" s="12">
        <f t="shared" si="10"/>
        <v>0.6</v>
      </c>
      <c r="I185" s="12">
        <v>1.3899999999999999E-2</v>
      </c>
      <c r="J185" s="12">
        <f t="shared" si="11"/>
        <v>1.9320999999999997E-4</v>
      </c>
      <c r="K185" s="12">
        <v>2.3999999999999998E-3</v>
      </c>
      <c r="L185" s="24">
        <v>7.1399999999999997E-9</v>
      </c>
      <c r="M185" s="12">
        <f t="shared" si="12"/>
        <v>9.2740799999999985E-5</v>
      </c>
      <c r="N185" s="12">
        <f t="shared" si="13"/>
        <v>0.99990725920000001</v>
      </c>
      <c r="O185" s="12">
        <v>400460</v>
      </c>
      <c r="P185" s="12">
        <f t="shared" si="14"/>
        <v>37.142425386244255</v>
      </c>
      <c r="Q185" s="12">
        <v>-5.5999999999999999E-3</v>
      </c>
      <c r="R185" s="12">
        <v>1.49E-2</v>
      </c>
      <c r="S185" s="12">
        <v>0.7097</v>
      </c>
    </row>
    <row r="186" spans="1:19">
      <c r="A186" s="12" t="s">
        <v>257</v>
      </c>
      <c r="B186" s="12" t="s">
        <v>536</v>
      </c>
      <c r="C186" s="12">
        <v>6</v>
      </c>
      <c r="D186" s="12">
        <v>158658788</v>
      </c>
      <c r="E186" s="12" t="s">
        <v>7</v>
      </c>
      <c r="F186" s="12" t="s">
        <v>8</v>
      </c>
      <c r="G186" s="12">
        <v>0.51600000000000001</v>
      </c>
      <c r="H186" s="12">
        <f t="shared" si="10"/>
        <v>0.48399999999999999</v>
      </c>
      <c r="I186" s="12">
        <v>-1.61E-2</v>
      </c>
      <c r="J186" s="12">
        <f t="shared" si="11"/>
        <v>2.5921000000000001E-4</v>
      </c>
      <c r="K186" s="12">
        <v>2.3999999999999998E-3</v>
      </c>
      <c r="L186" s="24">
        <v>8.2799999999999995E-12</v>
      </c>
      <c r="M186" s="12">
        <f t="shared" si="12"/>
        <v>1.2947228447999999E-4</v>
      </c>
      <c r="N186" s="12">
        <f t="shared" si="13"/>
        <v>0.99987052771551999</v>
      </c>
      <c r="O186" s="12">
        <v>400460</v>
      </c>
      <c r="P186" s="12">
        <f t="shared" si="14"/>
        <v>51.855184852105729</v>
      </c>
      <c r="Q186" s="12">
        <v>-1.0699999999999999E-2</v>
      </c>
      <c r="R186" s="12">
        <v>1.49E-2</v>
      </c>
      <c r="S186" s="12">
        <v>0.47189999999999999</v>
      </c>
    </row>
    <row r="187" spans="1:19">
      <c r="A187" s="12" t="s">
        <v>258</v>
      </c>
      <c r="B187" s="12" t="s">
        <v>536</v>
      </c>
      <c r="C187" s="12">
        <v>7</v>
      </c>
      <c r="D187" s="12">
        <v>6758938</v>
      </c>
      <c r="E187" s="12" t="s">
        <v>7</v>
      </c>
      <c r="F187" s="12" t="s">
        <v>8</v>
      </c>
      <c r="G187" s="12">
        <v>0.56000000000000005</v>
      </c>
      <c r="H187" s="12">
        <f t="shared" si="10"/>
        <v>0.43999999999999995</v>
      </c>
      <c r="I187" s="12">
        <v>1.35E-2</v>
      </c>
      <c r="J187" s="12">
        <f t="shared" si="11"/>
        <v>1.8224999999999998E-4</v>
      </c>
      <c r="K187" s="12">
        <v>2.3999999999999998E-3</v>
      </c>
      <c r="L187" s="24">
        <v>1.7199999999999999E-8</v>
      </c>
      <c r="M187" s="12">
        <f t="shared" si="12"/>
        <v>8.9812799999999988E-5</v>
      </c>
      <c r="N187" s="12">
        <f t="shared" si="13"/>
        <v>0.99991018720000002</v>
      </c>
      <c r="O187" s="12">
        <v>400460</v>
      </c>
      <c r="P187" s="12">
        <f t="shared" si="14"/>
        <v>35.969664424276999</v>
      </c>
      <c r="Q187" s="12">
        <v>3.0000000000000001E-3</v>
      </c>
      <c r="R187" s="12">
        <v>1.4999999999999999E-2</v>
      </c>
      <c r="S187" s="12">
        <v>0.84360000000000002</v>
      </c>
    </row>
    <row r="188" spans="1:19">
      <c r="A188" s="12" t="s">
        <v>259</v>
      </c>
      <c r="B188" s="12" t="s">
        <v>536</v>
      </c>
      <c r="C188" s="12">
        <v>7</v>
      </c>
      <c r="D188" s="12">
        <v>17771780</v>
      </c>
      <c r="E188" s="12" t="s">
        <v>2</v>
      </c>
      <c r="F188" s="12" t="s">
        <v>3</v>
      </c>
      <c r="G188" s="12">
        <v>0.56599999999999995</v>
      </c>
      <c r="H188" s="12">
        <f t="shared" si="10"/>
        <v>0.43400000000000005</v>
      </c>
      <c r="I188" s="12">
        <v>1.4E-2</v>
      </c>
      <c r="J188" s="12">
        <f t="shared" si="11"/>
        <v>1.9600000000000002E-4</v>
      </c>
      <c r="K188" s="12">
        <v>2.3999999999999998E-3</v>
      </c>
      <c r="L188" s="24">
        <v>3.3900000000000001E-9</v>
      </c>
      <c r="M188" s="12">
        <f t="shared" si="12"/>
        <v>9.6292448000000005E-5</v>
      </c>
      <c r="N188" s="12">
        <f t="shared" si="13"/>
        <v>0.99990370755199998</v>
      </c>
      <c r="O188" s="12">
        <v>400460</v>
      </c>
      <c r="P188" s="12">
        <f t="shared" si="14"/>
        <v>38.564987243108732</v>
      </c>
      <c r="Q188" s="12">
        <v>-1.8E-3</v>
      </c>
      <c r="R188" s="12">
        <v>1.5100000000000001E-2</v>
      </c>
      <c r="S188" s="12">
        <v>0.90400000000000003</v>
      </c>
    </row>
    <row r="189" spans="1:19">
      <c r="A189" s="12" t="s">
        <v>260</v>
      </c>
      <c r="B189" s="12" t="s">
        <v>536</v>
      </c>
      <c r="C189" s="12">
        <v>7</v>
      </c>
      <c r="D189" s="12">
        <v>28198677</v>
      </c>
      <c r="E189" s="12" t="s">
        <v>7</v>
      </c>
      <c r="F189" s="12" t="s">
        <v>8</v>
      </c>
      <c r="G189" s="12">
        <v>0.5</v>
      </c>
      <c r="H189" s="12">
        <f t="shared" si="10"/>
        <v>0.5</v>
      </c>
      <c r="I189" s="12">
        <v>1.8599999999999998E-2</v>
      </c>
      <c r="J189" s="12">
        <f t="shared" si="11"/>
        <v>3.4595999999999992E-4</v>
      </c>
      <c r="K189" s="12">
        <v>2.3E-3</v>
      </c>
      <c r="L189" s="24">
        <v>1.5599999999999999E-15</v>
      </c>
      <c r="M189" s="12">
        <f t="shared" si="12"/>
        <v>1.7297999999999996E-4</v>
      </c>
      <c r="N189" s="12">
        <f t="shared" si="13"/>
        <v>0.99982702000000001</v>
      </c>
      <c r="O189" s="12">
        <v>400460</v>
      </c>
      <c r="P189" s="12">
        <f t="shared" si="14"/>
        <v>69.283555469425082</v>
      </c>
      <c r="Q189" s="12">
        <v>-4.1000000000000003E-3</v>
      </c>
      <c r="R189" s="12">
        <v>1.49E-2</v>
      </c>
      <c r="S189" s="12">
        <v>0.78190000000000004</v>
      </c>
    </row>
    <row r="190" spans="1:19">
      <c r="A190" s="12" t="s">
        <v>261</v>
      </c>
      <c r="B190" s="12" t="s">
        <v>536</v>
      </c>
      <c r="C190" s="12">
        <v>7</v>
      </c>
      <c r="D190" s="12">
        <v>46485963</v>
      </c>
      <c r="E190" s="12" t="s">
        <v>7</v>
      </c>
      <c r="F190" s="12" t="s">
        <v>8</v>
      </c>
      <c r="G190" s="12">
        <v>0.434</v>
      </c>
      <c r="H190" s="12">
        <f t="shared" si="10"/>
        <v>0.56600000000000006</v>
      </c>
      <c r="I190" s="12">
        <v>1.8599999999999998E-2</v>
      </c>
      <c r="J190" s="12">
        <f t="shared" si="11"/>
        <v>3.4595999999999992E-4</v>
      </c>
      <c r="K190" s="12">
        <v>2.3999999999999998E-3</v>
      </c>
      <c r="L190" s="24">
        <v>5.9800000000000001E-15</v>
      </c>
      <c r="M190" s="12">
        <f t="shared" si="12"/>
        <v>1.6996599647999997E-4</v>
      </c>
      <c r="N190" s="12">
        <f t="shared" si="13"/>
        <v>0.99983003400352</v>
      </c>
      <c r="O190" s="12">
        <v>400460</v>
      </c>
      <c r="P190" s="12">
        <f t="shared" si="14"/>
        <v>68.076153581660833</v>
      </c>
      <c r="Q190" s="12">
        <v>1.7399999999999999E-2</v>
      </c>
      <c r="R190" s="12">
        <v>1.49E-2</v>
      </c>
      <c r="S190" s="12">
        <v>0.24210000000000001</v>
      </c>
    </row>
    <row r="191" spans="1:19">
      <c r="A191" s="12" t="s">
        <v>262</v>
      </c>
      <c r="B191" s="12" t="s">
        <v>536</v>
      </c>
      <c r="C191" s="12">
        <v>7</v>
      </c>
      <c r="D191" s="12">
        <v>69952187</v>
      </c>
      <c r="E191" s="12" t="s">
        <v>7</v>
      </c>
      <c r="F191" s="12" t="s">
        <v>8</v>
      </c>
      <c r="G191" s="12">
        <v>0.314</v>
      </c>
      <c r="H191" s="12">
        <f t="shared" si="10"/>
        <v>0.68599999999999994</v>
      </c>
      <c r="I191" s="12">
        <v>1.6299999999999999E-2</v>
      </c>
      <c r="J191" s="12">
        <f t="shared" si="11"/>
        <v>2.6568999999999996E-4</v>
      </c>
      <c r="K191" s="12">
        <v>2.7000000000000001E-3</v>
      </c>
      <c r="L191" s="24">
        <v>1.6000000000000001E-9</v>
      </c>
      <c r="M191" s="12">
        <f t="shared" si="12"/>
        <v>1.1446137751999998E-4</v>
      </c>
      <c r="N191" s="12">
        <f t="shared" si="13"/>
        <v>0.99988553862247997</v>
      </c>
      <c r="O191" s="12">
        <v>400460</v>
      </c>
      <c r="P191" s="12">
        <f t="shared" si="14"/>
        <v>45.84245043168449</v>
      </c>
      <c r="Q191" s="24">
        <v>-5.9999999999999995E-4</v>
      </c>
      <c r="R191" s="12">
        <v>1.5699999999999999E-2</v>
      </c>
      <c r="S191" s="12">
        <v>0.96719999999999995</v>
      </c>
    </row>
    <row r="192" spans="1:19">
      <c r="A192" s="12" t="s">
        <v>263</v>
      </c>
      <c r="B192" s="12" t="s">
        <v>536</v>
      </c>
      <c r="C192" s="12">
        <v>7</v>
      </c>
      <c r="D192" s="12">
        <v>84554900</v>
      </c>
      <c r="E192" s="12" t="s">
        <v>7</v>
      </c>
      <c r="F192" s="12" t="s">
        <v>8</v>
      </c>
      <c r="G192" s="12">
        <v>0.33800000000000002</v>
      </c>
      <c r="H192" s="12">
        <f t="shared" si="10"/>
        <v>0.66199999999999992</v>
      </c>
      <c r="I192" s="12">
        <v>1.7000000000000001E-2</v>
      </c>
      <c r="J192" s="12">
        <f t="shared" si="11"/>
        <v>2.8900000000000003E-4</v>
      </c>
      <c r="K192" s="12">
        <v>2.5000000000000001E-3</v>
      </c>
      <c r="L192" s="24">
        <v>1.0499999999999999E-11</v>
      </c>
      <c r="M192" s="12">
        <f t="shared" si="12"/>
        <v>1.2933096799999999E-4</v>
      </c>
      <c r="N192" s="12">
        <f t="shared" si="13"/>
        <v>0.99987066903199995</v>
      </c>
      <c r="O192" s="12">
        <v>400460</v>
      </c>
      <c r="P192" s="12">
        <f t="shared" si="14"/>
        <v>51.798578605592084</v>
      </c>
      <c r="Q192" s="12">
        <v>2.1100000000000001E-2</v>
      </c>
      <c r="R192" s="12">
        <v>1.72E-2</v>
      </c>
      <c r="S192" s="12">
        <v>0.21920000000000001</v>
      </c>
    </row>
    <row r="193" spans="1:19">
      <c r="A193" s="12" t="s">
        <v>264</v>
      </c>
      <c r="B193" s="12" t="s">
        <v>536</v>
      </c>
      <c r="C193" s="12">
        <v>7</v>
      </c>
      <c r="D193" s="12">
        <v>95560659</v>
      </c>
      <c r="E193" s="12" t="s">
        <v>2</v>
      </c>
      <c r="F193" s="12" t="s">
        <v>3</v>
      </c>
      <c r="G193" s="12">
        <v>0.24299999999999999</v>
      </c>
      <c r="H193" s="12">
        <f t="shared" si="10"/>
        <v>0.75700000000000001</v>
      </c>
      <c r="I193" s="12">
        <v>1.66E-2</v>
      </c>
      <c r="J193" s="12">
        <f t="shared" si="11"/>
        <v>2.7556E-4</v>
      </c>
      <c r="K193" s="12">
        <v>2.8E-3</v>
      </c>
      <c r="L193" s="24">
        <v>2.3100000000000001E-9</v>
      </c>
      <c r="M193" s="12">
        <f t="shared" si="12"/>
        <v>1.0137907512E-4</v>
      </c>
      <c r="N193" s="12">
        <f t="shared" si="13"/>
        <v>0.99989862092488002</v>
      </c>
      <c r="O193" s="12">
        <v>400460</v>
      </c>
      <c r="P193" s="12">
        <f t="shared" si="14"/>
        <v>40.60238065435361</v>
      </c>
      <c r="Q193" s="12">
        <v>-6.4000000000000003E-3</v>
      </c>
      <c r="R193" s="12">
        <v>1.78E-2</v>
      </c>
      <c r="S193" s="12">
        <v>0.71870000000000001</v>
      </c>
    </row>
    <row r="194" spans="1:19">
      <c r="A194" s="12" t="s">
        <v>265</v>
      </c>
      <c r="B194" s="12" t="s">
        <v>536</v>
      </c>
      <c r="C194" s="12">
        <v>7</v>
      </c>
      <c r="D194" s="12">
        <v>140560023</v>
      </c>
      <c r="E194" s="12" t="s">
        <v>7</v>
      </c>
      <c r="F194" s="12" t="s">
        <v>8</v>
      </c>
      <c r="G194" s="12">
        <v>0.439</v>
      </c>
      <c r="H194" s="12">
        <f t="shared" si="10"/>
        <v>0.56099999999999994</v>
      </c>
      <c r="I194" s="12">
        <v>1.6299999999999999E-2</v>
      </c>
      <c r="J194" s="12">
        <f t="shared" si="11"/>
        <v>2.6568999999999996E-4</v>
      </c>
      <c r="K194" s="12">
        <v>2.3999999999999998E-3</v>
      </c>
      <c r="L194" s="24">
        <v>8.8300000000000001E-12</v>
      </c>
      <c r="M194" s="12">
        <f t="shared" si="12"/>
        <v>1.3086773501999998E-4</v>
      </c>
      <c r="N194" s="12">
        <f t="shared" si="13"/>
        <v>0.99986913226497998</v>
      </c>
      <c r="O194" s="12">
        <v>400460</v>
      </c>
      <c r="P194" s="12">
        <f t="shared" si="14"/>
        <v>52.414152487528227</v>
      </c>
      <c r="Q194" s="12">
        <v>-3.2000000000000002E-3</v>
      </c>
      <c r="R194" s="12">
        <v>1.49E-2</v>
      </c>
      <c r="S194" s="12">
        <v>0.8306</v>
      </c>
    </row>
    <row r="195" spans="1:19">
      <c r="A195" s="12" t="s">
        <v>266</v>
      </c>
      <c r="B195" s="12" t="s">
        <v>536</v>
      </c>
      <c r="C195" s="12">
        <v>8</v>
      </c>
      <c r="D195" s="12">
        <v>49391483</v>
      </c>
      <c r="E195" s="12" t="s">
        <v>7</v>
      </c>
      <c r="F195" s="12" t="s">
        <v>8</v>
      </c>
      <c r="G195" s="12">
        <v>0.75700000000000001</v>
      </c>
      <c r="H195" s="12">
        <f t="shared" si="10"/>
        <v>0.24299999999999999</v>
      </c>
      <c r="I195" s="12">
        <v>1.6500000000000001E-2</v>
      </c>
      <c r="J195" s="12">
        <f t="shared" si="11"/>
        <v>2.7225000000000003E-4</v>
      </c>
      <c r="K195" s="12">
        <v>2.7000000000000001E-3</v>
      </c>
      <c r="L195" s="24">
        <v>1.81E-9</v>
      </c>
      <c r="M195" s="12">
        <f t="shared" si="12"/>
        <v>1.0016131950000002E-4</v>
      </c>
      <c r="N195" s="12">
        <f t="shared" si="13"/>
        <v>0.99989983868050003</v>
      </c>
      <c r="O195" s="12">
        <v>400460</v>
      </c>
      <c r="P195" s="12">
        <f t="shared" si="14"/>
        <v>40.114619940234462</v>
      </c>
      <c r="Q195" s="12">
        <v>1.9199999999999998E-2</v>
      </c>
      <c r="R195" s="12">
        <v>1.7899999999999999E-2</v>
      </c>
      <c r="S195" s="12">
        <v>0.28349999999999997</v>
      </c>
    </row>
    <row r="196" spans="1:19">
      <c r="A196" s="12" t="s">
        <v>267</v>
      </c>
      <c r="B196" s="12" t="s">
        <v>536</v>
      </c>
      <c r="C196" s="12">
        <v>8</v>
      </c>
      <c r="D196" s="12">
        <v>64804804</v>
      </c>
      <c r="E196" s="12" t="s">
        <v>2</v>
      </c>
      <c r="F196" s="12" t="s">
        <v>8</v>
      </c>
      <c r="G196" s="12">
        <v>0.65200000000000002</v>
      </c>
      <c r="H196" s="12">
        <f t="shared" ref="H196:H259" si="15">1-G196</f>
        <v>0.34799999999999998</v>
      </c>
      <c r="I196" s="12">
        <v>-1.7600000000000001E-2</v>
      </c>
      <c r="J196" s="12">
        <f t="shared" ref="J196:J259" si="16">I196*I196</f>
        <v>3.0976000000000002E-4</v>
      </c>
      <c r="K196" s="12">
        <v>2.5000000000000001E-3</v>
      </c>
      <c r="L196" s="24">
        <v>1.14E-12</v>
      </c>
      <c r="M196" s="12">
        <f t="shared" ref="M196:M259" si="17">2*G196*H196*J196</f>
        <v>1.4056660991999999E-4</v>
      </c>
      <c r="N196" s="12">
        <f t="shared" ref="N196:N259" si="18">1-M196</f>
        <v>0.99985943339007999</v>
      </c>
      <c r="O196" s="12">
        <v>400460</v>
      </c>
      <c r="P196" s="12">
        <f t="shared" ref="P196:P259" si="19">M196*O196/N196</f>
        <v>56.299218398834668</v>
      </c>
      <c r="Q196" s="12">
        <v>-0.03</v>
      </c>
      <c r="R196" s="12">
        <v>1.52E-2</v>
      </c>
      <c r="S196" s="12">
        <v>4.8239999999999998E-2</v>
      </c>
    </row>
    <row r="197" spans="1:19">
      <c r="A197" s="12" t="s">
        <v>268</v>
      </c>
      <c r="B197" s="12" t="s">
        <v>536</v>
      </c>
      <c r="C197" s="12">
        <v>8</v>
      </c>
      <c r="D197" s="12">
        <v>69562014</v>
      </c>
      <c r="E197" s="12" t="s">
        <v>2</v>
      </c>
      <c r="F197" s="12" t="s">
        <v>3</v>
      </c>
      <c r="G197" s="12">
        <v>0.79300000000000004</v>
      </c>
      <c r="H197" s="12">
        <f t="shared" si="15"/>
        <v>0.20699999999999996</v>
      </c>
      <c r="I197" s="12">
        <v>2.29E-2</v>
      </c>
      <c r="J197" s="12">
        <f t="shared" si="16"/>
        <v>5.2441E-4</v>
      </c>
      <c r="K197" s="12">
        <v>2.8999999999999998E-3</v>
      </c>
      <c r="L197" s="24">
        <v>4.9099999999999997E-15</v>
      </c>
      <c r="M197" s="12">
        <f t="shared" si="17"/>
        <v>1.7216485181999999E-4</v>
      </c>
      <c r="N197" s="12">
        <f t="shared" si="18"/>
        <v>0.99982783514817997</v>
      </c>
      <c r="O197" s="12">
        <v>400460</v>
      </c>
      <c r="P197" s="12">
        <f t="shared" si="19"/>
        <v>68.957008532993228</v>
      </c>
      <c r="Q197" s="12">
        <v>-5.7599999999999998E-2</v>
      </c>
      <c r="R197" s="12">
        <v>2.3300000000000001E-2</v>
      </c>
      <c r="S197" s="12">
        <v>1.3390000000000001E-2</v>
      </c>
    </row>
    <row r="198" spans="1:19">
      <c r="A198" s="12" t="s">
        <v>269</v>
      </c>
      <c r="B198" s="12" t="s">
        <v>536</v>
      </c>
      <c r="C198" s="12">
        <v>8</v>
      </c>
      <c r="D198" s="12">
        <v>86352758</v>
      </c>
      <c r="E198" s="12" t="s">
        <v>2</v>
      </c>
      <c r="F198" s="12" t="s">
        <v>3</v>
      </c>
      <c r="G198" s="12">
        <v>0.40200000000000002</v>
      </c>
      <c r="H198" s="12">
        <f t="shared" si="15"/>
        <v>0.59799999999999998</v>
      </c>
      <c r="I198" s="12">
        <v>1.3100000000000001E-2</v>
      </c>
      <c r="J198" s="12">
        <f t="shared" si="16"/>
        <v>1.7161000000000002E-4</v>
      </c>
      <c r="K198" s="12">
        <v>2.3999999999999998E-3</v>
      </c>
      <c r="L198" s="24">
        <v>4.8499999999999998E-8</v>
      </c>
      <c r="M198" s="12">
        <f t="shared" si="17"/>
        <v>8.2508715120000004E-5</v>
      </c>
      <c r="N198" s="12">
        <f t="shared" si="18"/>
        <v>0.99991749128487994</v>
      </c>
      <c r="O198" s="12">
        <v>400460</v>
      </c>
      <c r="P198" s="12">
        <f t="shared" si="19"/>
        <v>33.044166488674399</v>
      </c>
      <c r="Q198" s="12">
        <v>-1.1000000000000001E-3</v>
      </c>
      <c r="R198" s="12">
        <v>1.6E-2</v>
      </c>
      <c r="S198" s="12">
        <v>0.94730000000000003</v>
      </c>
    </row>
    <row r="199" spans="1:19">
      <c r="A199" s="12" t="s">
        <v>270</v>
      </c>
      <c r="B199" s="12" t="s">
        <v>536</v>
      </c>
      <c r="C199" s="12">
        <v>8</v>
      </c>
      <c r="D199" s="12">
        <v>117529697</v>
      </c>
      <c r="E199" s="12" t="s">
        <v>2</v>
      </c>
      <c r="F199" s="12" t="s">
        <v>3</v>
      </c>
      <c r="G199" s="12">
        <v>0.624</v>
      </c>
      <c r="H199" s="12">
        <f t="shared" si="15"/>
        <v>0.376</v>
      </c>
      <c r="I199" s="12">
        <v>-1.35E-2</v>
      </c>
      <c r="J199" s="12">
        <f t="shared" si="16"/>
        <v>1.8224999999999998E-4</v>
      </c>
      <c r="K199" s="12">
        <v>2.3999999999999998E-3</v>
      </c>
      <c r="L199" s="24">
        <v>2.8600000000000001E-8</v>
      </c>
      <c r="M199" s="12">
        <f t="shared" si="17"/>
        <v>8.5520447999999993E-5</v>
      </c>
      <c r="N199" s="12">
        <f t="shared" si="18"/>
        <v>0.99991447955199997</v>
      </c>
      <c r="O199" s="12">
        <v>400460</v>
      </c>
      <c r="P199" s="12">
        <f t="shared" si="19"/>
        <v>34.250447719713193</v>
      </c>
      <c r="Q199" s="12">
        <v>3.1099999999999999E-2</v>
      </c>
      <c r="R199" s="12">
        <v>1.54E-2</v>
      </c>
      <c r="S199" s="12">
        <v>4.3229999999999998E-2</v>
      </c>
    </row>
    <row r="200" spans="1:19">
      <c r="A200" s="12" t="s">
        <v>271</v>
      </c>
      <c r="B200" s="12" t="s">
        <v>536</v>
      </c>
      <c r="C200" s="12">
        <v>8</v>
      </c>
      <c r="D200" s="12">
        <v>130028600</v>
      </c>
      <c r="E200" s="12" t="s">
        <v>2</v>
      </c>
      <c r="F200" s="12" t="s">
        <v>3</v>
      </c>
      <c r="G200" s="12">
        <v>0.154</v>
      </c>
      <c r="H200" s="12">
        <f t="shared" si="15"/>
        <v>0.84599999999999997</v>
      </c>
      <c r="I200" s="12">
        <v>1.89E-2</v>
      </c>
      <c r="J200" s="12">
        <f t="shared" si="16"/>
        <v>3.5721E-4</v>
      </c>
      <c r="K200" s="12">
        <v>3.3E-3</v>
      </c>
      <c r="L200" s="24">
        <v>6.6100000000000001E-9</v>
      </c>
      <c r="M200" s="12">
        <f t="shared" si="17"/>
        <v>9.3077495279999986E-5</v>
      </c>
      <c r="N200" s="12">
        <f t="shared" si="18"/>
        <v>0.99990692250472002</v>
      </c>
      <c r="O200" s="12">
        <v>400460</v>
      </c>
      <c r="P200" s="12">
        <f t="shared" si="19"/>
        <v>37.277283436001859</v>
      </c>
      <c r="Q200" s="12">
        <v>-2.4199999999999999E-2</v>
      </c>
      <c r="R200" s="12">
        <v>2.0500000000000001E-2</v>
      </c>
      <c r="S200" s="12">
        <v>0.2379</v>
      </c>
    </row>
    <row r="201" spans="1:19">
      <c r="A201" s="12" t="s">
        <v>272</v>
      </c>
      <c r="B201" s="12" t="s">
        <v>536</v>
      </c>
      <c r="C201" s="12">
        <v>8</v>
      </c>
      <c r="D201" s="12">
        <v>145739924</v>
      </c>
      <c r="E201" s="12" t="s">
        <v>2</v>
      </c>
      <c r="F201" s="12" t="s">
        <v>3</v>
      </c>
      <c r="G201" s="12">
        <v>0.46899999999999997</v>
      </c>
      <c r="H201" s="12">
        <f t="shared" si="15"/>
        <v>0.53100000000000003</v>
      </c>
      <c r="I201" s="12">
        <v>1.29E-2</v>
      </c>
      <c r="J201" s="12">
        <f t="shared" si="16"/>
        <v>1.6641E-4</v>
      </c>
      <c r="K201" s="12">
        <v>2.3999999999999998E-3</v>
      </c>
      <c r="L201" s="24">
        <v>4.3000000000000001E-8</v>
      </c>
      <c r="M201" s="12">
        <f t="shared" si="17"/>
        <v>8.2885159980000008E-5</v>
      </c>
      <c r="N201" s="12">
        <f t="shared" si="18"/>
        <v>0.99991711484001999</v>
      </c>
      <c r="O201" s="12">
        <v>400460</v>
      </c>
      <c r="P201" s="12">
        <f t="shared" si="19"/>
        <v>33.194942533713238</v>
      </c>
      <c r="Q201" s="12">
        <v>8.6999999999999994E-3</v>
      </c>
      <c r="R201" s="12">
        <v>1.49E-2</v>
      </c>
      <c r="S201" s="12">
        <v>0.56020000000000003</v>
      </c>
    </row>
    <row r="202" spans="1:19">
      <c r="A202" s="12" t="s">
        <v>273</v>
      </c>
      <c r="B202" s="12" t="s">
        <v>536</v>
      </c>
      <c r="C202" s="12">
        <v>9</v>
      </c>
      <c r="D202" s="12">
        <v>1501783</v>
      </c>
      <c r="E202" s="12" t="s">
        <v>2</v>
      </c>
      <c r="F202" s="12" t="s">
        <v>3</v>
      </c>
      <c r="G202" s="12">
        <v>0.58799999999999997</v>
      </c>
      <c r="H202" s="12">
        <f t="shared" si="15"/>
        <v>0.41200000000000003</v>
      </c>
      <c r="I202" s="12">
        <v>1.61E-2</v>
      </c>
      <c r="J202" s="12">
        <f t="shared" si="16"/>
        <v>2.5921000000000001E-4</v>
      </c>
      <c r="K202" s="12">
        <v>2.3999999999999998E-3</v>
      </c>
      <c r="L202" s="24">
        <v>1.43E-11</v>
      </c>
      <c r="M202" s="12">
        <f t="shared" si="17"/>
        <v>1.2559035551999999E-4</v>
      </c>
      <c r="N202" s="12">
        <f t="shared" si="18"/>
        <v>0.99987440964448004</v>
      </c>
      <c r="O202" s="12">
        <v>400460</v>
      </c>
      <c r="P202" s="12">
        <f t="shared" si="19"/>
        <v>50.300230995432649</v>
      </c>
      <c r="Q202" s="12">
        <v>8.2000000000000007E-3</v>
      </c>
      <c r="R202" s="12">
        <v>1.5900000000000001E-2</v>
      </c>
      <c r="S202" s="12">
        <v>0.60880000000000001</v>
      </c>
    </row>
    <row r="203" spans="1:19">
      <c r="A203" s="12" t="s">
        <v>274</v>
      </c>
      <c r="B203" s="12" t="s">
        <v>536</v>
      </c>
      <c r="C203" s="12">
        <v>9</v>
      </c>
      <c r="D203" s="12">
        <v>16033109</v>
      </c>
      <c r="E203" s="12" t="s">
        <v>7</v>
      </c>
      <c r="F203" s="12" t="s">
        <v>3</v>
      </c>
      <c r="G203" s="12">
        <v>0.55900000000000005</v>
      </c>
      <c r="H203" s="12">
        <f t="shared" si="15"/>
        <v>0.44099999999999995</v>
      </c>
      <c r="I203" s="12">
        <v>-1.3299999999999999E-2</v>
      </c>
      <c r="J203" s="12">
        <f t="shared" si="16"/>
        <v>1.7689E-4</v>
      </c>
      <c r="K203" s="12">
        <v>2.3999999999999998E-3</v>
      </c>
      <c r="L203" s="24">
        <v>1.4100000000000001E-8</v>
      </c>
      <c r="M203" s="12">
        <f t="shared" si="17"/>
        <v>8.7213491819999989E-5</v>
      </c>
      <c r="N203" s="12">
        <f t="shared" si="18"/>
        <v>0.99991278650818005</v>
      </c>
      <c r="O203" s="12">
        <v>400460</v>
      </c>
      <c r="P203" s="12">
        <f t="shared" si="19"/>
        <v>34.928561176021603</v>
      </c>
      <c r="Q203" s="12">
        <v>-3.7400000000000003E-2</v>
      </c>
      <c r="R203" s="12">
        <v>1.4800000000000001E-2</v>
      </c>
      <c r="S203" s="12">
        <v>1.175E-2</v>
      </c>
    </row>
    <row r="204" spans="1:19">
      <c r="A204" s="12" t="s">
        <v>275</v>
      </c>
      <c r="B204" s="12" t="s">
        <v>536</v>
      </c>
      <c r="C204" s="12">
        <v>9</v>
      </c>
      <c r="D204" s="12">
        <v>86623268</v>
      </c>
      <c r="E204" s="12" t="s">
        <v>2</v>
      </c>
      <c r="F204" s="12" t="s">
        <v>3</v>
      </c>
      <c r="G204" s="12">
        <v>0.52500000000000002</v>
      </c>
      <c r="H204" s="12">
        <f t="shared" si="15"/>
        <v>0.47499999999999998</v>
      </c>
      <c r="I204" s="12">
        <v>-1.5100000000000001E-2</v>
      </c>
      <c r="J204" s="12">
        <f t="shared" si="16"/>
        <v>2.2801000000000001E-4</v>
      </c>
      <c r="K204" s="12">
        <v>2.3999999999999998E-3</v>
      </c>
      <c r="L204" s="24">
        <v>1.6699999999999999E-10</v>
      </c>
      <c r="M204" s="12">
        <f t="shared" si="17"/>
        <v>1.137199875E-4</v>
      </c>
      <c r="N204" s="12">
        <f t="shared" si="18"/>
        <v>0.99988628001250002</v>
      </c>
      <c r="O204" s="12">
        <v>400460</v>
      </c>
      <c r="P204" s="12">
        <f t="shared" si="19"/>
        <v>45.545485626306103</v>
      </c>
      <c r="Q204" s="12">
        <v>-4.7999999999999996E-3</v>
      </c>
      <c r="R204" s="12">
        <v>1.4800000000000001E-2</v>
      </c>
      <c r="S204" s="12">
        <v>0.74670000000000003</v>
      </c>
    </row>
    <row r="205" spans="1:19">
      <c r="A205" s="12" t="s">
        <v>276</v>
      </c>
      <c r="B205" s="12" t="s">
        <v>536</v>
      </c>
      <c r="C205" s="12">
        <v>9</v>
      </c>
      <c r="D205" s="12">
        <v>98262223</v>
      </c>
      <c r="E205" s="12" t="s">
        <v>2</v>
      </c>
      <c r="F205" s="12" t="s">
        <v>3</v>
      </c>
      <c r="G205" s="12">
        <v>9.06E-2</v>
      </c>
      <c r="H205" s="12">
        <f t="shared" si="15"/>
        <v>0.90939999999999999</v>
      </c>
      <c r="I205" s="12">
        <v>4.4699999999999997E-2</v>
      </c>
      <c r="J205" s="12">
        <f t="shared" si="16"/>
        <v>1.9980899999999997E-3</v>
      </c>
      <c r="K205" s="12">
        <v>4.1000000000000003E-3</v>
      </c>
      <c r="L205" s="24">
        <v>1.6299999999999998E-27</v>
      </c>
      <c r="M205" s="12">
        <f t="shared" si="17"/>
        <v>3.2925182393519993E-4</v>
      </c>
      <c r="N205" s="12">
        <f t="shared" si="18"/>
        <v>0.99967074817606483</v>
      </c>
      <c r="O205" s="12">
        <v>400460</v>
      </c>
      <c r="P205" s="12">
        <f t="shared" si="19"/>
        <v>131.8956122840037</v>
      </c>
      <c r="Q205" s="12">
        <v>8.8999999999999999E-3</v>
      </c>
      <c r="R205" s="12">
        <v>2.4199999999999999E-2</v>
      </c>
      <c r="S205" s="12">
        <v>0.71419999999999995</v>
      </c>
    </row>
    <row r="206" spans="1:19">
      <c r="A206" s="12" t="s">
        <v>277</v>
      </c>
      <c r="B206" s="12" t="s">
        <v>536</v>
      </c>
      <c r="C206" s="12">
        <v>9</v>
      </c>
      <c r="D206" s="12">
        <v>139097773</v>
      </c>
      <c r="E206" s="12" t="s">
        <v>2</v>
      </c>
      <c r="F206" s="12" t="s">
        <v>8</v>
      </c>
      <c r="G206" s="12">
        <v>0.67300000000000004</v>
      </c>
      <c r="H206" s="12">
        <f t="shared" si="15"/>
        <v>0.32699999999999996</v>
      </c>
      <c r="I206" s="12">
        <v>2.3800000000000002E-2</v>
      </c>
      <c r="J206" s="12">
        <f t="shared" si="16"/>
        <v>5.6644000000000009E-4</v>
      </c>
      <c r="K206" s="12">
        <v>2.5000000000000001E-3</v>
      </c>
      <c r="L206" s="24">
        <v>4.8599999999999999E-21</v>
      </c>
      <c r="M206" s="12">
        <f t="shared" si="17"/>
        <v>2.4931403448000001E-4</v>
      </c>
      <c r="N206" s="12">
        <f t="shared" si="18"/>
        <v>0.99975068596551997</v>
      </c>
      <c r="O206" s="12">
        <v>400460</v>
      </c>
      <c r="P206" s="12">
        <f t="shared" si="19"/>
        <v>99.865196042790373</v>
      </c>
      <c r="Q206" s="12">
        <v>-1.1900000000000001E-2</v>
      </c>
      <c r="R206" s="12">
        <v>1.5800000000000002E-2</v>
      </c>
      <c r="S206" s="12">
        <v>0.45179999999999998</v>
      </c>
    </row>
    <row r="207" spans="1:19">
      <c r="A207" s="12" t="s">
        <v>278</v>
      </c>
      <c r="B207" s="12" t="s">
        <v>536</v>
      </c>
      <c r="C207" s="12">
        <v>10</v>
      </c>
      <c r="D207" s="12">
        <v>12244079</v>
      </c>
      <c r="E207" s="12" t="s">
        <v>2</v>
      </c>
      <c r="F207" s="12" t="s">
        <v>3</v>
      </c>
      <c r="G207" s="12">
        <v>0.33600000000000002</v>
      </c>
      <c r="H207" s="12">
        <f t="shared" si="15"/>
        <v>0.66399999999999992</v>
      </c>
      <c r="I207" s="12">
        <v>-1.7299999999999999E-2</v>
      </c>
      <c r="J207" s="12">
        <f t="shared" si="16"/>
        <v>2.9928999999999996E-4</v>
      </c>
      <c r="K207" s="12">
        <v>2.5000000000000001E-3</v>
      </c>
      <c r="L207" s="24">
        <v>3.0799999999999998E-12</v>
      </c>
      <c r="M207" s="12">
        <f t="shared" si="17"/>
        <v>1.3354559231999998E-4</v>
      </c>
      <c r="N207" s="12">
        <f t="shared" si="18"/>
        <v>0.99986645440767996</v>
      </c>
      <c r="O207" s="12">
        <v>400460</v>
      </c>
      <c r="P207" s="12">
        <f t="shared" si="19"/>
        <v>53.48681082830057</v>
      </c>
      <c r="Q207" s="12">
        <v>-1.2999999999999999E-3</v>
      </c>
      <c r="R207" s="12">
        <v>1.61E-2</v>
      </c>
      <c r="S207" s="12">
        <v>0.93759999999999999</v>
      </c>
    </row>
    <row r="208" spans="1:19">
      <c r="A208" s="12" t="s">
        <v>279</v>
      </c>
      <c r="B208" s="12" t="s">
        <v>536</v>
      </c>
      <c r="C208" s="12">
        <v>10</v>
      </c>
      <c r="D208" s="12">
        <v>31295827</v>
      </c>
      <c r="E208" s="12" t="s">
        <v>7</v>
      </c>
      <c r="F208" s="12" t="s">
        <v>3</v>
      </c>
      <c r="G208" s="12">
        <v>0.73299999999999998</v>
      </c>
      <c r="H208" s="12">
        <f t="shared" si="15"/>
        <v>0.26700000000000002</v>
      </c>
      <c r="I208" s="12">
        <v>1.61E-2</v>
      </c>
      <c r="J208" s="12">
        <f t="shared" si="16"/>
        <v>2.5921000000000001E-4</v>
      </c>
      <c r="K208" s="12">
        <v>2.5999999999999999E-3</v>
      </c>
      <c r="L208" s="24">
        <v>1.1700000000000001E-9</v>
      </c>
      <c r="M208" s="12">
        <f t="shared" si="17"/>
        <v>1.0146049662E-4</v>
      </c>
      <c r="N208" s="12">
        <f t="shared" si="18"/>
        <v>0.99989853950338003</v>
      </c>
      <c r="O208" s="12">
        <v>400460</v>
      </c>
      <c r="P208" s="12">
        <f t="shared" si="19"/>
        <v>40.634993323047908</v>
      </c>
      <c r="Q208" s="12">
        <v>-1.2800000000000001E-2</v>
      </c>
      <c r="R208" s="12">
        <v>1.7399999999999999E-2</v>
      </c>
      <c r="S208" s="12">
        <v>0.45979999999999999</v>
      </c>
    </row>
    <row r="209" spans="1:19">
      <c r="A209" s="12" t="s">
        <v>280</v>
      </c>
      <c r="B209" s="12" t="s">
        <v>536</v>
      </c>
      <c r="C209" s="12">
        <v>10</v>
      </c>
      <c r="D209" s="12">
        <v>64979247</v>
      </c>
      <c r="E209" s="12" t="s">
        <v>2</v>
      </c>
      <c r="F209" s="12" t="s">
        <v>3</v>
      </c>
      <c r="G209" s="12">
        <v>0.185</v>
      </c>
      <c r="H209" s="12">
        <f t="shared" si="15"/>
        <v>0.81499999999999995</v>
      </c>
      <c r="I209" s="12">
        <v>1.8700000000000001E-2</v>
      </c>
      <c r="J209" s="12">
        <f t="shared" si="16"/>
        <v>3.4969000000000005E-4</v>
      </c>
      <c r="K209" s="12">
        <v>3.0000000000000001E-3</v>
      </c>
      <c r="L209" s="24">
        <v>7.0199999999999995E-10</v>
      </c>
      <c r="M209" s="12">
        <f t="shared" si="17"/>
        <v>1.054490195E-4</v>
      </c>
      <c r="N209" s="12">
        <f t="shared" si="18"/>
        <v>0.99989455098049995</v>
      </c>
      <c r="O209" s="12">
        <v>400460</v>
      </c>
      <c r="P209" s="12">
        <f t="shared" si="19"/>
        <v>42.23256773182829</v>
      </c>
      <c r="Q209" s="12">
        <v>1.67E-2</v>
      </c>
      <c r="R209" s="12">
        <v>1.9400000000000001E-2</v>
      </c>
      <c r="S209" s="12">
        <v>0.38840000000000002</v>
      </c>
    </row>
    <row r="210" spans="1:19">
      <c r="A210" s="12" t="s">
        <v>281</v>
      </c>
      <c r="B210" s="12" t="s">
        <v>536</v>
      </c>
      <c r="C210" s="12">
        <v>10</v>
      </c>
      <c r="D210" s="12">
        <v>69914664</v>
      </c>
      <c r="E210" s="12" t="s">
        <v>7</v>
      </c>
      <c r="F210" s="12" t="s">
        <v>8</v>
      </c>
      <c r="G210" s="12">
        <v>0.58899999999999997</v>
      </c>
      <c r="H210" s="12">
        <f t="shared" si="15"/>
        <v>0.41100000000000003</v>
      </c>
      <c r="I210" s="12">
        <v>-1.8200000000000001E-2</v>
      </c>
      <c r="J210" s="12">
        <f t="shared" si="16"/>
        <v>3.3124000000000001E-4</v>
      </c>
      <c r="K210" s="12">
        <v>2.3999999999999998E-3</v>
      </c>
      <c r="L210" s="24">
        <v>3.32E-14</v>
      </c>
      <c r="M210" s="12">
        <f t="shared" si="17"/>
        <v>1.6037249592000001E-4</v>
      </c>
      <c r="N210" s="12">
        <f t="shared" si="18"/>
        <v>0.99983962750407995</v>
      </c>
      <c r="O210" s="12">
        <v>400460</v>
      </c>
      <c r="P210" s="12">
        <f t="shared" si="19"/>
        <v>64.233070934029513</v>
      </c>
      <c r="Q210" s="12">
        <v>-6.4000000000000003E-3</v>
      </c>
      <c r="R210" s="12">
        <v>1.5100000000000001E-2</v>
      </c>
      <c r="S210" s="12">
        <v>0.67230000000000001</v>
      </c>
    </row>
    <row r="211" spans="1:19">
      <c r="A211" s="12" t="s">
        <v>282</v>
      </c>
      <c r="B211" s="12" t="s">
        <v>536</v>
      </c>
      <c r="C211" s="12">
        <v>10</v>
      </c>
      <c r="D211" s="12">
        <v>78312002</v>
      </c>
      <c r="E211" s="12" t="s">
        <v>2</v>
      </c>
      <c r="F211" s="12" t="s">
        <v>3</v>
      </c>
      <c r="G211" s="12">
        <v>0.51100000000000001</v>
      </c>
      <c r="H211" s="12">
        <f t="shared" si="15"/>
        <v>0.48899999999999999</v>
      </c>
      <c r="I211" s="12">
        <v>-2.24E-2</v>
      </c>
      <c r="J211" s="12">
        <f t="shared" si="16"/>
        <v>5.0175999999999997E-4</v>
      </c>
      <c r="K211" s="12">
        <v>2.3999999999999998E-3</v>
      </c>
      <c r="L211" s="24">
        <v>1.6800000000000001E-21</v>
      </c>
      <c r="M211" s="12">
        <f t="shared" si="17"/>
        <v>2.5075857407999997E-4</v>
      </c>
      <c r="N211" s="12">
        <f t="shared" si="18"/>
        <v>0.99974924142592003</v>
      </c>
      <c r="O211" s="12">
        <v>400460</v>
      </c>
      <c r="P211" s="12">
        <f t="shared" si="19"/>
        <v>100.44396576170614</v>
      </c>
      <c r="Q211" s="12">
        <v>1.06E-2</v>
      </c>
      <c r="R211" s="12">
        <v>1.4800000000000001E-2</v>
      </c>
      <c r="S211" s="12">
        <v>0.47439999999999999</v>
      </c>
    </row>
    <row r="212" spans="1:19">
      <c r="A212" s="12" t="s">
        <v>283</v>
      </c>
      <c r="B212" s="12" t="s">
        <v>536</v>
      </c>
      <c r="C212" s="12">
        <v>10</v>
      </c>
      <c r="D212" s="12">
        <v>102447647</v>
      </c>
      <c r="E212" s="12" t="s">
        <v>2</v>
      </c>
      <c r="F212" s="12" t="s">
        <v>8</v>
      </c>
      <c r="G212" s="12">
        <v>0.10100000000000001</v>
      </c>
      <c r="H212" s="12">
        <f t="shared" si="15"/>
        <v>0.89900000000000002</v>
      </c>
      <c r="I212" s="12">
        <v>2.7900000000000001E-2</v>
      </c>
      <c r="J212" s="12">
        <f t="shared" si="16"/>
        <v>7.784100000000001E-4</v>
      </c>
      <c r="K212" s="12">
        <v>4.0000000000000001E-3</v>
      </c>
      <c r="L212" s="24">
        <v>1.7E-12</v>
      </c>
      <c r="M212" s="12">
        <f t="shared" si="17"/>
        <v>1.4135769918000002E-4</v>
      </c>
      <c r="N212" s="12">
        <f t="shared" si="18"/>
        <v>0.99985864230082</v>
      </c>
      <c r="O212" s="12">
        <v>400460</v>
      </c>
      <c r="P212" s="12">
        <f t="shared" si="19"/>
        <v>56.616107336292394</v>
      </c>
      <c r="Q212" s="12">
        <v>8.3999999999999995E-3</v>
      </c>
      <c r="R212" s="12">
        <v>2.6800000000000001E-2</v>
      </c>
      <c r="S212" s="12">
        <v>0.75270000000000004</v>
      </c>
    </row>
    <row r="213" spans="1:19">
      <c r="A213" s="12" t="s">
        <v>284</v>
      </c>
      <c r="B213" s="12" t="s">
        <v>536</v>
      </c>
      <c r="C213" s="12">
        <v>10</v>
      </c>
      <c r="D213" s="12">
        <v>112452132</v>
      </c>
      <c r="E213" s="12" t="s">
        <v>2</v>
      </c>
      <c r="F213" s="12" t="s">
        <v>3</v>
      </c>
      <c r="G213" s="12">
        <v>0.64500000000000002</v>
      </c>
      <c r="H213" s="12">
        <f t="shared" si="15"/>
        <v>0.35499999999999998</v>
      </c>
      <c r="I213" s="12">
        <v>-1.4500000000000001E-2</v>
      </c>
      <c r="J213" s="12">
        <f t="shared" si="16"/>
        <v>2.1025000000000001E-4</v>
      </c>
      <c r="K213" s="12">
        <v>2.5000000000000001E-3</v>
      </c>
      <c r="L213" s="24">
        <v>4.8499999999999996E-9</v>
      </c>
      <c r="M213" s="12">
        <f t="shared" si="17"/>
        <v>9.6283987499999997E-5</v>
      </c>
      <c r="N213" s="12">
        <f t="shared" si="18"/>
        <v>0.99990371601250005</v>
      </c>
      <c r="O213" s="12">
        <v>400460</v>
      </c>
      <c r="P213" s="12">
        <f t="shared" si="19"/>
        <v>38.561598498717828</v>
      </c>
      <c r="Q213" s="12">
        <v>-8.8999999999999999E-3</v>
      </c>
      <c r="R213" s="12">
        <v>1.5299999999999999E-2</v>
      </c>
      <c r="S213" s="12">
        <v>0.55989999999999995</v>
      </c>
    </row>
    <row r="214" spans="1:19">
      <c r="A214" s="12" t="s">
        <v>285</v>
      </c>
      <c r="B214" s="12" t="s">
        <v>536</v>
      </c>
      <c r="C214" s="12">
        <v>10</v>
      </c>
      <c r="D214" s="12">
        <v>124230612</v>
      </c>
      <c r="E214" s="12" t="s">
        <v>2</v>
      </c>
      <c r="F214" s="12" t="s">
        <v>8</v>
      </c>
      <c r="G214" s="12">
        <v>0.107</v>
      </c>
      <c r="H214" s="12">
        <f t="shared" si="15"/>
        <v>0.89300000000000002</v>
      </c>
      <c r="I214" s="12">
        <v>-3.1399999999999997E-2</v>
      </c>
      <c r="J214" s="12">
        <f t="shared" si="16"/>
        <v>9.8595999999999992E-4</v>
      </c>
      <c r="K214" s="12">
        <v>3.8E-3</v>
      </c>
      <c r="L214" s="24">
        <v>2.0599999999999999E-16</v>
      </c>
      <c r="M214" s="12">
        <f t="shared" si="17"/>
        <v>1.8841892791999999E-4</v>
      </c>
      <c r="N214" s="12">
        <f t="shared" si="18"/>
        <v>0.99981158107208001</v>
      </c>
      <c r="O214" s="12">
        <v>400460</v>
      </c>
      <c r="P214" s="12">
        <f t="shared" si="19"/>
        <v>75.468463561839286</v>
      </c>
      <c r="Q214" s="12">
        <v>-2.2000000000000001E-3</v>
      </c>
      <c r="R214" s="12">
        <v>3.1800000000000002E-2</v>
      </c>
      <c r="S214" s="12">
        <v>0.94440000000000002</v>
      </c>
    </row>
    <row r="215" spans="1:19">
      <c r="A215" s="12" t="s">
        <v>286</v>
      </c>
      <c r="B215" s="12" t="s">
        <v>536</v>
      </c>
      <c r="C215" s="12">
        <v>11</v>
      </c>
      <c r="D215" s="12">
        <v>43696316</v>
      </c>
      <c r="E215" s="12" t="s">
        <v>7</v>
      </c>
      <c r="F215" s="12" t="s">
        <v>8</v>
      </c>
      <c r="G215" s="12">
        <v>0.317</v>
      </c>
      <c r="H215" s="12">
        <f t="shared" si="15"/>
        <v>0.68300000000000005</v>
      </c>
      <c r="I215" s="12">
        <v>-1.9800000000000002E-2</v>
      </c>
      <c r="J215" s="12">
        <f t="shared" si="16"/>
        <v>3.9204000000000008E-4</v>
      </c>
      <c r="K215" s="12">
        <v>2.5000000000000001E-3</v>
      </c>
      <c r="L215" s="24">
        <v>3.5300000000000002E-15</v>
      </c>
      <c r="M215" s="12">
        <f t="shared" si="17"/>
        <v>1.6976194488000005E-4</v>
      </c>
      <c r="N215" s="12">
        <f t="shared" si="18"/>
        <v>0.99983023805511995</v>
      </c>
      <c r="O215" s="12">
        <v>400460</v>
      </c>
      <c r="P215" s="12">
        <f t="shared" si="19"/>
        <v>67.9944113101498</v>
      </c>
      <c r="Q215" s="12">
        <v>5.1299999999999998E-2</v>
      </c>
      <c r="R215" s="12">
        <v>1.6E-2</v>
      </c>
      <c r="S215" s="12">
        <v>1.3240000000000001E-3</v>
      </c>
    </row>
    <row r="216" spans="1:19">
      <c r="A216" s="12" t="s">
        <v>287</v>
      </c>
      <c r="B216" s="12" t="s">
        <v>536</v>
      </c>
      <c r="C216" s="12">
        <v>11</v>
      </c>
      <c r="D216" s="12">
        <v>67090571</v>
      </c>
      <c r="E216" s="12" t="s">
        <v>7</v>
      </c>
      <c r="F216" s="12" t="s">
        <v>8</v>
      </c>
      <c r="G216" s="12">
        <v>0.65900000000000003</v>
      </c>
      <c r="H216" s="12">
        <f t="shared" si="15"/>
        <v>0.34099999999999997</v>
      </c>
      <c r="I216" s="12">
        <v>-1.5299999999999999E-2</v>
      </c>
      <c r="J216" s="12">
        <f t="shared" si="16"/>
        <v>2.3408999999999998E-4</v>
      </c>
      <c r="K216" s="12">
        <v>2.5000000000000001E-3</v>
      </c>
      <c r="L216" s="24">
        <v>7.3500000000000005E-10</v>
      </c>
      <c r="M216" s="12">
        <f t="shared" si="17"/>
        <v>1.0520894141999999E-4</v>
      </c>
      <c r="N216" s="12">
        <f t="shared" si="18"/>
        <v>0.99989479105858003</v>
      </c>
      <c r="O216" s="12">
        <v>400460</v>
      </c>
      <c r="P216" s="12">
        <f t="shared" si="19"/>
        <v>42.136405807703468</v>
      </c>
      <c r="Q216" s="12">
        <v>-3.7400000000000003E-2</v>
      </c>
      <c r="R216" s="12">
        <v>1.6E-2</v>
      </c>
      <c r="S216" s="12">
        <v>1.9630000000000002E-2</v>
      </c>
    </row>
    <row r="217" spans="1:19">
      <c r="A217" s="12" t="s">
        <v>288</v>
      </c>
      <c r="B217" s="12" t="s">
        <v>536</v>
      </c>
      <c r="C217" s="12">
        <v>11</v>
      </c>
      <c r="D217" s="12">
        <v>89316133</v>
      </c>
      <c r="E217" s="12" t="s">
        <v>7</v>
      </c>
      <c r="F217" s="12" t="s">
        <v>8</v>
      </c>
      <c r="G217" s="12">
        <v>0.64300000000000002</v>
      </c>
      <c r="H217" s="12">
        <f t="shared" si="15"/>
        <v>0.35699999999999998</v>
      </c>
      <c r="I217" s="12">
        <v>1.4500000000000001E-2</v>
      </c>
      <c r="J217" s="12">
        <f t="shared" si="16"/>
        <v>2.1025000000000001E-4</v>
      </c>
      <c r="K217" s="12">
        <v>2.5000000000000001E-3</v>
      </c>
      <c r="L217" s="24">
        <v>3.8099999999999999E-9</v>
      </c>
      <c r="M217" s="12">
        <f t="shared" si="17"/>
        <v>9.6526195500000009E-5</v>
      </c>
      <c r="N217" s="12">
        <f t="shared" si="18"/>
        <v>0.99990347380449995</v>
      </c>
      <c r="O217" s="12">
        <v>400460</v>
      </c>
      <c r="P217" s="12">
        <f t="shared" si="19"/>
        <v>38.658611818652169</v>
      </c>
      <c r="Q217" s="24">
        <v>-6.9999999999999999E-4</v>
      </c>
      <c r="R217" s="12">
        <v>1.7299999999999999E-2</v>
      </c>
      <c r="S217" s="12">
        <v>0.96699999999999997</v>
      </c>
    </row>
    <row r="218" spans="1:19">
      <c r="A218" s="12" t="s">
        <v>289</v>
      </c>
      <c r="B218" s="12" t="s">
        <v>536</v>
      </c>
      <c r="C218" s="12">
        <v>11</v>
      </c>
      <c r="D218" s="12">
        <v>128387422</v>
      </c>
      <c r="E218" s="12" t="s">
        <v>7</v>
      </c>
      <c r="F218" s="12" t="s">
        <v>8</v>
      </c>
      <c r="G218" s="12">
        <v>0.34100000000000003</v>
      </c>
      <c r="H218" s="12">
        <f t="shared" si="15"/>
        <v>0.65900000000000003</v>
      </c>
      <c r="I218" s="12">
        <v>1.6500000000000001E-2</v>
      </c>
      <c r="J218" s="12">
        <f t="shared" si="16"/>
        <v>2.7225000000000003E-4</v>
      </c>
      <c r="K218" s="12">
        <v>2.5000000000000001E-3</v>
      </c>
      <c r="L218" s="24">
        <v>3.1999999999999999E-11</v>
      </c>
      <c r="M218" s="12">
        <f t="shared" si="17"/>
        <v>1.2235949550000002E-4</v>
      </c>
      <c r="N218" s="12">
        <f t="shared" si="18"/>
        <v>0.99987764050450001</v>
      </c>
      <c r="O218" s="12">
        <v>400460</v>
      </c>
      <c r="P218" s="12">
        <f t="shared" si="19"/>
        <v>49.006079927146331</v>
      </c>
      <c r="Q218" s="12">
        <v>1.6299999999999999E-2</v>
      </c>
      <c r="R218" s="12">
        <v>1.54E-2</v>
      </c>
      <c r="S218" s="12">
        <v>0.28920000000000001</v>
      </c>
    </row>
    <row r="219" spans="1:19">
      <c r="A219" s="12" t="s">
        <v>290</v>
      </c>
      <c r="B219" s="12" t="s">
        <v>536</v>
      </c>
      <c r="C219" s="12">
        <v>11</v>
      </c>
      <c r="D219" s="12">
        <v>130302500</v>
      </c>
      <c r="E219" s="12" t="s">
        <v>7</v>
      </c>
      <c r="F219" s="12" t="s">
        <v>8</v>
      </c>
      <c r="G219" s="12">
        <v>0.58899999999999997</v>
      </c>
      <c r="H219" s="12">
        <f t="shared" si="15"/>
        <v>0.41100000000000003</v>
      </c>
      <c r="I219" s="12">
        <v>-1.4500000000000001E-2</v>
      </c>
      <c r="J219" s="12">
        <f t="shared" si="16"/>
        <v>2.1025000000000001E-4</v>
      </c>
      <c r="K219" s="12">
        <v>2.3999999999999998E-3</v>
      </c>
      <c r="L219" s="24">
        <v>1.5300000000000001E-9</v>
      </c>
      <c r="M219" s="12">
        <f t="shared" si="17"/>
        <v>1.0179421950000001E-4</v>
      </c>
      <c r="N219" s="12">
        <f t="shared" si="18"/>
        <v>0.99989820578050004</v>
      </c>
      <c r="O219" s="12">
        <v>400460</v>
      </c>
      <c r="P219" s="12">
        <f t="shared" si="19"/>
        <v>40.768663155215947</v>
      </c>
      <c r="Q219" s="12">
        <v>-1.8100000000000002E-2</v>
      </c>
      <c r="R219" s="12">
        <v>1.49E-2</v>
      </c>
      <c r="S219" s="12">
        <v>0.22570000000000001</v>
      </c>
    </row>
    <row r="220" spans="1:19">
      <c r="A220" s="12" t="s">
        <v>291</v>
      </c>
      <c r="B220" s="12" t="s">
        <v>536</v>
      </c>
      <c r="C220" s="12">
        <v>12</v>
      </c>
      <c r="D220" s="12">
        <v>1476907</v>
      </c>
      <c r="E220" s="12" t="s">
        <v>2</v>
      </c>
      <c r="F220" s="12" t="s">
        <v>3</v>
      </c>
      <c r="G220" s="12">
        <v>0.40600000000000003</v>
      </c>
      <c r="H220" s="12">
        <f t="shared" si="15"/>
        <v>0.59399999999999997</v>
      </c>
      <c r="I220" s="12">
        <v>-1.67E-2</v>
      </c>
      <c r="J220" s="12">
        <f t="shared" si="16"/>
        <v>2.7889000000000001E-4</v>
      </c>
      <c r="K220" s="12">
        <v>2.3999999999999998E-3</v>
      </c>
      <c r="L220" s="24">
        <v>1.8199999999999999E-12</v>
      </c>
      <c r="M220" s="12">
        <f t="shared" si="17"/>
        <v>1.3451645592000002E-4</v>
      </c>
      <c r="N220" s="12">
        <f t="shared" si="18"/>
        <v>0.99986548354408</v>
      </c>
      <c r="O220" s="12">
        <v>400460</v>
      </c>
      <c r="P220" s="12">
        <f t="shared" si="19"/>
        <v>53.875707106903413</v>
      </c>
      <c r="Q220" s="12">
        <v>1.23E-2</v>
      </c>
      <c r="R220" s="12">
        <v>1.55E-2</v>
      </c>
      <c r="S220" s="12">
        <v>0.4274</v>
      </c>
    </row>
    <row r="221" spans="1:19">
      <c r="A221" s="12" t="s">
        <v>292</v>
      </c>
      <c r="B221" s="12" t="s">
        <v>536</v>
      </c>
      <c r="C221" s="12">
        <v>12</v>
      </c>
      <c r="D221" s="12">
        <v>28014970</v>
      </c>
      <c r="E221" s="12" t="s">
        <v>7</v>
      </c>
      <c r="F221" s="12" t="s">
        <v>3</v>
      </c>
      <c r="G221" s="12">
        <v>0.188</v>
      </c>
      <c r="H221" s="12">
        <f t="shared" si="15"/>
        <v>0.81200000000000006</v>
      </c>
      <c r="I221" s="12">
        <v>2.3599999999999999E-2</v>
      </c>
      <c r="J221" s="12">
        <f t="shared" si="16"/>
        <v>5.5696000000000001E-4</v>
      </c>
      <c r="K221" s="12">
        <v>3.0000000000000001E-3</v>
      </c>
      <c r="L221" s="24">
        <v>2.8799999999999999E-15</v>
      </c>
      <c r="M221" s="12">
        <f t="shared" si="17"/>
        <v>1.7004657152E-4</v>
      </c>
      <c r="N221" s="12">
        <f t="shared" si="18"/>
        <v>0.99982995342848002</v>
      </c>
      <c r="O221" s="12">
        <v>400460</v>
      </c>
      <c r="P221" s="12">
        <f t="shared" si="19"/>
        <v>68.108431636190545</v>
      </c>
      <c r="Q221" s="12">
        <v>-3.5999999999999999E-3</v>
      </c>
      <c r="R221" s="12">
        <v>1.9699999999999999E-2</v>
      </c>
      <c r="S221" s="12">
        <v>0.85450000000000004</v>
      </c>
    </row>
    <row r="222" spans="1:19">
      <c r="A222" s="12" t="s">
        <v>293</v>
      </c>
      <c r="B222" s="12" t="s">
        <v>536</v>
      </c>
      <c r="C222" s="12">
        <v>12</v>
      </c>
      <c r="D222" s="12">
        <v>30796191</v>
      </c>
      <c r="E222" s="12" t="s">
        <v>2</v>
      </c>
      <c r="F222" s="12" t="s">
        <v>3</v>
      </c>
      <c r="G222" s="12">
        <v>0.36499999999999999</v>
      </c>
      <c r="H222" s="12">
        <f t="shared" si="15"/>
        <v>0.63500000000000001</v>
      </c>
      <c r="I222" s="12">
        <v>-1.52E-2</v>
      </c>
      <c r="J222" s="12">
        <f t="shared" si="16"/>
        <v>2.3104000000000001E-4</v>
      </c>
      <c r="K222" s="12">
        <v>2.3999999999999998E-3</v>
      </c>
      <c r="L222" s="24">
        <v>3.0599999999999998E-10</v>
      </c>
      <c r="M222" s="12">
        <f t="shared" si="17"/>
        <v>1.07098592E-4</v>
      </c>
      <c r="N222" s="12">
        <f t="shared" si="18"/>
        <v>0.99989290140800002</v>
      </c>
      <c r="O222" s="12">
        <v>400460</v>
      </c>
      <c r="P222" s="12">
        <f t="shared" si="19"/>
        <v>42.893295963923975</v>
      </c>
      <c r="Q222" s="12">
        <v>9.7999999999999997E-3</v>
      </c>
      <c r="R222" s="12">
        <v>1.5599999999999999E-2</v>
      </c>
      <c r="S222" s="12">
        <v>0.52800000000000002</v>
      </c>
    </row>
    <row r="223" spans="1:19">
      <c r="A223" s="12" t="s">
        <v>294</v>
      </c>
      <c r="B223" s="12" t="s">
        <v>536</v>
      </c>
      <c r="C223" s="12">
        <v>12</v>
      </c>
      <c r="D223" s="12">
        <v>50680576</v>
      </c>
      <c r="E223" s="12" t="s">
        <v>2</v>
      </c>
      <c r="F223" s="12" t="s">
        <v>3</v>
      </c>
      <c r="G223" s="12">
        <v>0.65400000000000003</v>
      </c>
      <c r="H223" s="12">
        <f t="shared" si="15"/>
        <v>0.34599999999999997</v>
      </c>
      <c r="I223" s="12">
        <v>-1.43E-2</v>
      </c>
      <c r="J223" s="12">
        <f t="shared" si="16"/>
        <v>2.0449000000000002E-4</v>
      </c>
      <c r="K223" s="12">
        <v>2.3999999999999998E-3</v>
      </c>
      <c r="L223" s="24">
        <v>5.7100000000000003E-9</v>
      </c>
      <c r="M223" s="12">
        <f t="shared" si="17"/>
        <v>9.254563032E-5</v>
      </c>
      <c r="N223" s="12">
        <f t="shared" si="18"/>
        <v>0.99990745436967998</v>
      </c>
      <c r="O223" s="12">
        <v>400460</v>
      </c>
      <c r="P223" s="12">
        <f t="shared" si="19"/>
        <v>37.064253252626806</v>
      </c>
      <c r="Q223" s="12">
        <v>-1.7399999999999999E-2</v>
      </c>
      <c r="R223" s="12">
        <v>1.67E-2</v>
      </c>
      <c r="S223" s="12">
        <v>0.29780000000000001</v>
      </c>
    </row>
    <row r="224" spans="1:19">
      <c r="A224" s="12" t="s">
        <v>295</v>
      </c>
      <c r="B224" s="12" t="s">
        <v>536</v>
      </c>
      <c r="C224" s="12">
        <v>12</v>
      </c>
      <c r="D224" s="12">
        <v>54387377</v>
      </c>
      <c r="E224" s="12" t="s">
        <v>7</v>
      </c>
      <c r="F224" s="12" t="s">
        <v>3</v>
      </c>
      <c r="G224" s="12">
        <v>0.56799999999999995</v>
      </c>
      <c r="H224" s="12">
        <f t="shared" si="15"/>
        <v>0.43200000000000005</v>
      </c>
      <c r="I224" s="12">
        <v>1.72E-2</v>
      </c>
      <c r="J224" s="12">
        <f t="shared" si="16"/>
        <v>2.9584000000000001E-4</v>
      </c>
      <c r="K224" s="12">
        <v>2.3999999999999998E-3</v>
      </c>
      <c r="L224" s="24">
        <v>2.4199999999999998E-13</v>
      </c>
      <c r="M224" s="12">
        <f t="shared" si="17"/>
        <v>1.4518407168000001E-4</v>
      </c>
      <c r="N224" s="12">
        <f t="shared" si="18"/>
        <v>0.99985481592832004</v>
      </c>
      <c r="O224" s="12">
        <v>400460</v>
      </c>
      <c r="P224" s="12">
        <f t="shared" si="19"/>
        <v>58.148855632597076</v>
      </c>
      <c r="Q224" s="12">
        <v>-5.4300000000000001E-2</v>
      </c>
      <c r="R224" s="12">
        <v>1.4800000000000001E-2</v>
      </c>
      <c r="S224" s="12">
        <v>2.5389999999999999E-4</v>
      </c>
    </row>
    <row r="225" spans="1:19">
      <c r="A225" s="12" t="s">
        <v>296</v>
      </c>
      <c r="B225" s="12" t="s">
        <v>536</v>
      </c>
      <c r="C225" s="12">
        <v>12</v>
      </c>
      <c r="D225" s="12">
        <v>114685571</v>
      </c>
      <c r="E225" s="12" t="s">
        <v>2</v>
      </c>
      <c r="F225" s="12" t="s">
        <v>3</v>
      </c>
      <c r="G225" s="12">
        <v>0.48399999999999999</v>
      </c>
      <c r="H225" s="12">
        <f t="shared" si="15"/>
        <v>0.51600000000000001</v>
      </c>
      <c r="I225" s="12">
        <v>-1.32E-2</v>
      </c>
      <c r="J225" s="12">
        <f t="shared" si="16"/>
        <v>1.7423999999999999E-4</v>
      </c>
      <c r="K225" s="12">
        <v>2.3999999999999998E-3</v>
      </c>
      <c r="L225" s="24">
        <v>1.89E-8</v>
      </c>
      <c r="M225" s="12">
        <f t="shared" si="17"/>
        <v>8.7030789119999988E-5</v>
      </c>
      <c r="N225" s="12">
        <f t="shared" si="18"/>
        <v>0.99991296921088002</v>
      </c>
      <c r="O225" s="12">
        <v>400460</v>
      </c>
      <c r="P225" s="12">
        <f t="shared" si="19"/>
        <v>34.85538330250909</v>
      </c>
      <c r="Q225" s="12">
        <v>-3.7000000000000002E-3</v>
      </c>
      <c r="R225" s="12">
        <v>1.49E-2</v>
      </c>
      <c r="S225" s="12">
        <v>0.80289999999999995</v>
      </c>
    </row>
    <row r="226" spans="1:19">
      <c r="A226" s="12" t="s">
        <v>297</v>
      </c>
      <c r="B226" s="12" t="s">
        <v>536</v>
      </c>
      <c r="C226" s="12">
        <v>13</v>
      </c>
      <c r="D226" s="12">
        <v>71639829</v>
      </c>
      <c r="E226" s="12" t="s">
        <v>7</v>
      </c>
      <c r="F226" s="12" t="s">
        <v>8</v>
      </c>
      <c r="G226" s="12">
        <v>0.34499999999999997</v>
      </c>
      <c r="H226" s="12">
        <f t="shared" si="15"/>
        <v>0.65500000000000003</v>
      </c>
      <c r="I226" s="12">
        <v>-2.46E-2</v>
      </c>
      <c r="J226" s="12">
        <f t="shared" si="16"/>
        <v>6.0515999999999999E-4</v>
      </c>
      <c r="K226" s="12">
        <v>2.5000000000000001E-3</v>
      </c>
      <c r="L226" s="24">
        <v>1.13E-23</v>
      </c>
      <c r="M226" s="12">
        <f t="shared" si="17"/>
        <v>2.7350206199999998E-4</v>
      </c>
      <c r="N226" s="12">
        <f t="shared" si="18"/>
        <v>0.99972649793799995</v>
      </c>
      <c r="O226" s="12">
        <v>400460</v>
      </c>
      <c r="P226" s="12">
        <f t="shared" si="19"/>
        <v>109.55659970444488</v>
      </c>
      <c r="Q226" s="12">
        <v>6.6E-3</v>
      </c>
      <c r="R226" s="12">
        <v>1.55E-2</v>
      </c>
      <c r="S226" s="12">
        <v>0.66920000000000002</v>
      </c>
    </row>
    <row r="227" spans="1:19">
      <c r="A227" s="12" t="s">
        <v>298</v>
      </c>
      <c r="B227" s="12" t="s">
        <v>536</v>
      </c>
      <c r="C227" s="12">
        <v>13</v>
      </c>
      <c r="D227" s="12">
        <v>80450453</v>
      </c>
      <c r="E227" s="12" t="s">
        <v>2</v>
      </c>
      <c r="F227" s="12" t="s">
        <v>3</v>
      </c>
      <c r="G227" s="12">
        <v>0.871</v>
      </c>
      <c r="H227" s="12">
        <f t="shared" si="15"/>
        <v>0.129</v>
      </c>
      <c r="I227" s="12">
        <v>2.01E-2</v>
      </c>
      <c r="J227" s="12">
        <f t="shared" si="16"/>
        <v>4.0401E-4</v>
      </c>
      <c r="K227" s="12">
        <v>3.5999999999999999E-3</v>
      </c>
      <c r="L227" s="24">
        <v>1.5700000000000002E-8</v>
      </c>
      <c r="M227" s="12">
        <f t="shared" si="17"/>
        <v>9.0788319180000002E-5</v>
      </c>
      <c r="N227" s="12">
        <f t="shared" si="18"/>
        <v>0.99990921168082003</v>
      </c>
      <c r="O227" s="12">
        <v>400460</v>
      </c>
      <c r="P227" s="12">
        <f t="shared" si="19"/>
        <v>36.360391397642523</v>
      </c>
      <c r="Q227" s="12">
        <v>5.3E-3</v>
      </c>
      <c r="R227" s="12">
        <v>2.1399999999999999E-2</v>
      </c>
      <c r="S227" s="12">
        <v>0.80520000000000003</v>
      </c>
    </row>
    <row r="228" spans="1:19">
      <c r="A228" s="12" t="s">
        <v>299</v>
      </c>
      <c r="B228" s="12" t="s">
        <v>536</v>
      </c>
      <c r="C228" s="12">
        <v>14</v>
      </c>
      <c r="D228" s="12">
        <v>37538594</v>
      </c>
      <c r="E228" s="12" t="s">
        <v>2</v>
      </c>
      <c r="F228" s="12" t="s">
        <v>3</v>
      </c>
      <c r="G228" s="12">
        <v>0.35299999999999998</v>
      </c>
      <c r="H228" s="12">
        <f t="shared" si="15"/>
        <v>0.64700000000000002</v>
      </c>
      <c r="I228" s="12">
        <v>-1.37E-2</v>
      </c>
      <c r="J228" s="12">
        <f t="shared" si="16"/>
        <v>1.8769000000000001E-4</v>
      </c>
      <c r="K228" s="12">
        <v>2.3999999999999998E-3</v>
      </c>
      <c r="L228" s="24">
        <v>2.1200000000000001E-8</v>
      </c>
      <c r="M228" s="12">
        <f t="shared" si="17"/>
        <v>8.573341358E-5</v>
      </c>
      <c r="N228" s="12">
        <f t="shared" si="18"/>
        <v>0.99991426658642002</v>
      </c>
      <c r="O228" s="12">
        <v>400460</v>
      </c>
      <c r="P228" s="12">
        <f t="shared" si="19"/>
        <v>34.33574652300404</v>
      </c>
      <c r="Q228" s="12">
        <v>-1.1999999999999999E-3</v>
      </c>
      <c r="R228" s="12">
        <v>1.5699999999999999E-2</v>
      </c>
      <c r="S228" s="12">
        <v>0.93710000000000004</v>
      </c>
    </row>
    <row r="229" spans="1:19">
      <c r="A229" s="12" t="s">
        <v>300</v>
      </c>
      <c r="B229" s="12" t="s">
        <v>536</v>
      </c>
      <c r="C229" s="12">
        <v>14</v>
      </c>
      <c r="D229" s="12">
        <v>74815239</v>
      </c>
      <c r="E229" s="12" t="s">
        <v>7</v>
      </c>
      <c r="F229" s="12" t="s">
        <v>8</v>
      </c>
      <c r="G229" s="12">
        <v>0.52600000000000002</v>
      </c>
      <c r="H229" s="12">
        <f t="shared" si="15"/>
        <v>0.47399999999999998</v>
      </c>
      <c r="I229" s="12">
        <v>-2.0899999999999998E-2</v>
      </c>
      <c r="J229" s="12">
        <f t="shared" si="16"/>
        <v>4.3680999999999993E-4</v>
      </c>
      <c r="K229" s="12">
        <v>2.3999999999999998E-3</v>
      </c>
      <c r="L229" s="24">
        <v>6.5300000000000001E-19</v>
      </c>
      <c r="M229" s="12">
        <f t="shared" si="17"/>
        <v>2.1781443287999995E-4</v>
      </c>
      <c r="N229" s="12">
        <f t="shared" si="18"/>
        <v>0.99978218556711995</v>
      </c>
      <c r="O229" s="12">
        <v>400460</v>
      </c>
      <c r="P229" s="12">
        <f t="shared" si="19"/>
        <v>87.244971005005866</v>
      </c>
      <c r="Q229" s="12">
        <v>2.3E-2</v>
      </c>
      <c r="R229" s="12">
        <v>1.52E-2</v>
      </c>
      <c r="S229" s="12">
        <v>0.12889999999999999</v>
      </c>
    </row>
    <row r="230" spans="1:19">
      <c r="A230" s="12" t="s">
        <v>301</v>
      </c>
      <c r="B230" s="12" t="s">
        <v>536</v>
      </c>
      <c r="C230" s="12">
        <v>14</v>
      </c>
      <c r="D230" s="12">
        <v>93103309</v>
      </c>
      <c r="E230" s="12" t="s">
        <v>7</v>
      </c>
      <c r="F230" s="12" t="s">
        <v>8</v>
      </c>
      <c r="G230" s="12">
        <v>0.183</v>
      </c>
      <c r="H230" s="12">
        <f t="shared" si="15"/>
        <v>0.81699999999999995</v>
      </c>
      <c r="I230" s="12">
        <v>3.6200000000000003E-2</v>
      </c>
      <c r="J230" s="12">
        <f t="shared" si="16"/>
        <v>1.3104400000000002E-3</v>
      </c>
      <c r="K230" s="12">
        <v>3.0000000000000001E-3</v>
      </c>
      <c r="L230" s="24">
        <v>1.3400000000000001E-32</v>
      </c>
      <c r="M230" s="12">
        <f t="shared" si="17"/>
        <v>3.9185038967999998E-4</v>
      </c>
      <c r="N230" s="12">
        <f t="shared" si="18"/>
        <v>0.99960814961031996</v>
      </c>
      <c r="O230" s="12">
        <v>400460</v>
      </c>
      <c r="P230" s="12">
        <f t="shared" si="19"/>
        <v>156.98192047796479</v>
      </c>
      <c r="Q230" s="12">
        <v>-3.8E-3</v>
      </c>
      <c r="R230" s="12">
        <v>2.1700000000000001E-2</v>
      </c>
      <c r="S230" s="12">
        <v>0.8609</v>
      </c>
    </row>
    <row r="231" spans="1:19">
      <c r="A231" s="12" t="s">
        <v>302</v>
      </c>
      <c r="B231" s="12" t="s">
        <v>536</v>
      </c>
      <c r="C231" s="12">
        <v>15</v>
      </c>
      <c r="D231" s="12">
        <v>40730659</v>
      </c>
      <c r="E231" s="12" t="s">
        <v>2</v>
      </c>
      <c r="F231" s="12" t="s">
        <v>3</v>
      </c>
      <c r="G231" s="12">
        <v>0.85899999999999999</v>
      </c>
      <c r="H231" s="12">
        <f t="shared" si="15"/>
        <v>0.14100000000000001</v>
      </c>
      <c r="I231" s="12">
        <v>1.9300000000000001E-2</v>
      </c>
      <c r="J231" s="12">
        <f t="shared" si="16"/>
        <v>3.7249000000000006E-4</v>
      </c>
      <c r="K231" s="12">
        <v>3.5000000000000001E-3</v>
      </c>
      <c r="L231" s="24">
        <v>2.4100000000000001E-8</v>
      </c>
      <c r="M231" s="12">
        <f t="shared" si="17"/>
        <v>9.0231232620000015E-5</v>
      </c>
      <c r="N231" s="12">
        <f t="shared" si="18"/>
        <v>0.99990976876738002</v>
      </c>
      <c r="O231" s="12">
        <v>400460</v>
      </c>
      <c r="P231" s="12">
        <f t="shared" si="19"/>
        <v>36.137260124529753</v>
      </c>
      <c r="Q231" s="12">
        <v>4.99E-2</v>
      </c>
      <c r="R231" s="12">
        <v>2.3599999999999999E-2</v>
      </c>
      <c r="S231" s="12">
        <v>3.4700000000000002E-2</v>
      </c>
    </row>
    <row r="232" spans="1:19">
      <c r="A232" s="12" t="s">
        <v>303</v>
      </c>
      <c r="B232" s="12" t="s">
        <v>536</v>
      </c>
      <c r="C232" s="12">
        <v>15</v>
      </c>
      <c r="D232" s="12">
        <v>41255396</v>
      </c>
      <c r="E232" s="12" t="s">
        <v>2</v>
      </c>
      <c r="F232" s="12" t="s">
        <v>8</v>
      </c>
      <c r="G232" s="12">
        <v>0.52200000000000002</v>
      </c>
      <c r="H232" s="12">
        <f t="shared" si="15"/>
        <v>0.47799999999999998</v>
      </c>
      <c r="I232" s="12">
        <v>-1.7100000000000001E-2</v>
      </c>
      <c r="J232" s="12">
        <f t="shared" si="16"/>
        <v>2.9241E-4</v>
      </c>
      <c r="K232" s="12">
        <v>2.3E-3</v>
      </c>
      <c r="L232" s="24">
        <v>3.44E-13</v>
      </c>
      <c r="M232" s="12">
        <f t="shared" si="17"/>
        <v>1.4592194712E-4</v>
      </c>
      <c r="N232" s="12">
        <f t="shared" si="18"/>
        <v>0.99985407805287996</v>
      </c>
      <c r="O232" s="12">
        <v>400460</v>
      </c>
      <c r="P232" s="12">
        <f t="shared" si="19"/>
        <v>58.444431268884273</v>
      </c>
      <c r="Q232" s="12">
        <v>-9.7000000000000003E-3</v>
      </c>
      <c r="R232" s="12">
        <v>1.55E-2</v>
      </c>
      <c r="S232" s="12">
        <v>0.53220000000000001</v>
      </c>
    </row>
    <row r="233" spans="1:19">
      <c r="A233" s="12" t="s">
        <v>304</v>
      </c>
      <c r="B233" s="12" t="s">
        <v>536</v>
      </c>
      <c r="C233" s="12">
        <v>16</v>
      </c>
      <c r="D233" s="12">
        <v>10106274</v>
      </c>
      <c r="E233" s="12" t="s">
        <v>2</v>
      </c>
      <c r="F233" s="12" t="s">
        <v>3</v>
      </c>
      <c r="G233" s="12">
        <v>0.40400000000000003</v>
      </c>
      <c r="H233" s="12">
        <f t="shared" si="15"/>
        <v>0.59599999999999997</v>
      </c>
      <c r="I233" s="12">
        <v>1.37E-2</v>
      </c>
      <c r="J233" s="12">
        <f t="shared" si="16"/>
        <v>1.8769000000000001E-4</v>
      </c>
      <c r="K233" s="12">
        <v>2.3999999999999998E-3</v>
      </c>
      <c r="L233" s="24">
        <v>8.5999999999999993E-9</v>
      </c>
      <c r="M233" s="12">
        <f t="shared" si="17"/>
        <v>9.038549792E-5</v>
      </c>
      <c r="N233" s="12">
        <f t="shared" si="18"/>
        <v>0.99990961450208005</v>
      </c>
      <c r="O233" s="12">
        <v>400460</v>
      </c>
      <c r="P233" s="12">
        <f t="shared" si="19"/>
        <v>36.199048366053994</v>
      </c>
      <c r="Q233" s="12">
        <v>-6.3E-3</v>
      </c>
      <c r="R233" s="12">
        <v>1.49E-2</v>
      </c>
      <c r="S233" s="12">
        <v>0.67110000000000003</v>
      </c>
    </row>
    <row r="234" spans="1:19">
      <c r="A234" s="12" t="s">
        <v>305</v>
      </c>
      <c r="B234" s="12" t="s">
        <v>536</v>
      </c>
      <c r="C234" s="12">
        <v>16</v>
      </c>
      <c r="D234" s="12">
        <v>31002664</v>
      </c>
      <c r="E234" s="12" t="s">
        <v>2</v>
      </c>
      <c r="F234" s="12" t="s">
        <v>3</v>
      </c>
      <c r="G234" s="12">
        <v>0.36399999999999999</v>
      </c>
      <c r="H234" s="12">
        <f t="shared" si="15"/>
        <v>0.63600000000000001</v>
      </c>
      <c r="I234" s="12">
        <v>-1.9199999999999998E-2</v>
      </c>
      <c r="J234" s="12">
        <f t="shared" si="16"/>
        <v>3.6863999999999994E-4</v>
      </c>
      <c r="K234" s="12">
        <v>2.3999999999999998E-3</v>
      </c>
      <c r="L234" s="24">
        <v>3.1900000000000002E-15</v>
      </c>
      <c r="M234" s="12">
        <f t="shared" si="17"/>
        <v>1.7068326911999997E-4</v>
      </c>
      <c r="N234" s="12">
        <f t="shared" si="18"/>
        <v>0.99982931673088005</v>
      </c>
      <c r="O234" s="12">
        <v>400460</v>
      </c>
      <c r="P234" s="12">
        <f t="shared" si="19"/>
        <v>68.363490455834636</v>
      </c>
      <c r="Q234" s="12">
        <v>-2.3800000000000002E-2</v>
      </c>
      <c r="R234" s="12">
        <v>1.5599999999999999E-2</v>
      </c>
      <c r="S234" s="12">
        <v>0.1263</v>
      </c>
    </row>
    <row r="235" spans="1:19">
      <c r="A235" s="12" t="s">
        <v>306</v>
      </c>
      <c r="B235" s="12" t="s">
        <v>536</v>
      </c>
      <c r="C235" s="12">
        <v>16</v>
      </c>
      <c r="D235" s="12">
        <v>50188929</v>
      </c>
      <c r="E235" s="12" t="s">
        <v>2</v>
      </c>
      <c r="F235" s="12" t="s">
        <v>3</v>
      </c>
      <c r="G235" s="12">
        <v>6.0100000000000001E-2</v>
      </c>
      <c r="H235" s="12">
        <f t="shared" si="15"/>
        <v>0.93989999999999996</v>
      </c>
      <c r="I235" s="12">
        <v>-3.5099999999999999E-2</v>
      </c>
      <c r="J235" s="12">
        <f t="shared" si="16"/>
        <v>1.23201E-3</v>
      </c>
      <c r="K235" s="12">
        <v>5.0000000000000001E-3</v>
      </c>
      <c r="L235" s="24">
        <v>2.0900000000000002E-12</v>
      </c>
      <c r="M235" s="12">
        <f t="shared" si="17"/>
        <v>1.3918753711979998E-4</v>
      </c>
      <c r="N235" s="12">
        <f t="shared" si="18"/>
        <v>0.99986081246288017</v>
      </c>
      <c r="O235" s="12">
        <v>400460</v>
      </c>
      <c r="P235" s="12">
        <f t="shared" si="19"/>
        <v>55.746800374841584</v>
      </c>
      <c r="Q235" s="12">
        <v>2.8899999999999999E-2</v>
      </c>
      <c r="R235" s="12">
        <v>0.04</v>
      </c>
      <c r="S235" s="12">
        <v>0.47049999999999997</v>
      </c>
    </row>
    <row r="236" spans="1:19">
      <c r="A236" s="12" t="s">
        <v>307</v>
      </c>
      <c r="B236" s="12" t="s">
        <v>536</v>
      </c>
      <c r="C236" s="12">
        <v>16</v>
      </c>
      <c r="D236" s="12">
        <v>88809686</v>
      </c>
      <c r="E236" s="12" t="s">
        <v>7</v>
      </c>
      <c r="F236" s="12" t="s">
        <v>8</v>
      </c>
      <c r="G236" s="12">
        <v>0.30399999999999999</v>
      </c>
      <c r="H236" s="12">
        <f t="shared" si="15"/>
        <v>0.69599999999999995</v>
      </c>
      <c r="I236" s="12">
        <v>1.6799999999999999E-2</v>
      </c>
      <c r="J236" s="12">
        <f t="shared" si="16"/>
        <v>2.8223999999999995E-4</v>
      </c>
      <c r="K236" s="12">
        <v>2.5999999999999999E-3</v>
      </c>
      <c r="L236" s="24">
        <v>7.6900000000000001E-11</v>
      </c>
      <c r="M236" s="12">
        <f t="shared" si="17"/>
        <v>1.1943493631999996E-4</v>
      </c>
      <c r="N236" s="12">
        <f t="shared" si="18"/>
        <v>0.99988056506367995</v>
      </c>
      <c r="O236" s="12">
        <v>400460</v>
      </c>
      <c r="P236" s="12">
        <f t="shared" si="19"/>
        <v>47.834627724423349</v>
      </c>
      <c r="Q236" s="12">
        <v>-1.7100000000000001E-2</v>
      </c>
      <c r="R236" s="12">
        <v>1.54E-2</v>
      </c>
      <c r="S236" s="12">
        <v>0.26640000000000003</v>
      </c>
    </row>
    <row r="237" spans="1:19">
      <c r="A237" s="12" t="s">
        <v>308</v>
      </c>
      <c r="B237" s="12" t="s">
        <v>536</v>
      </c>
      <c r="C237" s="12">
        <v>17</v>
      </c>
      <c r="D237" s="12">
        <v>7163350</v>
      </c>
      <c r="E237" s="12" t="s">
        <v>2</v>
      </c>
      <c r="F237" s="12" t="s">
        <v>3</v>
      </c>
      <c r="G237" s="12">
        <v>0.85699999999999998</v>
      </c>
      <c r="H237" s="12">
        <f t="shared" si="15"/>
        <v>0.14300000000000002</v>
      </c>
      <c r="I237" s="12">
        <v>2.1700000000000001E-2</v>
      </c>
      <c r="J237" s="12">
        <f t="shared" si="16"/>
        <v>4.7089000000000001E-4</v>
      </c>
      <c r="K237" s="12">
        <v>3.3E-3</v>
      </c>
      <c r="L237" s="24">
        <v>9.6399999999999998E-11</v>
      </c>
      <c r="M237" s="12">
        <f t="shared" si="17"/>
        <v>1.1541608078000001E-4</v>
      </c>
      <c r="N237" s="12">
        <f t="shared" si="18"/>
        <v>0.99988458391921997</v>
      </c>
      <c r="O237" s="12">
        <v>400460</v>
      </c>
      <c r="P237" s="12">
        <f t="shared" si="19"/>
        <v>46.224858801196241</v>
      </c>
      <c r="Q237" s="12">
        <v>-1.61E-2</v>
      </c>
      <c r="R237" s="12">
        <v>2.46E-2</v>
      </c>
      <c r="S237" s="12">
        <v>0.51349999999999996</v>
      </c>
    </row>
    <row r="238" spans="1:19">
      <c r="A238" s="12" t="s">
        <v>309</v>
      </c>
      <c r="B238" s="12" t="s">
        <v>536</v>
      </c>
      <c r="C238" s="12">
        <v>17</v>
      </c>
      <c r="D238" s="12">
        <v>17843358</v>
      </c>
      <c r="E238" s="12" t="s">
        <v>7</v>
      </c>
      <c r="F238" s="12" t="s">
        <v>8</v>
      </c>
      <c r="G238" s="12">
        <v>0.371</v>
      </c>
      <c r="H238" s="12">
        <f t="shared" si="15"/>
        <v>0.629</v>
      </c>
      <c r="I238" s="12">
        <v>-1.38E-2</v>
      </c>
      <c r="J238" s="12">
        <f t="shared" si="16"/>
        <v>1.9044E-4</v>
      </c>
      <c r="K238" s="12">
        <v>2.3999999999999998E-3</v>
      </c>
      <c r="L238" s="24">
        <v>1.14E-8</v>
      </c>
      <c r="M238" s="12">
        <f t="shared" si="17"/>
        <v>8.8881775920000009E-5</v>
      </c>
      <c r="N238" s="12">
        <f t="shared" si="18"/>
        <v>0.99991111822407996</v>
      </c>
      <c r="O238" s="12">
        <v>400460</v>
      </c>
      <c r="P238" s="12">
        <f t="shared" si="19"/>
        <v>35.596759888159063</v>
      </c>
      <c r="Q238" s="12">
        <v>-1.9E-3</v>
      </c>
      <c r="R238" s="12">
        <v>1.49E-2</v>
      </c>
      <c r="S238" s="12">
        <v>0.89749999999999996</v>
      </c>
    </row>
    <row r="239" spans="1:19">
      <c r="A239" s="12" t="s">
        <v>310</v>
      </c>
      <c r="B239" s="12" t="s">
        <v>536</v>
      </c>
      <c r="C239" s="12">
        <v>17</v>
      </c>
      <c r="D239" s="12">
        <v>44083402</v>
      </c>
      <c r="E239" s="12" t="s">
        <v>2</v>
      </c>
      <c r="F239" s="12" t="s">
        <v>3</v>
      </c>
      <c r="G239" s="12">
        <v>0.222</v>
      </c>
      <c r="H239" s="12">
        <f t="shared" si="15"/>
        <v>0.77800000000000002</v>
      </c>
      <c r="I239" s="12">
        <v>-4.1300000000000003E-2</v>
      </c>
      <c r="J239" s="12">
        <f t="shared" si="16"/>
        <v>1.7056900000000004E-3</v>
      </c>
      <c r="K239" s="12">
        <v>2.8999999999999998E-3</v>
      </c>
      <c r="L239" s="24">
        <v>1.2099999999999999E-46</v>
      </c>
      <c r="M239" s="12">
        <f t="shared" si="17"/>
        <v>5.8919990808000019E-4</v>
      </c>
      <c r="N239" s="12">
        <f t="shared" si="18"/>
        <v>0.99941080009191996</v>
      </c>
      <c r="O239" s="12">
        <v>400460</v>
      </c>
      <c r="P239" s="12">
        <f t="shared" si="19"/>
        <v>236.09009945461415</v>
      </c>
      <c r="Q239" s="12">
        <v>3.1899999999999998E-2</v>
      </c>
      <c r="R239" s="12">
        <v>2.5700000000000001E-2</v>
      </c>
      <c r="S239" s="12">
        <v>0.2147</v>
      </c>
    </row>
    <row r="240" spans="1:19">
      <c r="A240" s="12" t="s">
        <v>311</v>
      </c>
      <c r="B240" s="12" t="s">
        <v>536</v>
      </c>
      <c r="C240" s="12">
        <v>17</v>
      </c>
      <c r="D240" s="12">
        <v>69149910</v>
      </c>
      <c r="E240" s="12" t="s">
        <v>2</v>
      </c>
      <c r="F240" s="12" t="s">
        <v>3</v>
      </c>
      <c r="G240" s="12">
        <v>0.47699999999999998</v>
      </c>
      <c r="H240" s="12">
        <f t="shared" si="15"/>
        <v>0.52300000000000002</v>
      </c>
      <c r="I240" s="12">
        <v>-2.1499999999999998E-2</v>
      </c>
      <c r="J240" s="12">
        <f t="shared" si="16"/>
        <v>4.6224999999999993E-4</v>
      </c>
      <c r="K240" s="12">
        <v>2.3999999999999998E-3</v>
      </c>
      <c r="L240" s="24">
        <v>7.0199999999999995E-20</v>
      </c>
      <c r="M240" s="12">
        <f t="shared" si="17"/>
        <v>2.3063593949999996E-4</v>
      </c>
      <c r="N240" s="12">
        <f t="shared" si="18"/>
        <v>0.99976936406049999</v>
      </c>
      <c r="O240" s="12">
        <v>400460</v>
      </c>
      <c r="P240" s="12">
        <f t="shared" si="19"/>
        <v>92.381774889614334</v>
      </c>
      <c r="Q240" s="12">
        <v>-1.0500000000000001E-2</v>
      </c>
      <c r="R240" s="12">
        <v>1.52E-2</v>
      </c>
      <c r="S240" s="12">
        <v>0.49220000000000003</v>
      </c>
    </row>
    <row r="241" spans="1:19">
      <c r="A241" s="12" t="s">
        <v>312</v>
      </c>
      <c r="B241" s="12" t="s">
        <v>536</v>
      </c>
      <c r="C241" s="12">
        <v>17</v>
      </c>
      <c r="D241" s="12">
        <v>79952944</v>
      </c>
      <c r="E241" s="12" t="s">
        <v>7</v>
      </c>
      <c r="F241" s="12" t="s">
        <v>8</v>
      </c>
      <c r="G241" s="12">
        <v>0.112</v>
      </c>
      <c r="H241" s="12">
        <f t="shared" si="15"/>
        <v>0.88800000000000001</v>
      </c>
      <c r="I241" s="12">
        <v>3.6700000000000003E-2</v>
      </c>
      <c r="J241" s="12">
        <f t="shared" si="16"/>
        <v>1.3468900000000003E-3</v>
      </c>
      <c r="K241" s="12">
        <v>3.8999999999999998E-3</v>
      </c>
      <c r="L241" s="24">
        <v>9.1499999999999998E-21</v>
      </c>
      <c r="M241" s="12">
        <f t="shared" si="17"/>
        <v>2.6791258368000009E-4</v>
      </c>
      <c r="N241" s="12">
        <f t="shared" si="18"/>
        <v>0.99973208741632003</v>
      </c>
      <c r="O241" s="12">
        <v>400460</v>
      </c>
      <c r="P241" s="12">
        <f t="shared" si="19"/>
        <v>107.31702484189107</v>
      </c>
      <c r="Q241" s="12">
        <v>1.66E-2</v>
      </c>
      <c r="R241" s="12">
        <v>2.4E-2</v>
      </c>
      <c r="S241" s="12">
        <v>0.48949999999999999</v>
      </c>
    </row>
    <row r="242" spans="1:19">
      <c r="A242" s="12" t="s">
        <v>313</v>
      </c>
      <c r="B242" s="12" t="s">
        <v>536</v>
      </c>
      <c r="C242" s="12">
        <v>18</v>
      </c>
      <c r="D242" s="12">
        <v>8802955</v>
      </c>
      <c r="E242" s="12" t="s">
        <v>2</v>
      </c>
      <c r="F242" s="12" t="s">
        <v>3</v>
      </c>
      <c r="G242" s="12">
        <v>0.68600000000000005</v>
      </c>
      <c r="H242" s="12">
        <f t="shared" si="15"/>
        <v>0.31399999999999995</v>
      </c>
      <c r="I242" s="12">
        <v>1.5699999999999999E-2</v>
      </c>
      <c r="J242" s="12">
        <f t="shared" si="16"/>
        <v>2.4648999999999998E-4</v>
      </c>
      <c r="K242" s="12">
        <v>2.5000000000000001E-3</v>
      </c>
      <c r="L242" s="24">
        <v>4.8199999999999999E-10</v>
      </c>
      <c r="M242" s="12">
        <f t="shared" si="17"/>
        <v>1.0618986391999999E-4</v>
      </c>
      <c r="N242" s="12">
        <f t="shared" si="18"/>
        <v>0.99989381013608003</v>
      </c>
      <c r="O242" s="12">
        <v>400460</v>
      </c>
      <c r="P242" s="12">
        <f t="shared" si="19"/>
        <v>42.529309086947748</v>
      </c>
      <c r="Q242" s="12">
        <v>-1.21E-2</v>
      </c>
      <c r="R242" s="12">
        <v>1.6400000000000001E-2</v>
      </c>
      <c r="S242" s="12">
        <v>0.4617</v>
      </c>
    </row>
    <row r="243" spans="1:19">
      <c r="A243" s="12" t="s">
        <v>314</v>
      </c>
      <c r="B243" s="12" t="s">
        <v>536</v>
      </c>
      <c r="C243" s="12">
        <v>18</v>
      </c>
      <c r="D243" s="12">
        <v>20708321</v>
      </c>
      <c r="E243" s="12" t="s">
        <v>2</v>
      </c>
      <c r="F243" s="12" t="s">
        <v>3</v>
      </c>
      <c r="G243" s="12">
        <v>0.78700000000000003</v>
      </c>
      <c r="H243" s="12">
        <f t="shared" si="15"/>
        <v>0.21299999999999997</v>
      </c>
      <c r="I243" s="12">
        <v>-1.8499999999999999E-2</v>
      </c>
      <c r="J243" s="12">
        <f t="shared" si="16"/>
        <v>3.4224999999999994E-4</v>
      </c>
      <c r="K243" s="12">
        <v>2.8999999999999998E-3</v>
      </c>
      <c r="L243" s="24">
        <v>1.13E-10</v>
      </c>
      <c r="M243" s="12">
        <f t="shared" si="17"/>
        <v>1.1474341949999996E-4</v>
      </c>
      <c r="N243" s="12">
        <f t="shared" si="18"/>
        <v>0.99988525658049998</v>
      </c>
      <c r="O243" s="12">
        <v>400460</v>
      </c>
      <c r="P243" s="12">
        <f t="shared" si="19"/>
        <v>45.955422855332976</v>
      </c>
      <c r="Q243" s="12">
        <v>1.83E-2</v>
      </c>
      <c r="R243" s="12">
        <v>1.7399999999999999E-2</v>
      </c>
      <c r="S243" s="12">
        <v>0.29360000000000003</v>
      </c>
    </row>
    <row r="244" spans="1:19">
      <c r="A244" s="12" t="s">
        <v>315</v>
      </c>
      <c r="B244" s="12" t="s">
        <v>536</v>
      </c>
      <c r="C244" s="12">
        <v>18</v>
      </c>
      <c r="D244" s="12">
        <v>22290711</v>
      </c>
      <c r="E244" s="12" t="s">
        <v>7</v>
      </c>
      <c r="F244" s="12" t="s">
        <v>8</v>
      </c>
      <c r="G244" s="12">
        <v>0.68100000000000005</v>
      </c>
      <c r="H244" s="12">
        <f t="shared" si="15"/>
        <v>0.31899999999999995</v>
      </c>
      <c r="I244" s="12">
        <v>-1.7299999999999999E-2</v>
      </c>
      <c r="J244" s="12">
        <f t="shared" si="16"/>
        <v>2.9928999999999996E-4</v>
      </c>
      <c r="K244" s="12">
        <v>2.5000000000000001E-3</v>
      </c>
      <c r="L244" s="24">
        <v>5.2400000000000003E-12</v>
      </c>
      <c r="M244" s="12">
        <f t="shared" si="17"/>
        <v>1.3003492061999997E-4</v>
      </c>
      <c r="N244" s="12">
        <f t="shared" si="18"/>
        <v>0.99986996507937997</v>
      </c>
      <c r="O244" s="12">
        <v>400460</v>
      </c>
      <c r="P244" s="12">
        <f t="shared" si="19"/>
        <v>52.080556602528851</v>
      </c>
      <c r="Q244" s="12">
        <v>4.4999999999999997E-3</v>
      </c>
      <c r="R244" s="12">
        <v>1.5699999999999999E-2</v>
      </c>
      <c r="S244" s="12">
        <v>0.77539999999999998</v>
      </c>
    </row>
    <row r="245" spans="1:19">
      <c r="A245" s="12" t="s">
        <v>316</v>
      </c>
      <c r="B245" s="12" t="s">
        <v>536</v>
      </c>
      <c r="C245" s="12">
        <v>18</v>
      </c>
      <c r="D245" s="12">
        <v>38108623</v>
      </c>
      <c r="E245" s="12" t="s">
        <v>2</v>
      </c>
      <c r="F245" s="12" t="s">
        <v>3</v>
      </c>
      <c r="G245" s="12">
        <v>0.45400000000000001</v>
      </c>
      <c r="H245" s="12">
        <f t="shared" si="15"/>
        <v>0.54600000000000004</v>
      </c>
      <c r="I245" s="12">
        <v>-1.41E-2</v>
      </c>
      <c r="J245" s="12">
        <f t="shared" si="16"/>
        <v>1.9881E-4</v>
      </c>
      <c r="K245" s="12">
        <v>2.3E-3</v>
      </c>
      <c r="L245" s="24">
        <v>1.7800000000000001E-9</v>
      </c>
      <c r="M245" s="12">
        <f t="shared" si="17"/>
        <v>9.8563636080000003E-5</v>
      </c>
      <c r="N245" s="12">
        <f t="shared" si="18"/>
        <v>0.99990143636392004</v>
      </c>
      <c r="O245" s="12">
        <v>400460</v>
      </c>
      <c r="P245" s="12">
        <f t="shared" si="19"/>
        <v>39.474684473031573</v>
      </c>
      <c r="Q245" s="12">
        <v>-2.1899999999999999E-2</v>
      </c>
      <c r="R245" s="12">
        <v>1.49E-2</v>
      </c>
      <c r="S245" s="12">
        <v>0.1421</v>
      </c>
    </row>
    <row r="246" spans="1:19">
      <c r="A246" s="12" t="s">
        <v>317</v>
      </c>
      <c r="B246" s="12" t="s">
        <v>536</v>
      </c>
      <c r="C246" s="12">
        <v>19</v>
      </c>
      <c r="D246" s="12">
        <v>5933920</v>
      </c>
      <c r="E246" s="12" t="s">
        <v>7</v>
      </c>
      <c r="F246" s="12" t="s">
        <v>8</v>
      </c>
      <c r="G246" s="12">
        <v>0.68700000000000006</v>
      </c>
      <c r="H246" s="12">
        <f t="shared" si="15"/>
        <v>0.31299999999999994</v>
      </c>
      <c r="I246" s="12">
        <v>1.83E-2</v>
      </c>
      <c r="J246" s="12">
        <f t="shared" si="16"/>
        <v>3.3489000000000001E-4</v>
      </c>
      <c r="K246" s="12">
        <v>2.5000000000000001E-3</v>
      </c>
      <c r="L246" s="24">
        <v>4.1899999999999998E-13</v>
      </c>
      <c r="M246" s="12">
        <f t="shared" si="17"/>
        <v>1.4402346317999998E-4</v>
      </c>
      <c r="N246" s="12">
        <f t="shared" si="18"/>
        <v>0.99985597653682001</v>
      </c>
      <c r="O246" s="12">
        <v>400460</v>
      </c>
      <c r="P246" s="12">
        <f t="shared" si="19"/>
        <v>57.683943906434074</v>
      </c>
      <c r="Q246" s="12">
        <v>-3.2000000000000002E-3</v>
      </c>
      <c r="R246" s="12">
        <v>1.49E-2</v>
      </c>
      <c r="S246" s="12">
        <v>0.83179999999999998</v>
      </c>
    </row>
    <row r="247" spans="1:19">
      <c r="A247" s="12" t="s">
        <v>318</v>
      </c>
      <c r="B247" s="12" t="s">
        <v>536</v>
      </c>
      <c r="C247" s="12">
        <v>19</v>
      </c>
      <c r="D247" s="12">
        <v>8670147</v>
      </c>
      <c r="E247" s="12" t="s">
        <v>7</v>
      </c>
      <c r="F247" s="12" t="s">
        <v>8</v>
      </c>
      <c r="G247" s="12">
        <v>3.6499999999999998E-2</v>
      </c>
      <c r="H247" s="12">
        <f t="shared" si="15"/>
        <v>0.96350000000000002</v>
      </c>
      <c r="I247" s="12">
        <v>-4.1300000000000003E-2</v>
      </c>
      <c r="J247" s="12">
        <f t="shared" si="16"/>
        <v>1.7056900000000004E-3</v>
      </c>
      <c r="K247" s="12">
        <v>6.6E-3</v>
      </c>
      <c r="L247" s="24">
        <v>4.8499999999999998E-10</v>
      </c>
      <c r="M247" s="12">
        <f t="shared" si="17"/>
        <v>1.1997055899500002E-4</v>
      </c>
      <c r="N247" s="12">
        <f t="shared" si="18"/>
        <v>0.99988002944100496</v>
      </c>
      <c r="O247" s="12">
        <v>400460</v>
      </c>
      <c r="P247" s="12">
        <f t="shared" si="19"/>
        <v>48.049174541466698</v>
      </c>
      <c r="Q247" s="12">
        <v>-0.1142</v>
      </c>
      <c r="R247" s="12">
        <v>5.3800000000000001E-2</v>
      </c>
      <c r="S247" s="12">
        <v>3.3779999999999998E-2</v>
      </c>
    </row>
    <row r="248" spans="1:19">
      <c r="A248" s="12" t="s">
        <v>319</v>
      </c>
      <c r="B248" s="12" t="s">
        <v>536</v>
      </c>
      <c r="C248" s="12">
        <v>19</v>
      </c>
      <c r="D248" s="12">
        <v>9978655</v>
      </c>
      <c r="E248" s="12" t="s">
        <v>2</v>
      </c>
      <c r="F248" s="12" t="s">
        <v>3</v>
      </c>
      <c r="G248" s="12">
        <v>0.54500000000000004</v>
      </c>
      <c r="H248" s="12">
        <f t="shared" si="15"/>
        <v>0.45499999999999996</v>
      </c>
      <c r="I248" s="12">
        <v>-1.2999999999999999E-2</v>
      </c>
      <c r="J248" s="12">
        <f t="shared" si="16"/>
        <v>1.6899999999999999E-4</v>
      </c>
      <c r="K248" s="12">
        <v>2.3E-3</v>
      </c>
      <c r="L248" s="24">
        <v>3.2999999999999998E-8</v>
      </c>
      <c r="M248" s="12">
        <f t="shared" si="17"/>
        <v>8.3815549999999994E-5</v>
      </c>
      <c r="N248" s="12">
        <f t="shared" si="18"/>
        <v>0.99991618444999997</v>
      </c>
      <c r="O248" s="12">
        <v>400460</v>
      </c>
      <c r="P248" s="12">
        <f t="shared" si="19"/>
        <v>33.567588638903942</v>
      </c>
      <c r="Q248" s="12">
        <v>1.5599999999999999E-2</v>
      </c>
      <c r="R248" s="12">
        <v>1.49E-2</v>
      </c>
      <c r="S248" s="12">
        <v>0.29570000000000002</v>
      </c>
    </row>
    <row r="249" spans="1:19">
      <c r="A249" s="12" t="s">
        <v>320</v>
      </c>
      <c r="B249" s="12" t="s">
        <v>536</v>
      </c>
      <c r="C249" s="12">
        <v>19</v>
      </c>
      <c r="D249" s="12">
        <v>47065147</v>
      </c>
      <c r="E249" s="12" t="s">
        <v>7</v>
      </c>
      <c r="F249" s="12" t="s">
        <v>8</v>
      </c>
      <c r="G249" s="12">
        <v>0.81399999999999995</v>
      </c>
      <c r="H249" s="12">
        <f t="shared" si="15"/>
        <v>0.18600000000000005</v>
      </c>
      <c r="I249" s="12">
        <v>-1.7299999999999999E-2</v>
      </c>
      <c r="J249" s="12">
        <f t="shared" si="16"/>
        <v>2.9928999999999996E-4</v>
      </c>
      <c r="K249" s="12">
        <v>3.0000000000000001E-3</v>
      </c>
      <c r="L249" s="24">
        <v>9.4799999999999995E-9</v>
      </c>
      <c r="M249" s="12">
        <f t="shared" si="17"/>
        <v>9.062740632000001E-5</v>
      </c>
      <c r="N249" s="12">
        <f t="shared" si="18"/>
        <v>0.99990937259367996</v>
      </c>
      <c r="O249" s="12">
        <v>400460</v>
      </c>
      <c r="P249" s="12">
        <f t="shared" si="19"/>
        <v>36.295940541858457</v>
      </c>
      <c r="Q249" s="12">
        <v>2.3599999999999999E-2</v>
      </c>
      <c r="R249" s="12">
        <v>1.84E-2</v>
      </c>
      <c r="S249" s="12">
        <v>0.1986</v>
      </c>
    </row>
    <row r="250" spans="1:19">
      <c r="A250" s="12" t="s">
        <v>321</v>
      </c>
      <c r="B250" s="12" t="s">
        <v>536</v>
      </c>
      <c r="C250" s="12">
        <v>20</v>
      </c>
      <c r="D250" s="12">
        <v>6623374</v>
      </c>
      <c r="E250" s="12" t="s">
        <v>7</v>
      </c>
      <c r="F250" s="12" t="s">
        <v>8</v>
      </c>
      <c r="G250" s="12">
        <v>0.36299999999999999</v>
      </c>
      <c r="H250" s="12">
        <f t="shared" si="15"/>
        <v>0.63700000000000001</v>
      </c>
      <c r="I250" s="12">
        <v>-2.5999999999999999E-2</v>
      </c>
      <c r="J250" s="12">
        <f t="shared" si="16"/>
        <v>6.7599999999999995E-4</v>
      </c>
      <c r="K250" s="12">
        <v>2.3999999999999998E-3</v>
      </c>
      <c r="L250" s="24">
        <v>1.2E-26</v>
      </c>
      <c r="M250" s="12">
        <f t="shared" si="17"/>
        <v>3.1262431199999995E-4</v>
      </c>
      <c r="N250" s="12">
        <f t="shared" si="18"/>
        <v>0.99968737568800004</v>
      </c>
      <c r="O250" s="12">
        <v>400460</v>
      </c>
      <c r="P250" s="12">
        <f t="shared" si="19"/>
        <v>125.23268276480923</v>
      </c>
      <c r="Q250" s="12">
        <v>4.5999999999999999E-2</v>
      </c>
      <c r="R250" s="12">
        <v>1.6199999999999999E-2</v>
      </c>
      <c r="S250" s="12">
        <v>4.5510000000000004E-3</v>
      </c>
    </row>
    <row r="251" spans="1:19">
      <c r="A251" s="12" t="s">
        <v>322</v>
      </c>
      <c r="B251" s="12" t="s">
        <v>536</v>
      </c>
      <c r="C251" s="12">
        <v>20</v>
      </c>
      <c r="D251" s="12">
        <v>7185959</v>
      </c>
      <c r="E251" s="12" t="s">
        <v>7</v>
      </c>
      <c r="F251" s="12" t="s">
        <v>8</v>
      </c>
      <c r="G251" s="12">
        <v>0.24199999999999999</v>
      </c>
      <c r="H251" s="12">
        <f t="shared" si="15"/>
        <v>0.75800000000000001</v>
      </c>
      <c r="I251" s="12">
        <v>-1.5900000000000001E-2</v>
      </c>
      <c r="J251" s="12">
        <f t="shared" si="16"/>
        <v>2.5281000000000001E-4</v>
      </c>
      <c r="K251" s="12">
        <v>2.8E-3</v>
      </c>
      <c r="L251" s="24">
        <v>8.3799999999999996E-9</v>
      </c>
      <c r="M251" s="12">
        <f t="shared" si="17"/>
        <v>9.2748910320000004E-5</v>
      </c>
      <c r="N251" s="12">
        <f t="shared" si="18"/>
        <v>0.99990725108968004</v>
      </c>
      <c r="O251" s="12">
        <v>400460</v>
      </c>
      <c r="P251" s="12">
        <f t="shared" si="19"/>
        <v>37.14567384751966</v>
      </c>
      <c r="Q251" s="12">
        <v>-7.3000000000000001E-3</v>
      </c>
      <c r="R251" s="12">
        <v>1.83E-2</v>
      </c>
      <c r="S251" s="12">
        <v>0.69040000000000001</v>
      </c>
    </row>
    <row r="252" spans="1:19">
      <c r="A252" s="12" t="s">
        <v>323</v>
      </c>
      <c r="B252" s="12" t="s">
        <v>536</v>
      </c>
      <c r="C252" s="12">
        <v>20</v>
      </c>
      <c r="D252" s="12">
        <v>34025756</v>
      </c>
      <c r="E252" s="12" t="s">
        <v>2</v>
      </c>
      <c r="F252" s="12" t="s">
        <v>3</v>
      </c>
      <c r="G252" s="12">
        <v>0.59599999999999997</v>
      </c>
      <c r="H252" s="12">
        <f t="shared" si="15"/>
        <v>0.40400000000000003</v>
      </c>
      <c r="I252" s="12">
        <v>2.3900000000000001E-2</v>
      </c>
      <c r="J252" s="12">
        <f t="shared" si="16"/>
        <v>5.7121000000000006E-4</v>
      </c>
      <c r="K252" s="12">
        <v>2.3999999999999998E-3</v>
      </c>
      <c r="L252" s="24">
        <v>1.0299999999999999E-23</v>
      </c>
      <c r="M252" s="12">
        <f t="shared" si="17"/>
        <v>2.7507645728000002E-4</v>
      </c>
      <c r="N252" s="12">
        <f t="shared" si="18"/>
        <v>0.99972492354272002</v>
      </c>
      <c r="O252" s="12">
        <v>400460</v>
      </c>
      <c r="P252" s="12">
        <f t="shared" si="19"/>
        <v>110.18742804969351</v>
      </c>
      <c r="Q252" s="12">
        <v>-6.8999999999999999E-3</v>
      </c>
      <c r="R252" s="12">
        <v>1.4999999999999999E-2</v>
      </c>
      <c r="S252" s="12">
        <v>0.64449999999999996</v>
      </c>
    </row>
    <row r="253" spans="1:19">
      <c r="A253" s="12" t="s">
        <v>324</v>
      </c>
      <c r="B253" s="12" t="s">
        <v>536</v>
      </c>
      <c r="C253" s="12">
        <v>20</v>
      </c>
      <c r="D253" s="12">
        <v>45526121</v>
      </c>
      <c r="E253" s="12" t="s">
        <v>7</v>
      </c>
      <c r="F253" s="12" t="s">
        <v>8</v>
      </c>
      <c r="G253" s="12">
        <v>0.38300000000000001</v>
      </c>
      <c r="H253" s="12">
        <f t="shared" si="15"/>
        <v>0.61699999999999999</v>
      </c>
      <c r="I253" s="12">
        <v>2.3900000000000001E-2</v>
      </c>
      <c r="J253" s="12">
        <f t="shared" si="16"/>
        <v>5.7121000000000006E-4</v>
      </c>
      <c r="K253" s="12">
        <v>2.3999999999999998E-3</v>
      </c>
      <c r="L253" s="24">
        <v>2.1700000000000001E-23</v>
      </c>
      <c r="M253" s="12">
        <f t="shared" si="17"/>
        <v>2.6996641262000003E-4</v>
      </c>
      <c r="N253" s="12">
        <f t="shared" si="18"/>
        <v>0.99973003358738</v>
      </c>
      <c r="O253" s="12">
        <v>400460</v>
      </c>
      <c r="P253" s="12">
        <f t="shared" si="19"/>
        <v>108.13994375048046</v>
      </c>
      <c r="Q253" s="12">
        <v>3.4500000000000003E-2</v>
      </c>
      <c r="R253" s="12">
        <v>1.5100000000000001E-2</v>
      </c>
      <c r="S253" s="12">
        <v>2.1930000000000002E-2</v>
      </c>
    </row>
    <row r="254" spans="1:19">
      <c r="A254" s="12" t="s">
        <v>325</v>
      </c>
      <c r="B254" s="12" t="s">
        <v>536</v>
      </c>
      <c r="C254" s="12">
        <v>20</v>
      </c>
      <c r="D254" s="12">
        <v>62352637</v>
      </c>
      <c r="E254" s="12" t="s">
        <v>2</v>
      </c>
      <c r="F254" s="12" t="s">
        <v>3</v>
      </c>
      <c r="G254" s="12">
        <v>0.67600000000000005</v>
      </c>
      <c r="H254" s="12">
        <f t="shared" si="15"/>
        <v>0.32399999999999995</v>
      </c>
      <c r="I254" s="12">
        <v>-2.92E-2</v>
      </c>
      <c r="J254" s="12">
        <f t="shared" si="16"/>
        <v>8.5264E-4</v>
      </c>
      <c r="K254" s="12">
        <v>2.5000000000000001E-3</v>
      </c>
      <c r="L254" s="24">
        <v>3.3700000000000001E-31</v>
      </c>
      <c r="M254" s="12">
        <f t="shared" si="17"/>
        <v>3.7349724671999999E-4</v>
      </c>
      <c r="N254" s="12">
        <f t="shared" si="18"/>
        <v>0.99962650275328002</v>
      </c>
      <c r="O254" s="12">
        <v>400460</v>
      </c>
      <c r="P254" s="12">
        <f t="shared" si="19"/>
        <v>149.62659254184166</v>
      </c>
      <c r="Q254" s="12">
        <v>7.7000000000000002E-3</v>
      </c>
      <c r="R254" s="12">
        <v>1.6799999999999999E-2</v>
      </c>
      <c r="S254" s="12">
        <v>0.64680000000000004</v>
      </c>
    </row>
    <row r="255" spans="1:19">
      <c r="A255" s="12" t="s">
        <v>326</v>
      </c>
      <c r="B255" s="12" t="s">
        <v>536</v>
      </c>
      <c r="C255" s="12">
        <v>20</v>
      </c>
      <c r="D255" s="12">
        <v>62692060</v>
      </c>
      <c r="E255" s="12" t="s">
        <v>2</v>
      </c>
      <c r="F255" s="12" t="s">
        <v>8</v>
      </c>
      <c r="G255" s="12">
        <v>0.47899999999999998</v>
      </c>
      <c r="H255" s="12">
        <f t="shared" si="15"/>
        <v>0.52100000000000002</v>
      </c>
      <c r="I255" s="12">
        <v>-1.2999999999999999E-2</v>
      </c>
      <c r="J255" s="12">
        <f t="shared" si="16"/>
        <v>1.6899999999999999E-4</v>
      </c>
      <c r="K255" s="12">
        <v>2.3999999999999998E-3</v>
      </c>
      <c r="L255" s="24">
        <v>4.6000000000000002E-8</v>
      </c>
      <c r="M255" s="12">
        <f t="shared" si="17"/>
        <v>8.4350941999999994E-5</v>
      </c>
      <c r="N255" s="12">
        <f t="shared" si="18"/>
        <v>0.99991564905800001</v>
      </c>
      <c r="O255" s="12">
        <v>400460</v>
      </c>
      <c r="P255" s="12">
        <f t="shared" si="19"/>
        <v>33.782027779185839</v>
      </c>
      <c r="Q255" s="12">
        <v>2E-3</v>
      </c>
      <c r="R255" s="12">
        <v>1.49E-2</v>
      </c>
      <c r="S255" s="12">
        <v>0.8921</v>
      </c>
    </row>
    <row r="256" spans="1:19">
      <c r="A256" s="12" t="s">
        <v>327</v>
      </c>
      <c r="B256" s="12" t="s">
        <v>536</v>
      </c>
      <c r="C256" s="12">
        <v>22</v>
      </c>
      <c r="D256" s="12">
        <v>18433994</v>
      </c>
      <c r="E256" s="12" t="s">
        <v>7</v>
      </c>
      <c r="F256" s="12" t="s">
        <v>3</v>
      </c>
      <c r="G256" s="12">
        <v>0.23899999999999999</v>
      </c>
      <c r="H256" s="12">
        <f t="shared" si="15"/>
        <v>0.76100000000000001</v>
      </c>
      <c r="I256" s="12">
        <v>2.0799999999999999E-2</v>
      </c>
      <c r="J256" s="12">
        <f t="shared" si="16"/>
        <v>4.3263999999999998E-4</v>
      </c>
      <c r="K256" s="12">
        <v>2.7000000000000001E-3</v>
      </c>
      <c r="L256" s="24">
        <v>3.6500000000000002E-14</v>
      </c>
      <c r="M256" s="12">
        <f t="shared" si="17"/>
        <v>1.5737626111999998E-4</v>
      </c>
      <c r="N256" s="12">
        <f t="shared" si="18"/>
        <v>0.99984262373888</v>
      </c>
      <c r="O256" s="12">
        <v>400460</v>
      </c>
      <c r="P256" s="12">
        <f t="shared" si="19"/>
        <v>63.032817397245026</v>
      </c>
      <c r="Q256" s="12">
        <v>-1E-3</v>
      </c>
      <c r="R256" s="12">
        <v>1.77E-2</v>
      </c>
      <c r="S256" s="12">
        <v>0.95469999999999999</v>
      </c>
    </row>
    <row r="257" spans="1:19">
      <c r="A257" s="12" t="s">
        <v>328</v>
      </c>
      <c r="B257" s="12" t="s">
        <v>536</v>
      </c>
      <c r="C257" s="12">
        <v>22</v>
      </c>
      <c r="D257" s="12">
        <v>30552695</v>
      </c>
      <c r="E257" s="12" t="s">
        <v>2</v>
      </c>
      <c r="F257" s="12" t="s">
        <v>3</v>
      </c>
      <c r="G257" s="12">
        <v>0.88400000000000001</v>
      </c>
      <c r="H257" s="12">
        <f t="shared" si="15"/>
        <v>0.11599999999999999</v>
      </c>
      <c r="I257" s="12">
        <v>-0.02</v>
      </c>
      <c r="J257" s="12">
        <f t="shared" si="16"/>
        <v>4.0000000000000002E-4</v>
      </c>
      <c r="K257" s="12">
        <v>3.5999999999999999E-3</v>
      </c>
      <c r="L257" s="24">
        <v>4.0100000000000002E-8</v>
      </c>
      <c r="M257" s="12">
        <f t="shared" si="17"/>
        <v>8.2035199999999997E-5</v>
      </c>
      <c r="N257" s="12">
        <f t="shared" si="18"/>
        <v>0.99991796479999995</v>
      </c>
      <c r="O257" s="12">
        <v>400460</v>
      </c>
      <c r="P257" s="12">
        <f t="shared" si="19"/>
        <v>32.854511418415115</v>
      </c>
      <c r="Q257" s="12">
        <v>-8.0000000000000002E-3</v>
      </c>
      <c r="R257" s="12">
        <v>2.2700000000000001E-2</v>
      </c>
      <c r="S257" s="12">
        <v>0.72660000000000002</v>
      </c>
    </row>
    <row r="258" spans="1:19">
      <c r="A258" s="25" t="s">
        <v>329</v>
      </c>
      <c r="B258" s="12" t="s">
        <v>537</v>
      </c>
      <c r="C258" s="12">
        <v>1</v>
      </c>
      <c r="D258" s="12">
        <v>3431555</v>
      </c>
      <c r="E258" s="25" t="s">
        <v>7</v>
      </c>
      <c r="F258" s="25" t="s">
        <v>8</v>
      </c>
      <c r="G258" s="12">
        <v>0.104</v>
      </c>
      <c r="H258" s="12">
        <f t="shared" si="15"/>
        <v>0.89600000000000002</v>
      </c>
      <c r="I258" s="12">
        <v>3.2899999999999999E-2</v>
      </c>
      <c r="J258" s="12">
        <f t="shared" si="16"/>
        <v>1.08241E-3</v>
      </c>
      <c r="K258" s="12">
        <v>3.8999999999999998E-3</v>
      </c>
      <c r="L258" s="24">
        <v>2.8700000000000003E-17</v>
      </c>
      <c r="M258" s="12">
        <f t="shared" si="17"/>
        <v>2.0172658688E-4</v>
      </c>
      <c r="N258" s="12">
        <f t="shared" si="18"/>
        <v>0.99979827341312</v>
      </c>
      <c r="O258" s="12">
        <v>400460</v>
      </c>
      <c r="P258" s="12">
        <f t="shared" si="19"/>
        <v>80.799728435402912</v>
      </c>
      <c r="Q258" s="12">
        <v>-2.5499999999999998E-2</v>
      </c>
      <c r="R258" s="12">
        <v>2.6800000000000001E-2</v>
      </c>
      <c r="S258" s="12">
        <v>0.34150000000000003</v>
      </c>
    </row>
    <row r="259" spans="1:19">
      <c r="A259" s="25" t="s">
        <v>330</v>
      </c>
      <c r="B259" s="12" t="s">
        <v>537</v>
      </c>
      <c r="C259" s="12">
        <v>1</v>
      </c>
      <c r="D259" s="12">
        <v>17309718</v>
      </c>
      <c r="E259" s="25" t="s">
        <v>7</v>
      </c>
      <c r="F259" s="25" t="s">
        <v>8</v>
      </c>
      <c r="G259" s="12">
        <v>0.52300000000000002</v>
      </c>
      <c r="H259" s="12">
        <f t="shared" si="15"/>
        <v>0.47699999999999998</v>
      </c>
      <c r="I259" s="12">
        <v>-3.9E-2</v>
      </c>
      <c r="J259" s="12">
        <f t="shared" si="16"/>
        <v>1.521E-3</v>
      </c>
      <c r="K259" s="12">
        <v>2.3999999999999998E-3</v>
      </c>
      <c r="L259" s="24">
        <v>4.3499999999999999E-61</v>
      </c>
      <c r="M259" s="12">
        <f t="shared" si="17"/>
        <v>7.5889078200000004E-4</v>
      </c>
      <c r="N259" s="12">
        <f t="shared" si="18"/>
        <v>0.99924110921800002</v>
      </c>
      <c r="O259" s="12">
        <v>400460</v>
      </c>
      <c r="P259" s="12">
        <f t="shared" si="19"/>
        <v>304.13620872499382</v>
      </c>
      <c r="Q259" s="12">
        <v>1.4E-2</v>
      </c>
      <c r="R259" s="12">
        <v>1.49E-2</v>
      </c>
      <c r="S259" s="12">
        <v>0.34770000000000001</v>
      </c>
    </row>
    <row r="260" spans="1:19">
      <c r="A260" s="25" t="s">
        <v>331</v>
      </c>
      <c r="B260" s="12" t="s">
        <v>537</v>
      </c>
      <c r="C260" s="12">
        <v>1</v>
      </c>
      <c r="D260" s="12">
        <v>19724874</v>
      </c>
      <c r="E260" s="25" t="s">
        <v>2</v>
      </c>
      <c r="F260" s="25" t="s">
        <v>3</v>
      </c>
      <c r="G260" s="12">
        <v>0.26300000000000001</v>
      </c>
      <c r="H260" s="12">
        <f t="shared" ref="H260:H323" si="20">1-G260</f>
        <v>0.73699999999999999</v>
      </c>
      <c r="I260" s="12">
        <v>-1.6899999999999998E-2</v>
      </c>
      <c r="J260" s="12">
        <f t="shared" ref="J260:J323" si="21">I260*I260</f>
        <v>2.8560999999999994E-4</v>
      </c>
      <c r="K260" s="12">
        <v>2.7000000000000001E-3</v>
      </c>
      <c r="L260" s="24">
        <v>2.7900000000000002E-10</v>
      </c>
      <c r="M260" s="12">
        <f t="shared" ref="M260:M323" si="22">2*G260*H260*J260</f>
        <v>1.1072014381999997E-4</v>
      </c>
      <c r="N260" s="12">
        <f t="shared" ref="N260:N323" si="23">1-M260</f>
        <v>0.99988927985618004</v>
      </c>
      <c r="O260" s="12">
        <v>400460</v>
      </c>
      <c r="P260" s="12">
        <f t="shared" ref="P260:P323" si="24">M260*O260/N260</f>
        <v>44.343898556982957</v>
      </c>
      <c r="Q260" s="12">
        <v>-6.4999999999999997E-3</v>
      </c>
      <c r="R260" s="12">
        <v>1.6899999999999998E-2</v>
      </c>
      <c r="S260" s="12">
        <v>0.70009999999999994</v>
      </c>
    </row>
    <row r="261" spans="1:19">
      <c r="A261" s="25" t="s">
        <v>332</v>
      </c>
      <c r="B261" s="12" t="s">
        <v>537</v>
      </c>
      <c r="C261" s="12">
        <v>1</v>
      </c>
      <c r="D261" s="12">
        <v>25189526</v>
      </c>
      <c r="E261" s="25" t="s">
        <v>7</v>
      </c>
      <c r="F261" s="25" t="s">
        <v>8</v>
      </c>
      <c r="G261" s="12">
        <v>4.5499999999999999E-2</v>
      </c>
      <c r="H261" s="12">
        <f t="shared" si="20"/>
        <v>0.95450000000000002</v>
      </c>
      <c r="I261" s="12">
        <v>3.2599999999999997E-2</v>
      </c>
      <c r="J261" s="12">
        <f t="shared" si="21"/>
        <v>1.0627599999999998E-3</v>
      </c>
      <c r="K261" s="12">
        <v>5.7999999999999996E-3</v>
      </c>
      <c r="L261" s="24">
        <v>1.6400000000000001E-8</v>
      </c>
      <c r="M261" s="12">
        <f t="shared" si="22"/>
        <v>9.2310802219999972E-5</v>
      </c>
      <c r="N261" s="12">
        <f t="shared" si="23"/>
        <v>0.99990768919777995</v>
      </c>
      <c r="O261" s="12">
        <v>400460</v>
      </c>
      <c r="P261" s="12">
        <f t="shared" si="24"/>
        <v>36.970196605528081</v>
      </c>
      <c r="Q261" s="12">
        <v>-2.5000000000000001E-2</v>
      </c>
      <c r="R261" s="12">
        <v>3.1099999999999999E-2</v>
      </c>
      <c r="S261" s="12">
        <v>0.42020000000000002</v>
      </c>
    </row>
    <row r="262" spans="1:19">
      <c r="A262" s="25" t="s">
        <v>333</v>
      </c>
      <c r="B262" s="12" t="s">
        <v>537</v>
      </c>
      <c r="C262" s="12">
        <v>1</v>
      </c>
      <c r="D262" s="12">
        <v>50933830</v>
      </c>
      <c r="E262" s="25" t="s">
        <v>2</v>
      </c>
      <c r="F262" s="25" t="s">
        <v>3</v>
      </c>
      <c r="G262" s="12">
        <v>0.52400000000000002</v>
      </c>
      <c r="H262" s="12">
        <f t="shared" si="20"/>
        <v>0.47599999999999998</v>
      </c>
      <c r="I262" s="12">
        <v>-1.5699999999999999E-2</v>
      </c>
      <c r="J262" s="12">
        <f t="shared" si="21"/>
        <v>2.4648999999999998E-4</v>
      </c>
      <c r="K262" s="12">
        <v>2.3999999999999998E-3</v>
      </c>
      <c r="L262" s="24">
        <v>2.9100000000000002E-11</v>
      </c>
      <c r="M262" s="12">
        <f t="shared" si="22"/>
        <v>1.2296104351999999E-4</v>
      </c>
      <c r="N262" s="12">
        <f t="shared" si="23"/>
        <v>0.99987703895647995</v>
      </c>
      <c r="O262" s="12">
        <v>400460</v>
      </c>
      <c r="P262" s="12">
        <f t="shared" si="24"/>
        <v>49.247034954827505</v>
      </c>
      <c r="Q262" s="12">
        <v>1.7299999999999999E-2</v>
      </c>
      <c r="R262" s="12">
        <v>1.5299999999999999E-2</v>
      </c>
      <c r="S262" s="12">
        <v>0.25800000000000001</v>
      </c>
    </row>
    <row r="263" spans="1:19">
      <c r="A263" s="25" t="s">
        <v>334</v>
      </c>
      <c r="B263" s="12" t="s">
        <v>537</v>
      </c>
      <c r="C263" s="12">
        <v>1</v>
      </c>
      <c r="D263" s="12">
        <v>60948125</v>
      </c>
      <c r="E263" s="25" t="s">
        <v>7</v>
      </c>
      <c r="F263" s="25" t="s">
        <v>8</v>
      </c>
      <c r="G263" s="12">
        <v>0.95099999999999996</v>
      </c>
      <c r="H263" s="12">
        <f t="shared" si="20"/>
        <v>4.9000000000000044E-2</v>
      </c>
      <c r="I263" s="12">
        <v>5.1700000000000003E-2</v>
      </c>
      <c r="J263" s="12">
        <f t="shared" si="21"/>
        <v>2.6728900000000002E-3</v>
      </c>
      <c r="K263" s="12">
        <v>5.4999999999999997E-3</v>
      </c>
      <c r="L263" s="24">
        <v>8.8000000000000002E-21</v>
      </c>
      <c r="M263" s="12">
        <f t="shared" si="22"/>
        <v>2.4910800222000023E-4</v>
      </c>
      <c r="N263" s="12">
        <f t="shared" si="23"/>
        <v>0.99975089199778</v>
      </c>
      <c r="O263" s="12">
        <v>400460</v>
      </c>
      <c r="P263" s="12">
        <f t="shared" si="24"/>
        <v>99.782647224927715</v>
      </c>
      <c r="Q263" s="12">
        <v>3.5700000000000003E-2</v>
      </c>
      <c r="R263" s="12">
        <v>3.6799999999999999E-2</v>
      </c>
      <c r="S263" s="12">
        <v>0.33210000000000001</v>
      </c>
    </row>
    <row r="264" spans="1:19">
      <c r="A264" s="25" t="s">
        <v>335</v>
      </c>
      <c r="B264" s="12" t="s">
        <v>537</v>
      </c>
      <c r="C264" s="12">
        <v>1</v>
      </c>
      <c r="D264" s="12">
        <v>78387270</v>
      </c>
      <c r="E264" s="25" t="s">
        <v>7</v>
      </c>
      <c r="F264" s="25" t="s">
        <v>8</v>
      </c>
      <c r="G264" s="12">
        <v>0.86299999999999999</v>
      </c>
      <c r="H264" s="12">
        <f t="shared" si="20"/>
        <v>0.13700000000000001</v>
      </c>
      <c r="I264" s="12">
        <v>-2.7099999999999999E-2</v>
      </c>
      <c r="J264" s="12">
        <f t="shared" si="21"/>
        <v>7.344099999999999E-4</v>
      </c>
      <c r="K264" s="12">
        <v>3.5000000000000001E-3</v>
      </c>
      <c r="L264" s="24">
        <v>6.1100000000000003E-15</v>
      </c>
      <c r="M264" s="12">
        <f t="shared" si="22"/>
        <v>1.7366005741999998E-4</v>
      </c>
      <c r="N264" s="12">
        <f t="shared" si="23"/>
        <v>0.99982633994257997</v>
      </c>
      <c r="O264" s="12">
        <v>400460</v>
      </c>
      <c r="P264" s="12">
        <f t="shared" si="24"/>
        <v>69.555985690882167</v>
      </c>
      <c r="Q264" s="12">
        <v>3.3799999999999997E-2</v>
      </c>
      <c r="R264" s="12">
        <v>1.83E-2</v>
      </c>
      <c r="S264" s="12">
        <v>6.3719999999999999E-2</v>
      </c>
    </row>
    <row r="265" spans="1:19">
      <c r="A265" s="25" t="s">
        <v>336</v>
      </c>
      <c r="B265" s="12" t="s">
        <v>537</v>
      </c>
      <c r="C265" s="12">
        <v>1</v>
      </c>
      <c r="D265" s="12">
        <v>92077097</v>
      </c>
      <c r="E265" s="25" t="s">
        <v>2</v>
      </c>
      <c r="F265" s="25" t="s">
        <v>3</v>
      </c>
      <c r="G265" s="12">
        <v>0.81200000000000006</v>
      </c>
      <c r="H265" s="12">
        <f t="shared" si="20"/>
        <v>0.18799999999999994</v>
      </c>
      <c r="I265" s="12">
        <v>4.3999999999999997E-2</v>
      </c>
      <c r="J265" s="12">
        <f t="shared" si="21"/>
        <v>1.9359999999999998E-3</v>
      </c>
      <c r="K265" s="12">
        <v>3.0000000000000001E-3</v>
      </c>
      <c r="L265" s="24">
        <v>2.2799999999999999E-47</v>
      </c>
      <c r="M265" s="12">
        <f t="shared" si="22"/>
        <v>5.9108403199999973E-4</v>
      </c>
      <c r="N265" s="12">
        <f t="shared" si="23"/>
        <v>0.99940891596799997</v>
      </c>
      <c r="O265" s="12">
        <v>400460</v>
      </c>
      <c r="P265" s="12">
        <f t="shared" si="24"/>
        <v>236.84550705198927</v>
      </c>
      <c r="Q265" s="12">
        <v>-1.9E-3</v>
      </c>
      <c r="R265" s="12">
        <v>1.9900000000000001E-2</v>
      </c>
      <c r="S265" s="12">
        <v>0.92200000000000004</v>
      </c>
    </row>
    <row r="266" spans="1:19">
      <c r="A266" s="25" t="s">
        <v>337</v>
      </c>
      <c r="B266" s="12" t="s">
        <v>537</v>
      </c>
      <c r="C266" s="12">
        <v>1</v>
      </c>
      <c r="D266" s="12">
        <v>92177352</v>
      </c>
      <c r="E266" s="25" t="s">
        <v>7</v>
      </c>
      <c r="F266" s="25" t="s">
        <v>8</v>
      </c>
      <c r="G266" s="12">
        <v>0.91100000000000003</v>
      </c>
      <c r="H266" s="12">
        <f t="shared" si="20"/>
        <v>8.8999999999999968E-2</v>
      </c>
      <c r="I266" s="12">
        <v>-3.39E-2</v>
      </c>
      <c r="J266" s="12">
        <f t="shared" si="21"/>
        <v>1.1492099999999999E-3</v>
      </c>
      <c r="K266" s="12">
        <v>4.1999999999999997E-3</v>
      </c>
      <c r="L266" s="24">
        <v>4.7600000000000004E-16</v>
      </c>
      <c r="M266" s="12">
        <f t="shared" si="22"/>
        <v>1.8635359517999993E-4</v>
      </c>
      <c r="N266" s="12">
        <f t="shared" si="23"/>
        <v>0.99981364640481996</v>
      </c>
      <c r="O266" s="12">
        <v>400460</v>
      </c>
      <c r="P266" s="12">
        <f t="shared" si="24"/>
        <v>74.641070357592</v>
      </c>
      <c r="Q266" s="12">
        <v>-4.4900000000000002E-2</v>
      </c>
      <c r="R266" s="12">
        <v>2.3699999999999999E-2</v>
      </c>
      <c r="S266" s="12">
        <v>5.7759999999999999E-2</v>
      </c>
    </row>
    <row r="267" spans="1:19">
      <c r="A267" s="25" t="s">
        <v>338</v>
      </c>
      <c r="B267" s="12" t="s">
        <v>537</v>
      </c>
      <c r="C267" s="12">
        <v>1</v>
      </c>
      <c r="D267" s="12">
        <v>111737398</v>
      </c>
      <c r="E267" s="25" t="s">
        <v>2</v>
      </c>
      <c r="F267" s="25" t="s">
        <v>3</v>
      </c>
      <c r="G267" s="12">
        <v>0.32900000000000001</v>
      </c>
      <c r="H267" s="12">
        <f t="shared" si="20"/>
        <v>0.67100000000000004</v>
      </c>
      <c r="I267" s="12">
        <v>2.3599999999999999E-2</v>
      </c>
      <c r="J267" s="12">
        <f t="shared" si="21"/>
        <v>5.5696000000000001E-4</v>
      </c>
      <c r="K267" s="12">
        <v>2.5000000000000001E-3</v>
      </c>
      <c r="L267" s="24">
        <v>1.9199999999999999E-20</v>
      </c>
      <c r="M267" s="12">
        <f t="shared" si="22"/>
        <v>2.4590786528000001E-4</v>
      </c>
      <c r="N267" s="12">
        <f t="shared" si="23"/>
        <v>0.99975409213472</v>
      </c>
      <c r="O267" s="12">
        <v>400460</v>
      </c>
      <c r="P267" s="12">
        <f t="shared" si="24"/>
        <v>98.500485774214582</v>
      </c>
      <c r="Q267" s="12">
        <v>4.07E-2</v>
      </c>
      <c r="R267" s="12">
        <v>1.55E-2</v>
      </c>
      <c r="S267" s="12">
        <v>8.4259999999999995E-3</v>
      </c>
    </row>
    <row r="268" spans="1:19">
      <c r="A268" s="25" t="s">
        <v>339</v>
      </c>
      <c r="B268" s="12" t="s">
        <v>537</v>
      </c>
      <c r="C268" s="12">
        <v>1</v>
      </c>
      <c r="D268" s="12">
        <v>185951134</v>
      </c>
      <c r="E268" s="25" t="s">
        <v>7</v>
      </c>
      <c r="F268" s="25" t="s">
        <v>8</v>
      </c>
      <c r="G268" s="12">
        <v>0.14000000000000001</v>
      </c>
      <c r="H268" s="12">
        <f t="shared" si="20"/>
        <v>0.86</v>
      </c>
      <c r="I268" s="12">
        <v>3.1099999999999999E-2</v>
      </c>
      <c r="J268" s="12">
        <f t="shared" si="21"/>
        <v>9.6720999999999992E-4</v>
      </c>
      <c r="K268" s="12">
        <v>3.5000000000000001E-3</v>
      </c>
      <c r="L268" s="24">
        <v>2.4400000000000001E-19</v>
      </c>
      <c r="M268" s="12">
        <f t="shared" si="22"/>
        <v>2.3290416799999998E-4</v>
      </c>
      <c r="N268" s="12">
        <f t="shared" si="23"/>
        <v>0.99976709583199996</v>
      </c>
      <c r="O268" s="12">
        <v>400460</v>
      </c>
      <c r="P268" s="12">
        <f t="shared" si="24"/>
        <v>93.290530870754722</v>
      </c>
      <c r="Q268" s="12">
        <v>5.1299999999999998E-2</v>
      </c>
      <c r="R268" s="12">
        <v>2.47E-2</v>
      </c>
      <c r="S268" s="12">
        <v>3.7400000000000003E-2</v>
      </c>
    </row>
    <row r="269" spans="1:19">
      <c r="A269" s="25" t="s">
        <v>340</v>
      </c>
      <c r="B269" s="12" t="s">
        <v>537</v>
      </c>
      <c r="C269" s="12">
        <v>1</v>
      </c>
      <c r="D269" s="12">
        <v>198859198</v>
      </c>
      <c r="E269" s="25" t="s">
        <v>7</v>
      </c>
      <c r="F269" s="25" t="s">
        <v>8</v>
      </c>
      <c r="G269" s="12">
        <v>0.60199999999999998</v>
      </c>
      <c r="H269" s="12">
        <f t="shared" si="20"/>
        <v>0.39800000000000002</v>
      </c>
      <c r="I269" s="12">
        <v>0.02</v>
      </c>
      <c r="J269" s="12">
        <f t="shared" si="21"/>
        <v>4.0000000000000002E-4</v>
      </c>
      <c r="K269" s="12">
        <v>2.3999999999999998E-3</v>
      </c>
      <c r="L269" s="24">
        <v>2.55E-16</v>
      </c>
      <c r="M269" s="12">
        <f t="shared" si="22"/>
        <v>1.916768E-4</v>
      </c>
      <c r="N269" s="12">
        <f t="shared" si="23"/>
        <v>0.99980832320000002</v>
      </c>
      <c r="O269" s="12">
        <v>400460</v>
      </c>
      <c r="P269" s="12">
        <f t="shared" si="24"/>
        <v>76.773607047323296</v>
      </c>
      <c r="Q269" s="12">
        <v>4.1999999999999997E-3</v>
      </c>
      <c r="R269" s="12">
        <v>1.5100000000000001E-2</v>
      </c>
      <c r="S269" s="12">
        <v>0.77890000000000004</v>
      </c>
    </row>
    <row r="270" spans="1:19">
      <c r="A270" s="25" t="s">
        <v>341</v>
      </c>
      <c r="B270" s="12" t="s">
        <v>537</v>
      </c>
      <c r="C270" s="12">
        <v>1</v>
      </c>
      <c r="D270" s="12">
        <v>205908867</v>
      </c>
      <c r="E270" s="25" t="s">
        <v>7</v>
      </c>
      <c r="F270" s="25" t="s">
        <v>8</v>
      </c>
      <c r="G270" s="12">
        <v>0.63100000000000001</v>
      </c>
      <c r="H270" s="12">
        <f t="shared" si="20"/>
        <v>0.36899999999999999</v>
      </c>
      <c r="I270" s="12">
        <v>1.7399999999999999E-2</v>
      </c>
      <c r="J270" s="12">
        <f t="shared" si="21"/>
        <v>3.0275999999999995E-4</v>
      </c>
      <c r="K270" s="12">
        <v>2.5000000000000001E-3</v>
      </c>
      <c r="L270" s="24">
        <v>1.71E-12</v>
      </c>
      <c r="M270" s="12">
        <f t="shared" si="22"/>
        <v>1.4098867127999997E-4</v>
      </c>
      <c r="N270" s="12">
        <f t="shared" si="23"/>
        <v>0.99985901132872002</v>
      </c>
      <c r="O270" s="12">
        <v>400460</v>
      </c>
      <c r="P270" s="12">
        <f t="shared" si="24"/>
        <v>56.468284689216581</v>
      </c>
      <c r="Q270" s="12">
        <v>7.3000000000000001E-3</v>
      </c>
      <c r="R270" s="12">
        <v>1.5599999999999999E-2</v>
      </c>
      <c r="S270" s="12">
        <v>0.64139999999999997</v>
      </c>
    </row>
    <row r="271" spans="1:19">
      <c r="A271" s="25" t="s">
        <v>342</v>
      </c>
      <c r="B271" s="12" t="s">
        <v>537</v>
      </c>
      <c r="C271" s="12">
        <v>1</v>
      </c>
      <c r="D271" s="12">
        <v>219926009</v>
      </c>
      <c r="E271" s="25" t="s">
        <v>7</v>
      </c>
      <c r="F271" s="25" t="s">
        <v>8</v>
      </c>
      <c r="G271" s="12">
        <v>0.40899999999999997</v>
      </c>
      <c r="H271" s="12">
        <f t="shared" si="20"/>
        <v>0.59099999999999997</v>
      </c>
      <c r="I271" s="12">
        <v>-2.4899999999999999E-2</v>
      </c>
      <c r="J271" s="12">
        <f t="shared" si="21"/>
        <v>6.2000999999999994E-4</v>
      </c>
      <c r="K271" s="12">
        <v>2.3999999999999998E-3</v>
      </c>
      <c r="L271" s="24">
        <v>6.9599999999999996E-25</v>
      </c>
      <c r="M271" s="12">
        <f t="shared" si="22"/>
        <v>2.9973639437999995E-4</v>
      </c>
      <c r="N271" s="12">
        <f t="shared" si="23"/>
        <v>0.99970026360562003</v>
      </c>
      <c r="O271" s="12">
        <v>400460</v>
      </c>
      <c r="P271" s="12">
        <f t="shared" si="24"/>
        <v>120.06842537031416</v>
      </c>
      <c r="Q271" s="24">
        <v>2.0000000000000001E-4</v>
      </c>
      <c r="R271" s="12">
        <v>1.4800000000000001E-2</v>
      </c>
      <c r="S271" s="12">
        <v>0.98870000000000002</v>
      </c>
    </row>
    <row r="272" spans="1:19">
      <c r="A272" s="25" t="s">
        <v>343</v>
      </c>
      <c r="B272" s="12" t="s">
        <v>537</v>
      </c>
      <c r="C272" s="12">
        <v>1</v>
      </c>
      <c r="D272" s="12">
        <v>239897705</v>
      </c>
      <c r="E272" s="25" t="s">
        <v>7</v>
      </c>
      <c r="F272" s="25" t="s">
        <v>8</v>
      </c>
      <c r="G272" s="12">
        <v>0.49099999999999999</v>
      </c>
      <c r="H272" s="12">
        <f t="shared" si="20"/>
        <v>0.50900000000000001</v>
      </c>
      <c r="I272" s="12">
        <v>2.8500000000000001E-2</v>
      </c>
      <c r="J272" s="12">
        <f t="shared" si="21"/>
        <v>8.1225000000000004E-4</v>
      </c>
      <c r="K272" s="12">
        <v>2.3999999999999998E-3</v>
      </c>
      <c r="L272" s="24">
        <v>6.4999999999999993E-33</v>
      </c>
      <c r="M272" s="12">
        <f t="shared" si="22"/>
        <v>4.0599341550000002E-4</v>
      </c>
      <c r="N272" s="12">
        <f t="shared" si="23"/>
        <v>0.99959400658450004</v>
      </c>
      <c r="O272" s="12">
        <v>400460</v>
      </c>
      <c r="P272" s="12">
        <f t="shared" si="24"/>
        <v>162.65015806433416</v>
      </c>
      <c r="Q272" s="12">
        <v>9.4999999999999998E-3</v>
      </c>
      <c r="R272" s="12">
        <v>1.49E-2</v>
      </c>
      <c r="S272" s="12">
        <v>0.52149999999999996</v>
      </c>
    </row>
    <row r="273" spans="1:19">
      <c r="A273" s="25" t="s">
        <v>344</v>
      </c>
      <c r="B273" s="12" t="s">
        <v>537</v>
      </c>
      <c r="C273" s="12">
        <v>2</v>
      </c>
      <c r="D273" s="12">
        <v>9294740</v>
      </c>
      <c r="E273" s="25" t="s">
        <v>2</v>
      </c>
      <c r="F273" s="25" t="s">
        <v>3</v>
      </c>
      <c r="G273" s="12">
        <v>0.623</v>
      </c>
      <c r="H273" s="12">
        <f t="shared" si="20"/>
        <v>0.377</v>
      </c>
      <c r="I273" s="12">
        <v>-2.1899999999999999E-2</v>
      </c>
      <c r="J273" s="12">
        <f t="shared" si="21"/>
        <v>4.7961E-4</v>
      </c>
      <c r="K273" s="12">
        <v>2.3999999999999998E-3</v>
      </c>
      <c r="L273" s="24">
        <v>3.2299999999999999E-19</v>
      </c>
      <c r="M273" s="12">
        <f t="shared" si="22"/>
        <v>2.2529296062000001E-4</v>
      </c>
      <c r="N273" s="12">
        <f t="shared" si="23"/>
        <v>0.99977470703937998</v>
      </c>
      <c r="O273" s="12">
        <v>400460</v>
      </c>
      <c r="P273" s="12">
        <f t="shared" si="24"/>
        <v>90.241149705672143</v>
      </c>
      <c r="Q273" s="12">
        <v>1.8700000000000001E-2</v>
      </c>
      <c r="R273" s="12">
        <v>1.4999999999999999E-2</v>
      </c>
      <c r="S273" s="12">
        <v>0.2114</v>
      </c>
    </row>
    <row r="274" spans="1:19">
      <c r="A274" s="25" t="s">
        <v>345</v>
      </c>
      <c r="B274" s="12" t="s">
        <v>537</v>
      </c>
      <c r="C274" s="12">
        <v>2</v>
      </c>
      <c r="D274" s="12">
        <v>15906778</v>
      </c>
      <c r="E274" s="25" t="s">
        <v>7</v>
      </c>
      <c r="F274" s="25" t="s">
        <v>8</v>
      </c>
      <c r="G274" s="12">
        <v>0.48799999999999999</v>
      </c>
      <c r="H274" s="12">
        <f t="shared" si="20"/>
        <v>0.51200000000000001</v>
      </c>
      <c r="I274" s="12">
        <v>-2.3900000000000001E-2</v>
      </c>
      <c r="J274" s="12">
        <f t="shared" si="21"/>
        <v>5.7121000000000006E-4</v>
      </c>
      <c r="K274" s="12">
        <v>2.3999999999999998E-3</v>
      </c>
      <c r="L274" s="24">
        <v>4.1799999999999999E-24</v>
      </c>
      <c r="M274" s="12">
        <f t="shared" si="22"/>
        <v>2.8544049152000003E-4</v>
      </c>
      <c r="N274" s="12">
        <f t="shared" si="23"/>
        <v>0.99971455950847998</v>
      </c>
      <c r="O274" s="12">
        <v>400460</v>
      </c>
      <c r="P274" s="12">
        <f t="shared" si="24"/>
        <v>114.34013653887334</v>
      </c>
      <c r="Q274" s="12">
        <v>1.4500000000000001E-2</v>
      </c>
      <c r="R274" s="12">
        <v>1.4800000000000001E-2</v>
      </c>
      <c r="S274" s="12">
        <v>0.33029999999999998</v>
      </c>
    </row>
    <row r="275" spans="1:19">
      <c r="A275" s="25" t="s">
        <v>346</v>
      </c>
      <c r="B275" s="12" t="s">
        <v>537</v>
      </c>
      <c r="C275" s="12">
        <v>2</v>
      </c>
      <c r="D275" s="12">
        <v>18287623</v>
      </c>
      <c r="E275" s="25" t="s">
        <v>7</v>
      </c>
      <c r="F275" s="25" t="s">
        <v>8</v>
      </c>
      <c r="G275" s="12">
        <v>0.82699999999999996</v>
      </c>
      <c r="H275" s="12">
        <f t="shared" si="20"/>
        <v>0.17300000000000004</v>
      </c>
      <c r="I275" s="12">
        <v>-4.1500000000000002E-2</v>
      </c>
      <c r="J275" s="12">
        <f t="shared" si="21"/>
        <v>1.7222500000000003E-3</v>
      </c>
      <c r="K275" s="12">
        <v>3.0999999999999999E-3</v>
      </c>
      <c r="L275" s="24">
        <v>4.0099999999999996E-40</v>
      </c>
      <c r="M275" s="12">
        <f t="shared" si="22"/>
        <v>4.9280805950000016E-4</v>
      </c>
      <c r="N275" s="12">
        <f t="shared" si="23"/>
        <v>0.99950719194049997</v>
      </c>
      <c r="O275" s="12">
        <v>400460</v>
      </c>
      <c r="P275" s="12">
        <f t="shared" si="24"/>
        <v>197.44721908826264</v>
      </c>
      <c r="Q275" s="12">
        <v>3.5099999999999999E-2</v>
      </c>
      <c r="R275" s="12">
        <v>2.3300000000000001E-2</v>
      </c>
      <c r="S275" s="12">
        <v>0.13300000000000001</v>
      </c>
    </row>
    <row r="276" spans="1:19">
      <c r="A276" s="25" t="s">
        <v>347</v>
      </c>
      <c r="B276" s="12" t="s">
        <v>537</v>
      </c>
      <c r="C276" s="12">
        <v>2</v>
      </c>
      <c r="D276" s="12">
        <v>36714954</v>
      </c>
      <c r="E276" s="25" t="s">
        <v>2</v>
      </c>
      <c r="F276" s="25" t="s">
        <v>8</v>
      </c>
      <c r="G276" s="12">
        <v>0.72599999999999998</v>
      </c>
      <c r="H276" s="12">
        <f t="shared" si="20"/>
        <v>0.27400000000000002</v>
      </c>
      <c r="I276" s="12">
        <v>-2.5499999999999998E-2</v>
      </c>
      <c r="J276" s="12">
        <f t="shared" si="21"/>
        <v>6.5024999999999989E-4</v>
      </c>
      <c r="K276" s="12">
        <v>2.7000000000000001E-3</v>
      </c>
      <c r="L276" s="24">
        <v>6.8700000000000003E-22</v>
      </c>
      <c r="M276" s="12">
        <f t="shared" si="22"/>
        <v>2.5870066199999996E-4</v>
      </c>
      <c r="N276" s="12">
        <f t="shared" si="23"/>
        <v>0.99974129933800004</v>
      </c>
      <c r="O276" s="12">
        <v>400460</v>
      </c>
      <c r="P276" s="12">
        <f t="shared" si="24"/>
        <v>103.62607523878471</v>
      </c>
      <c r="Q276" s="12">
        <v>6.4000000000000003E-3</v>
      </c>
      <c r="R276" s="12">
        <v>1.61E-2</v>
      </c>
      <c r="S276" s="12">
        <v>0.69310000000000005</v>
      </c>
    </row>
    <row r="277" spans="1:19">
      <c r="A277" s="25" t="s">
        <v>348</v>
      </c>
      <c r="B277" s="12" t="s">
        <v>537</v>
      </c>
      <c r="C277" s="12">
        <v>2</v>
      </c>
      <c r="D277" s="12">
        <v>42514631</v>
      </c>
      <c r="E277" s="25" t="s">
        <v>2</v>
      </c>
      <c r="F277" s="25" t="s">
        <v>3</v>
      </c>
      <c r="G277" s="12">
        <v>0.71899999999999997</v>
      </c>
      <c r="H277" s="12">
        <f t="shared" si="20"/>
        <v>0.28100000000000003</v>
      </c>
      <c r="I277" s="12">
        <v>-2.1000000000000001E-2</v>
      </c>
      <c r="J277" s="12">
        <f t="shared" si="21"/>
        <v>4.4100000000000004E-4</v>
      </c>
      <c r="K277" s="12">
        <v>2.5999999999999999E-3</v>
      </c>
      <c r="L277" s="24">
        <v>1.1700000000000001E-15</v>
      </c>
      <c r="M277" s="12">
        <f t="shared" si="22"/>
        <v>1.7819839800000003E-4</v>
      </c>
      <c r="N277" s="12">
        <f t="shared" si="23"/>
        <v>0.99982180160199996</v>
      </c>
      <c r="O277" s="12">
        <v>400460</v>
      </c>
      <c r="P277" s="12">
        <f t="shared" si="24"/>
        <v>71.374049204306999</v>
      </c>
      <c r="Q277" s="12">
        <v>0.01</v>
      </c>
      <c r="R277" s="12">
        <v>1.6299999999999999E-2</v>
      </c>
      <c r="S277" s="12">
        <v>0.54049999999999998</v>
      </c>
    </row>
    <row r="278" spans="1:19">
      <c r="A278" s="25" t="s">
        <v>349</v>
      </c>
      <c r="B278" s="12" t="s">
        <v>537</v>
      </c>
      <c r="C278" s="12">
        <v>2</v>
      </c>
      <c r="D278" s="12">
        <v>43672508</v>
      </c>
      <c r="E278" s="25" t="s">
        <v>7</v>
      </c>
      <c r="F278" s="25" t="s">
        <v>3</v>
      </c>
      <c r="G278" s="12">
        <v>0.92700000000000005</v>
      </c>
      <c r="H278" s="12">
        <f t="shared" si="20"/>
        <v>7.2999999999999954E-2</v>
      </c>
      <c r="I278" s="12">
        <v>-3.0599999999999999E-2</v>
      </c>
      <c r="J278" s="12">
        <f t="shared" si="21"/>
        <v>9.3635999999999991E-4</v>
      </c>
      <c r="K278" s="12">
        <v>4.5999999999999999E-3</v>
      </c>
      <c r="L278" s="24">
        <v>1.7999999999999999E-11</v>
      </c>
      <c r="M278" s="12">
        <f t="shared" si="22"/>
        <v>1.2672883511999992E-4</v>
      </c>
      <c r="N278" s="12">
        <f t="shared" si="23"/>
        <v>0.99987327116488001</v>
      </c>
      <c r="O278" s="12">
        <v>400460</v>
      </c>
      <c r="P278" s="12">
        <f t="shared" si="24"/>
        <v>50.756261594062032</v>
      </c>
      <c r="Q278" s="12">
        <v>0.1186</v>
      </c>
      <c r="R278" s="12">
        <v>4.1200000000000001E-2</v>
      </c>
      <c r="S278" s="12">
        <v>4.0099999999999997E-3</v>
      </c>
    </row>
    <row r="279" spans="1:19">
      <c r="A279" s="25" t="s">
        <v>350</v>
      </c>
      <c r="B279" s="12" t="s">
        <v>537</v>
      </c>
      <c r="C279" s="12">
        <v>2</v>
      </c>
      <c r="D279" s="12">
        <v>56095010</v>
      </c>
      <c r="E279" s="25" t="s">
        <v>2</v>
      </c>
      <c r="F279" s="25" t="s">
        <v>3</v>
      </c>
      <c r="G279" s="12">
        <v>0.55100000000000005</v>
      </c>
      <c r="H279" s="12">
        <f t="shared" si="20"/>
        <v>0.44899999999999995</v>
      </c>
      <c r="I279" s="12">
        <v>-2.1600000000000001E-2</v>
      </c>
      <c r="J279" s="12">
        <f t="shared" si="21"/>
        <v>4.6656000000000003E-4</v>
      </c>
      <c r="K279" s="12">
        <v>2.3999999999999998E-3</v>
      </c>
      <c r="L279" s="24">
        <v>2.01E-19</v>
      </c>
      <c r="M279" s="12">
        <f t="shared" si="22"/>
        <v>2.3085295488000003E-4</v>
      </c>
      <c r="N279" s="12">
        <f t="shared" si="23"/>
        <v>0.99976914704511999</v>
      </c>
      <c r="O279" s="12">
        <v>400460</v>
      </c>
      <c r="P279" s="12">
        <f t="shared" si="24"/>
        <v>92.468720988719042</v>
      </c>
      <c r="Q279" s="12">
        <v>-9.7000000000000003E-3</v>
      </c>
      <c r="R279" s="12">
        <v>1.5100000000000001E-2</v>
      </c>
      <c r="S279" s="12">
        <v>0.51910000000000001</v>
      </c>
    </row>
    <row r="280" spans="1:19">
      <c r="A280" s="25" t="s">
        <v>351</v>
      </c>
      <c r="B280" s="12" t="s">
        <v>537</v>
      </c>
      <c r="C280" s="12">
        <v>2</v>
      </c>
      <c r="D280" s="12">
        <v>66848865</v>
      </c>
      <c r="E280" s="25" t="s">
        <v>7</v>
      </c>
      <c r="F280" s="25" t="s">
        <v>8</v>
      </c>
      <c r="G280" s="12">
        <v>0.27</v>
      </c>
      <c r="H280" s="12">
        <f t="shared" si="20"/>
        <v>0.73</v>
      </c>
      <c r="I280" s="12">
        <v>-1.5900000000000001E-2</v>
      </c>
      <c r="J280" s="12">
        <f t="shared" si="21"/>
        <v>2.5281000000000001E-4</v>
      </c>
      <c r="K280" s="12">
        <v>2.7000000000000001E-3</v>
      </c>
      <c r="L280" s="24">
        <v>3.0300000000000001E-9</v>
      </c>
      <c r="M280" s="12">
        <f t="shared" si="22"/>
        <v>9.9657701999999998E-5</v>
      </c>
      <c r="N280" s="12">
        <f t="shared" si="23"/>
        <v>0.99990034229799996</v>
      </c>
      <c r="O280" s="12">
        <v>400460</v>
      </c>
      <c r="P280" s="12">
        <f t="shared" si="24"/>
        <v>39.912900970910911</v>
      </c>
      <c r="Q280" s="12">
        <v>2.3E-2</v>
      </c>
      <c r="R280" s="12">
        <v>1.6799999999999999E-2</v>
      </c>
      <c r="S280" s="12">
        <v>0.1719</v>
      </c>
    </row>
    <row r="281" spans="1:19">
      <c r="A281" s="25" t="s">
        <v>352</v>
      </c>
      <c r="B281" s="12" t="s">
        <v>537</v>
      </c>
      <c r="C281" s="12">
        <v>2</v>
      </c>
      <c r="D281" s="12">
        <v>67078619</v>
      </c>
      <c r="E281" s="25" t="s">
        <v>7</v>
      </c>
      <c r="F281" s="25" t="s">
        <v>3</v>
      </c>
      <c r="G281" s="12">
        <v>6.6199999999999995E-2</v>
      </c>
      <c r="H281" s="12">
        <f t="shared" si="20"/>
        <v>0.93379999999999996</v>
      </c>
      <c r="I281" s="12">
        <v>-4.0800000000000003E-2</v>
      </c>
      <c r="J281" s="12">
        <f t="shared" si="21"/>
        <v>1.6646400000000002E-3</v>
      </c>
      <c r="K281" s="12">
        <v>4.7999999999999996E-3</v>
      </c>
      <c r="L281" s="24">
        <v>1.77E-17</v>
      </c>
      <c r="M281" s="12">
        <f t="shared" si="22"/>
        <v>2.0580796615680001E-4</v>
      </c>
      <c r="N281" s="12">
        <f t="shared" si="23"/>
        <v>0.99979419203384323</v>
      </c>
      <c r="O281" s="12">
        <v>400460</v>
      </c>
      <c r="P281" s="12">
        <f t="shared" si="24"/>
        <v>82.434823870593434</v>
      </c>
      <c r="Q281" s="12">
        <v>3.0999999999999999E-3</v>
      </c>
      <c r="R281" s="12">
        <v>3.2800000000000003E-2</v>
      </c>
      <c r="S281" s="12">
        <v>0.92430000000000001</v>
      </c>
    </row>
    <row r="282" spans="1:19">
      <c r="A282" s="25" t="s">
        <v>353</v>
      </c>
      <c r="B282" s="12" t="s">
        <v>537</v>
      </c>
      <c r="C282" s="12">
        <v>2</v>
      </c>
      <c r="D282" s="12">
        <v>102926362</v>
      </c>
      <c r="E282" s="25" t="s">
        <v>2</v>
      </c>
      <c r="F282" s="25" t="s">
        <v>3</v>
      </c>
      <c r="G282" s="12">
        <v>0.38500000000000001</v>
      </c>
      <c r="H282" s="12">
        <f t="shared" si="20"/>
        <v>0.61499999999999999</v>
      </c>
      <c r="I282" s="12">
        <v>-2.0299999999999999E-2</v>
      </c>
      <c r="J282" s="12">
        <f t="shared" si="21"/>
        <v>4.1208999999999994E-4</v>
      </c>
      <c r="K282" s="12">
        <v>2.3999999999999998E-3</v>
      </c>
      <c r="L282" s="24">
        <v>1.04E-16</v>
      </c>
      <c r="M282" s="12">
        <f t="shared" si="22"/>
        <v>1.9514521949999999E-4</v>
      </c>
      <c r="N282" s="12">
        <f t="shared" si="23"/>
        <v>0.99980485478049996</v>
      </c>
      <c r="O282" s="12">
        <v>400460</v>
      </c>
      <c r="P282" s="12">
        <f t="shared" si="24"/>
        <v>78.163107757790186</v>
      </c>
      <c r="Q282" s="12">
        <v>1.1999999999999999E-3</v>
      </c>
      <c r="R282" s="12">
        <v>1.5699999999999999E-2</v>
      </c>
      <c r="S282" s="12">
        <v>0.93730000000000002</v>
      </c>
    </row>
    <row r="283" spans="1:19">
      <c r="A283" s="25" t="s">
        <v>354</v>
      </c>
      <c r="B283" s="12" t="s">
        <v>537</v>
      </c>
      <c r="C283" s="12">
        <v>2</v>
      </c>
      <c r="D283" s="12">
        <v>120965567</v>
      </c>
      <c r="E283" s="25" t="s">
        <v>7</v>
      </c>
      <c r="F283" s="25" t="s">
        <v>8</v>
      </c>
      <c r="G283" s="12">
        <v>0.78800000000000003</v>
      </c>
      <c r="H283" s="12">
        <f t="shared" si="20"/>
        <v>0.21199999999999997</v>
      </c>
      <c r="I283" s="12">
        <v>-1.7299999999999999E-2</v>
      </c>
      <c r="J283" s="12">
        <f t="shared" si="21"/>
        <v>2.9928999999999996E-4</v>
      </c>
      <c r="K283" s="12">
        <v>2.8999999999999998E-3</v>
      </c>
      <c r="L283" s="24">
        <v>2.8299999999999999E-9</v>
      </c>
      <c r="M283" s="12">
        <f t="shared" si="22"/>
        <v>9.9996380479999974E-5</v>
      </c>
      <c r="N283" s="12">
        <f t="shared" si="23"/>
        <v>0.99990000361952003</v>
      </c>
      <c r="O283" s="12">
        <v>400460</v>
      </c>
      <c r="P283" s="12">
        <f t="shared" si="24"/>
        <v>40.048555237587998</v>
      </c>
      <c r="Q283" s="12">
        <v>8.8999999999999999E-3</v>
      </c>
      <c r="R283" s="12">
        <v>1.7299999999999999E-2</v>
      </c>
      <c r="S283" s="12">
        <v>0.60650000000000004</v>
      </c>
    </row>
    <row r="284" spans="1:19">
      <c r="A284" s="25" t="s">
        <v>355</v>
      </c>
      <c r="B284" s="12" t="s">
        <v>537</v>
      </c>
      <c r="C284" s="12">
        <v>2</v>
      </c>
      <c r="D284" s="12">
        <v>157083697</v>
      </c>
      <c r="E284" s="25" t="s">
        <v>2</v>
      </c>
      <c r="F284" s="25" t="s">
        <v>3</v>
      </c>
      <c r="G284" s="12">
        <v>0.13400000000000001</v>
      </c>
      <c r="H284" s="12">
        <f t="shared" si="20"/>
        <v>0.86599999999999999</v>
      </c>
      <c r="I284" s="12">
        <v>-3.3399999999999999E-2</v>
      </c>
      <c r="J284" s="12">
        <f t="shared" si="21"/>
        <v>1.11556E-3</v>
      </c>
      <c r="K284" s="12">
        <v>3.5000000000000001E-3</v>
      </c>
      <c r="L284" s="24">
        <v>1.9599999999999999E-21</v>
      </c>
      <c r="M284" s="12">
        <f t="shared" si="22"/>
        <v>2.5890808928000003E-4</v>
      </c>
      <c r="N284" s="12">
        <f t="shared" si="23"/>
        <v>0.99974109191072003</v>
      </c>
      <c r="O284" s="12">
        <v>400460</v>
      </c>
      <c r="P284" s="12">
        <f t="shared" si="24"/>
        <v>103.70918457988917</v>
      </c>
      <c r="Q284" s="12">
        <v>-1.61E-2</v>
      </c>
      <c r="R284" s="12">
        <v>2.2700000000000001E-2</v>
      </c>
      <c r="S284" s="12">
        <v>0.4778</v>
      </c>
    </row>
    <row r="285" spans="1:19">
      <c r="A285" s="25" t="s">
        <v>356</v>
      </c>
      <c r="B285" s="12" t="s">
        <v>537</v>
      </c>
      <c r="C285" s="12">
        <v>2</v>
      </c>
      <c r="D285" s="12">
        <v>169496652</v>
      </c>
      <c r="E285" s="25" t="s">
        <v>2</v>
      </c>
      <c r="F285" s="25" t="s">
        <v>8</v>
      </c>
      <c r="G285" s="12">
        <v>0.76100000000000001</v>
      </c>
      <c r="H285" s="12">
        <f t="shared" si="20"/>
        <v>0.23899999999999999</v>
      </c>
      <c r="I285" s="12">
        <v>-2.23E-2</v>
      </c>
      <c r="J285" s="12">
        <f t="shared" si="21"/>
        <v>4.9729000000000006E-4</v>
      </c>
      <c r="K285" s="12">
        <v>2.8E-3</v>
      </c>
      <c r="L285" s="24">
        <v>1.4999999999999999E-15</v>
      </c>
      <c r="M285" s="12">
        <f t="shared" si="22"/>
        <v>1.8089321582E-4</v>
      </c>
      <c r="N285" s="12">
        <f t="shared" si="23"/>
        <v>0.99981910678417996</v>
      </c>
      <c r="O285" s="12">
        <v>400460</v>
      </c>
      <c r="P285" s="12">
        <f t="shared" si="24"/>
        <v>72.453603572625212</v>
      </c>
      <c r="Q285" s="12">
        <v>1.55E-2</v>
      </c>
      <c r="R285" s="12">
        <v>1.72E-2</v>
      </c>
      <c r="S285" s="12">
        <v>0.36699999999999999</v>
      </c>
    </row>
    <row r="286" spans="1:19">
      <c r="A286" s="25" t="s">
        <v>357</v>
      </c>
      <c r="B286" s="12" t="s">
        <v>537</v>
      </c>
      <c r="C286" s="12">
        <v>2</v>
      </c>
      <c r="D286" s="12">
        <v>174015168</v>
      </c>
      <c r="E286" s="25" t="s">
        <v>2</v>
      </c>
      <c r="F286" s="25" t="s">
        <v>3</v>
      </c>
      <c r="G286" s="12">
        <v>0.58699999999999997</v>
      </c>
      <c r="H286" s="12">
        <f t="shared" si="20"/>
        <v>0.41300000000000003</v>
      </c>
      <c r="I286" s="12">
        <v>1.3599999999999999E-2</v>
      </c>
      <c r="J286" s="12">
        <f t="shared" si="21"/>
        <v>1.8495999999999999E-4</v>
      </c>
      <c r="K286" s="12">
        <v>2.3999999999999998E-3</v>
      </c>
      <c r="L286" s="24">
        <v>1.9700000000000001E-8</v>
      </c>
      <c r="M286" s="12">
        <f t="shared" si="22"/>
        <v>8.9680075519999998E-5</v>
      </c>
      <c r="N286" s="12">
        <f t="shared" si="23"/>
        <v>0.99991031992447998</v>
      </c>
      <c r="O286" s="12">
        <v>400460</v>
      </c>
      <c r="P286" s="12">
        <f t="shared" si="24"/>
        <v>35.916504037533706</v>
      </c>
      <c r="Q286" s="12">
        <v>-1.89E-2</v>
      </c>
      <c r="R286" s="12">
        <v>1.4999999999999999E-2</v>
      </c>
      <c r="S286" s="12">
        <v>0.20860000000000001</v>
      </c>
    </row>
    <row r="287" spans="1:19">
      <c r="A287" s="25" t="s">
        <v>358</v>
      </c>
      <c r="B287" s="12" t="s">
        <v>537</v>
      </c>
      <c r="C287" s="12">
        <v>2</v>
      </c>
      <c r="D287" s="12">
        <v>187530520</v>
      </c>
      <c r="E287" s="25" t="s">
        <v>7</v>
      </c>
      <c r="F287" s="25" t="s">
        <v>8</v>
      </c>
      <c r="G287" s="12">
        <v>0.70599999999999996</v>
      </c>
      <c r="H287" s="12">
        <f t="shared" si="20"/>
        <v>0.29400000000000004</v>
      </c>
      <c r="I287" s="12">
        <v>1.9699999999999999E-2</v>
      </c>
      <c r="J287" s="12">
        <f t="shared" si="21"/>
        <v>3.8808999999999995E-4</v>
      </c>
      <c r="K287" s="12">
        <v>2.5999999999999999E-3</v>
      </c>
      <c r="L287" s="24">
        <v>4.6499999999999997E-14</v>
      </c>
      <c r="M287" s="12">
        <f t="shared" si="22"/>
        <v>1.6110702552E-4</v>
      </c>
      <c r="N287" s="12">
        <f t="shared" si="23"/>
        <v>0.99983889297448003</v>
      </c>
      <c r="O287" s="12">
        <v>400460</v>
      </c>
      <c r="P287" s="12">
        <f t="shared" si="24"/>
        <v>64.527315243562882</v>
      </c>
      <c r="Q287" s="12">
        <v>4.4000000000000003E-3</v>
      </c>
      <c r="R287" s="12">
        <v>1.66E-2</v>
      </c>
      <c r="S287" s="12">
        <v>0.79310000000000003</v>
      </c>
    </row>
    <row r="288" spans="1:19">
      <c r="A288" s="25" t="s">
        <v>359</v>
      </c>
      <c r="B288" s="12" t="s">
        <v>537</v>
      </c>
      <c r="C288" s="12">
        <v>2</v>
      </c>
      <c r="D288" s="12">
        <v>201208692</v>
      </c>
      <c r="E288" s="25" t="s">
        <v>2</v>
      </c>
      <c r="F288" s="25" t="s">
        <v>8</v>
      </c>
      <c r="G288" s="12">
        <v>0.218</v>
      </c>
      <c r="H288" s="12">
        <f t="shared" si="20"/>
        <v>0.78200000000000003</v>
      </c>
      <c r="I288" s="12">
        <v>1.7899999999999999E-2</v>
      </c>
      <c r="J288" s="12">
        <f t="shared" si="21"/>
        <v>3.2040999999999998E-4</v>
      </c>
      <c r="K288" s="12">
        <v>2.8999999999999998E-3</v>
      </c>
      <c r="L288" s="24">
        <v>5.8600000000000004E-10</v>
      </c>
      <c r="M288" s="12">
        <f t="shared" si="22"/>
        <v>1.0924443032E-4</v>
      </c>
      <c r="N288" s="12">
        <f t="shared" si="23"/>
        <v>0.99989075556967999</v>
      </c>
      <c r="O288" s="12">
        <v>400460</v>
      </c>
      <c r="P288" s="12">
        <f t="shared" si="24"/>
        <v>43.752804316129613</v>
      </c>
      <c r="Q288" s="24">
        <v>2.0000000000000001E-4</v>
      </c>
      <c r="R288" s="12">
        <v>1.83E-2</v>
      </c>
      <c r="S288" s="12">
        <v>0.99180000000000001</v>
      </c>
    </row>
    <row r="289" spans="1:19">
      <c r="A289" s="25" t="s">
        <v>360</v>
      </c>
      <c r="B289" s="12" t="s">
        <v>537</v>
      </c>
      <c r="C289" s="12">
        <v>2</v>
      </c>
      <c r="D289" s="12">
        <v>229502197</v>
      </c>
      <c r="E289" s="25" t="s">
        <v>2</v>
      </c>
      <c r="F289" s="25" t="s">
        <v>8</v>
      </c>
      <c r="G289" s="12">
        <v>0.92200000000000004</v>
      </c>
      <c r="H289" s="12">
        <f t="shared" si="20"/>
        <v>7.7999999999999958E-2</v>
      </c>
      <c r="I289" s="12">
        <v>-7.4300000000000005E-2</v>
      </c>
      <c r="J289" s="12">
        <f t="shared" si="21"/>
        <v>5.5204900000000012E-3</v>
      </c>
      <c r="K289" s="12">
        <v>4.4000000000000003E-3</v>
      </c>
      <c r="L289" s="24">
        <v>9.4499999999999996E-63</v>
      </c>
      <c r="M289" s="12">
        <f t="shared" si="22"/>
        <v>7.9402311767999979E-4</v>
      </c>
      <c r="N289" s="12">
        <f t="shared" si="23"/>
        <v>0.99920597688232005</v>
      </c>
      <c r="O289" s="12">
        <v>400460</v>
      </c>
      <c r="P289" s="12">
        <f t="shared" si="24"/>
        <v>318.22717744169546</v>
      </c>
      <c r="Q289" s="12">
        <v>-2.0999999999999999E-3</v>
      </c>
      <c r="R289" s="12">
        <v>3.3099999999999997E-2</v>
      </c>
      <c r="S289" s="12">
        <v>0.94830000000000003</v>
      </c>
    </row>
    <row r="290" spans="1:19">
      <c r="A290" s="25" t="s">
        <v>361</v>
      </c>
      <c r="B290" s="12" t="s">
        <v>537</v>
      </c>
      <c r="C290" s="12">
        <v>3</v>
      </c>
      <c r="D290" s="12">
        <v>13919309</v>
      </c>
      <c r="E290" s="25" t="s">
        <v>7</v>
      </c>
      <c r="F290" s="25" t="s">
        <v>8</v>
      </c>
      <c r="G290" s="12">
        <v>0.14299999999999999</v>
      </c>
      <c r="H290" s="12">
        <f t="shared" si="20"/>
        <v>0.85699999999999998</v>
      </c>
      <c r="I290" s="12">
        <v>2.7799999999999998E-2</v>
      </c>
      <c r="J290" s="12">
        <f t="shared" si="21"/>
        <v>7.728399999999999E-4</v>
      </c>
      <c r="K290" s="12">
        <v>3.3999999999999998E-3</v>
      </c>
      <c r="L290" s="24">
        <v>6.0399999999999995E-16</v>
      </c>
      <c r="M290" s="12">
        <f t="shared" si="22"/>
        <v>1.8942462967999998E-4</v>
      </c>
      <c r="N290" s="12">
        <f t="shared" si="23"/>
        <v>0.99981057537032003</v>
      </c>
      <c r="O290" s="12">
        <v>400460</v>
      </c>
      <c r="P290" s="12">
        <f t="shared" si="24"/>
        <v>75.871359105754706</v>
      </c>
      <c r="Q290" s="12">
        <v>-4.7999999999999996E-3</v>
      </c>
      <c r="R290" s="12">
        <v>2.1000000000000001E-2</v>
      </c>
      <c r="S290" s="12">
        <v>0.82040000000000002</v>
      </c>
    </row>
    <row r="291" spans="1:19">
      <c r="A291" s="25" t="s">
        <v>362</v>
      </c>
      <c r="B291" s="12" t="s">
        <v>537</v>
      </c>
      <c r="C291" s="12">
        <v>3</v>
      </c>
      <c r="D291" s="12">
        <v>25520582</v>
      </c>
      <c r="E291" s="25" t="s">
        <v>2</v>
      </c>
      <c r="F291" s="25" t="s">
        <v>8</v>
      </c>
      <c r="G291" s="12">
        <v>0.17399999999999999</v>
      </c>
      <c r="H291" s="12">
        <f t="shared" si="20"/>
        <v>0.82600000000000007</v>
      </c>
      <c r="I291" s="12">
        <v>4.2299999999999997E-2</v>
      </c>
      <c r="J291" s="12">
        <f t="shared" si="21"/>
        <v>1.7892899999999998E-3</v>
      </c>
      <c r="K291" s="12">
        <v>3.0999999999999999E-3</v>
      </c>
      <c r="L291" s="24">
        <v>1.7300000000000001E-41</v>
      </c>
      <c r="M291" s="12">
        <f t="shared" si="22"/>
        <v>5.1432783191999987E-4</v>
      </c>
      <c r="N291" s="12">
        <f t="shared" si="23"/>
        <v>0.99948567216808004</v>
      </c>
      <c r="O291" s="12">
        <v>400460</v>
      </c>
      <c r="P291" s="12">
        <f t="shared" si="24"/>
        <v>206.07371301671472</v>
      </c>
      <c r="Q291" s="12">
        <v>3.7900000000000003E-2</v>
      </c>
      <c r="R291" s="12">
        <v>1.9300000000000001E-2</v>
      </c>
      <c r="S291" s="12">
        <v>4.9250000000000002E-2</v>
      </c>
    </row>
    <row r="292" spans="1:19">
      <c r="A292" s="25" t="s">
        <v>363</v>
      </c>
      <c r="B292" s="12" t="s">
        <v>537</v>
      </c>
      <c r="C292" s="12">
        <v>3</v>
      </c>
      <c r="D292" s="12">
        <v>29469675</v>
      </c>
      <c r="E292" s="25" t="s">
        <v>7</v>
      </c>
      <c r="F292" s="25" t="s">
        <v>3</v>
      </c>
      <c r="G292" s="12">
        <v>0.72399999999999998</v>
      </c>
      <c r="H292" s="12">
        <f t="shared" si="20"/>
        <v>0.27600000000000002</v>
      </c>
      <c r="I292" s="12">
        <v>2.6700000000000002E-2</v>
      </c>
      <c r="J292" s="12">
        <f t="shared" si="21"/>
        <v>7.1289000000000009E-4</v>
      </c>
      <c r="K292" s="12">
        <v>2.7000000000000001E-3</v>
      </c>
      <c r="L292" s="24">
        <v>9.2199999999999996E-24</v>
      </c>
      <c r="M292" s="12">
        <f t="shared" si="22"/>
        <v>2.8490506272000005E-4</v>
      </c>
      <c r="N292" s="12">
        <f t="shared" si="23"/>
        <v>0.99971509493727995</v>
      </c>
      <c r="O292" s="12">
        <v>400460</v>
      </c>
      <c r="P292" s="12">
        <f t="shared" si="24"/>
        <v>114.12559637704499</v>
      </c>
      <c r="Q292" s="12">
        <v>9.4000000000000004E-3</v>
      </c>
      <c r="R292" s="12">
        <v>1.9699999999999999E-2</v>
      </c>
      <c r="S292" s="12">
        <v>0.63429999999999997</v>
      </c>
    </row>
    <row r="293" spans="1:19">
      <c r="A293" s="25" t="s">
        <v>364</v>
      </c>
      <c r="B293" s="12" t="s">
        <v>537</v>
      </c>
      <c r="C293" s="12">
        <v>3</v>
      </c>
      <c r="D293" s="12">
        <v>53711101</v>
      </c>
      <c r="E293" s="25" t="s">
        <v>2</v>
      </c>
      <c r="F293" s="25" t="s">
        <v>8</v>
      </c>
      <c r="G293" s="12">
        <v>0.71099999999999997</v>
      </c>
      <c r="H293" s="12">
        <f t="shared" si="20"/>
        <v>0.28900000000000003</v>
      </c>
      <c r="I293" s="12">
        <v>2.1399999999999999E-2</v>
      </c>
      <c r="J293" s="12">
        <f t="shared" si="21"/>
        <v>4.5795999999999993E-4</v>
      </c>
      <c r="K293" s="12">
        <v>2.5999999999999999E-3</v>
      </c>
      <c r="L293" s="24">
        <v>4.43E-16</v>
      </c>
      <c r="M293" s="12">
        <f t="shared" si="22"/>
        <v>1.8820232568E-4</v>
      </c>
      <c r="N293" s="12">
        <f t="shared" si="23"/>
        <v>0.99981179767432005</v>
      </c>
      <c r="O293" s="12">
        <v>400460</v>
      </c>
      <c r="P293" s="12">
        <f t="shared" si="24"/>
        <v>75.381690351250597</v>
      </c>
      <c r="Q293" s="12">
        <v>1.1599999999999999E-2</v>
      </c>
      <c r="R293" s="12">
        <v>1.6199999999999999E-2</v>
      </c>
      <c r="S293" s="12">
        <v>0.4723</v>
      </c>
    </row>
    <row r="294" spans="1:19">
      <c r="A294" s="25" t="s">
        <v>365</v>
      </c>
      <c r="B294" s="12" t="s">
        <v>537</v>
      </c>
      <c r="C294" s="12">
        <v>3</v>
      </c>
      <c r="D294" s="12">
        <v>55152319</v>
      </c>
      <c r="E294" s="25" t="s">
        <v>2</v>
      </c>
      <c r="F294" s="25" t="s">
        <v>3</v>
      </c>
      <c r="G294" s="12">
        <v>0.59399999999999997</v>
      </c>
      <c r="H294" s="12">
        <f t="shared" si="20"/>
        <v>0.40600000000000003</v>
      </c>
      <c r="I294" s="12">
        <v>2.5000000000000001E-2</v>
      </c>
      <c r="J294" s="12">
        <f t="shared" si="21"/>
        <v>6.2500000000000012E-4</v>
      </c>
      <c r="K294" s="12">
        <v>2.3999999999999998E-3</v>
      </c>
      <c r="L294" s="24">
        <v>1.35E-24</v>
      </c>
      <c r="M294" s="12">
        <f t="shared" si="22"/>
        <v>3.0145500000000006E-4</v>
      </c>
      <c r="N294" s="12">
        <f t="shared" si="23"/>
        <v>0.99969854499999999</v>
      </c>
      <c r="O294" s="12">
        <v>400460</v>
      </c>
      <c r="P294" s="12">
        <f t="shared" si="24"/>
        <v>120.75707212317693</v>
      </c>
      <c r="Q294" s="12">
        <v>6.8999999999999999E-3</v>
      </c>
      <c r="R294" s="12">
        <v>1.66E-2</v>
      </c>
      <c r="S294" s="12">
        <v>0.67600000000000005</v>
      </c>
    </row>
    <row r="295" spans="1:19">
      <c r="A295" s="25" t="s">
        <v>366</v>
      </c>
      <c r="B295" s="12" t="s">
        <v>537</v>
      </c>
      <c r="C295" s="12">
        <v>3</v>
      </c>
      <c r="D295" s="12">
        <v>55780549</v>
      </c>
      <c r="E295" s="25" t="s">
        <v>2</v>
      </c>
      <c r="F295" s="25" t="s">
        <v>8</v>
      </c>
      <c r="G295" s="12">
        <v>0.58299999999999996</v>
      </c>
      <c r="H295" s="12">
        <f t="shared" si="20"/>
        <v>0.41700000000000004</v>
      </c>
      <c r="I295" s="12">
        <v>1.38E-2</v>
      </c>
      <c r="J295" s="12">
        <f t="shared" si="21"/>
        <v>1.9044E-4</v>
      </c>
      <c r="K295" s="12">
        <v>2.3999999999999998E-3</v>
      </c>
      <c r="L295" s="24">
        <v>1.24E-8</v>
      </c>
      <c r="M295" s="12">
        <f t="shared" si="22"/>
        <v>9.2596117680000001E-5</v>
      </c>
      <c r="N295" s="12">
        <f t="shared" si="23"/>
        <v>0.99990740388232002</v>
      </c>
      <c r="O295" s="12">
        <v>400460</v>
      </c>
      <c r="P295" s="12">
        <f t="shared" si="24"/>
        <v>37.084475164559237</v>
      </c>
      <c r="Q295" s="12">
        <v>7.7000000000000002E-3</v>
      </c>
      <c r="R295" s="12">
        <v>1.49E-2</v>
      </c>
      <c r="S295" s="12">
        <v>0.60350000000000004</v>
      </c>
    </row>
    <row r="296" spans="1:19">
      <c r="A296" s="25" t="s">
        <v>367</v>
      </c>
      <c r="B296" s="12" t="s">
        <v>537</v>
      </c>
      <c r="C296" s="12">
        <v>3</v>
      </c>
      <c r="D296" s="12">
        <v>70924971</v>
      </c>
      <c r="E296" s="25" t="s">
        <v>2</v>
      </c>
      <c r="F296" s="25" t="s">
        <v>3</v>
      </c>
      <c r="G296" s="12">
        <v>0.67600000000000005</v>
      </c>
      <c r="H296" s="12">
        <f t="shared" si="20"/>
        <v>0.32399999999999995</v>
      </c>
      <c r="I296" s="12">
        <v>-1.8800000000000001E-2</v>
      </c>
      <c r="J296" s="12">
        <f t="shared" si="21"/>
        <v>3.5344E-4</v>
      </c>
      <c r="K296" s="12">
        <v>2.5999999999999999E-3</v>
      </c>
      <c r="L296" s="24">
        <v>1.9300000000000001E-13</v>
      </c>
      <c r="M296" s="12">
        <f t="shared" si="22"/>
        <v>1.5482368511999999E-4</v>
      </c>
      <c r="N296" s="12">
        <f t="shared" si="23"/>
        <v>0.99984517631488001</v>
      </c>
      <c r="O296" s="12">
        <v>400460</v>
      </c>
      <c r="P296" s="12">
        <f t="shared" si="24"/>
        <v>62.010293605326545</v>
      </c>
      <c r="Q296" s="12">
        <v>-0.01</v>
      </c>
      <c r="R296" s="12">
        <v>1.5699999999999999E-2</v>
      </c>
      <c r="S296" s="12">
        <v>0.52429999999999999</v>
      </c>
    </row>
    <row r="297" spans="1:19">
      <c r="A297" s="25" t="s">
        <v>368</v>
      </c>
      <c r="B297" s="12" t="s">
        <v>537</v>
      </c>
      <c r="C297" s="12">
        <v>3</v>
      </c>
      <c r="D297" s="12">
        <v>98834901</v>
      </c>
      <c r="E297" s="25" t="s">
        <v>2</v>
      </c>
      <c r="F297" s="25" t="s">
        <v>8</v>
      </c>
      <c r="G297" s="12">
        <v>2.12E-2</v>
      </c>
      <c r="H297" s="12">
        <f t="shared" si="20"/>
        <v>0.9788</v>
      </c>
      <c r="I297" s="12">
        <v>4.7800000000000002E-2</v>
      </c>
      <c r="J297" s="12">
        <f t="shared" si="21"/>
        <v>2.2848400000000002E-3</v>
      </c>
      <c r="K297" s="12">
        <v>8.3000000000000001E-3</v>
      </c>
      <c r="L297" s="24">
        <v>9.3100000000000003E-9</v>
      </c>
      <c r="M297" s="12">
        <f t="shared" si="22"/>
        <v>9.4823419020800015E-5</v>
      </c>
      <c r="N297" s="12">
        <f t="shared" si="23"/>
        <v>0.99990517658097922</v>
      </c>
      <c r="O297" s="12">
        <v>400460</v>
      </c>
      <c r="P297" s="12">
        <f t="shared" si="24"/>
        <v>37.976587450934417</v>
      </c>
      <c r="Q297" s="12">
        <v>0.1095</v>
      </c>
      <c r="R297" s="12">
        <v>6.9500000000000006E-2</v>
      </c>
      <c r="S297" s="12">
        <v>0.11509999999999999</v>
      </c>
    </row>
    <row r="298" spans="1:19">
      <c r="A298" s="25" t="s">
        <v>369</v>
      </c>
      <c r="B298" s="12" t="s">
        <v>537</v>
      </c>
      <c r="C298" s="12">
        <v>3</v>
      </c>
      <c r="D298" s="12">
        <v>99328145</v>
      </c>
      <c r="E298" s="25" t="s">
        <v>2</v>
      </c>
      <c r="F298" s="25" t="s">
        <v>8</v>
      </c>
      <c r="G298" s="12">
        <v>6.1600000000000002E-2</v>
      </c>
      <c r="H298" s="12">
        <f t="shared" si="20"/>
        <v>0.93840000000000001</v>
      </c>
      <c r="I298" s="12">
        <v>3.4299999999999997E-2</v>
      </c>
      <c r="J298" s="12">
        <f t="shared" si="21"/>
        <v>1.1764899999999999E-3</v>
      </c>
      <c r="K298" s="12">
        <v>5.0000000000000001E-3</v>
      </c>
      <c r="L298" s="24">
        <v>4.9599999999999999E-12</v>
      </c>
      <c r="M298" s="12">
        <f t="shared" si="22"/>
        <v>1.3601504421119999E-4</v>
      </c>
      <c r="N298" s="12">
        <f t="shared" si="23"/>
        <v>0.99986398495578876</v>
      </c>
      <c r="O298" s="12">
        <v>400460</v>
      </c>
      <c r="P298" s="12">
        <f t="shared" si="24"/>
        <v>54.475994159571208</v>
      </c>
      <c r="Q298" s="12">
        <v>-5.2600000000000001E-2</v>
      </c>
      <c r="R298" s="12">
        <v>2.41E-2</v>
      </c>
      <c r="S298" s="12">
        <v>2.8969999999999999E-2</v>
      </c>
    </row>
    <row r="299" spans="1:19">
      <c r="A299" s="25" t="s">
        <v>370</v>
      </c>
      <c r="B299" s="12" t="s">
        <v>537</v>
      </c>
      <c r="C299" s="12">
        <v>3</v>
      </c>
      <c r="D299" s="12">
        <v>112951348</v>
      </c>
      <c r="E299" s="25" t="s">
        <v>2</v>
      </c>
      <c r="F299" s="25" t="s">
        <v>3</v>
      </c>
      <c r="G299" s="12">
        <v>0.83199999999999996</v>
      </c>
      <c r="H299" s="12">
        <f t="shared" si="20"/>
        <v>0.16800000000000004</v>
      </c>
      <c r="I299" s="12">
        <v>1.9400000000000001E-2</v>
      </c>
      <c r="J299" s="12">
        <f t="shared" si="21"/>
        <v>3.7636000000000001E-4</v>
      </c>
      <c r="K299" s="12">
        <v>3.3E-3</v>
      </c>
      <c r="L299" s="24">
        <v>4.2000000000000004E-9</v>
      </c>
      <c r="M299" s="12">
        <f t="shared" si="22"/>
        <v>1.0521219072000004E-4</v>
      </c>
      <c r="N299" s="12">
        <f t="shared" si="23"/>
        <v>0.99989478780927998</v>
      </c>
      <c r="O299" s="12">
        <v>400460</v>
      </c>
      <c r="P299" s="12">
        <f t="shared" si="24"/>
        <v>42.137707296227767</v>
      </c>
      <c r="Q299" s="12">
        <v>2.3099999999999999E-2</v>
      </c>
      <c r="R299" s="12">
        <v>2.2700000000000001E-2</v>
      </c>
      <c r="S299" s="12">
        <v>0.30840000000000001</v>
      </c>
    </row>
    <row r="300" spans="1:19">
      <c r="A300" s="25" t="s">
        <v>371</v>
      </c>
      <c r="B300" s="12" t="s">
        <v>537</v>
      </c>
      <c r="C300" s="12">
        <v>3</v>
      </c>
      <c r="D300" s="12">
        <v>165437863</v>
      </c>
      <c r="E300" s="25" t="s">
        <v>2</v>
      </c>
      <c r="F300" s="25" t="s">
        <v>3</v>
      </c>
      <c r="G300" s="12">
        <v>1.54E-2</v>
      </c>
      <c r="H300" s="12">
        <f t="shared" si="20"/>
        <v>0.98460000000000003</v>
      </c>
      <c r="I300" s="12">
        <v>-5.8000000000000003E-2</v>
      </c>
      <c r="J300" s="12">
        <f t="shared" si="21"/>
        <v>3.3640000000000002E-3</v>
      </c>
      <c r="K300" s="12">
        <v>9.7999999999999997E-3</v>
      </c>
      <c r="L300" s="24">
        <v>3.7300000000000001E-9</v>
      </c>
      <c r="M300" s="12">
        <f t="shared" si="22"/>
        <v>1.0201558752000001E-4</v>
      </c>
      <c r="N300" s="12">
        <f t="shared" si="23"/>
        <v>0.99989798441248001</v>
      </c>
      <c r="O300" s="12">
        <v>400460</v>
      </c>
      <c r="P300" s="12">
        <f t="shared" si="24"/>
        <v>40.857330262810464</v>
      </c>
      <c r="Q300" s="12">
        <v>7.7299999999999994E-2</v>
      </c>
      <c r="R300" s="12">
        <v>8.1600000000000006E-2</v>
      </c>
      <c r="S300" s="12">
        <v>0.34370000000000001</v>
      </c>
    </row>
    <row r="301" spans="1:19">
      <c r="A301" s="25" t="s">
        <v>372</v>
      </c>
      <c r="B301" s="12" t="s">
        <v>537</v>
      </c>
      <c r="C301" s="12">
        <v>3</v>
      </c>
      <c r="D301" s="12">
        <v>168709843</v>
      </c>
      <c r="E301" s="25" t="s">
        <v>7</v>
      </c>
      <c r="F301" s="25" t="s">
        <v>3</v>
      </c>
      <c r="G301" s="12">
        <v>0.23499999999999999</v>
      </c>
      <c r="H301" s="12">
        <f t="shared" si="20"/>
        <v>0.76500000000000001</v>
      </c>
      <c r="I301" s="12">
        <v>-2.98E-2</v>
      </c>
      <c r="J301" s="12">
        <f t="shared" si="21"/>
        <v>8.8803999999999999E-4</v>
      </c>
      <c r="K301" s="12">
        <v>2.8E-3</v>
      </c>
      <c r="L301" s="24">
        <v>4.7099999999999999E-26</v>
      </c>
      <c r="M301" s="12">
        <f t="shared" si="22"/>
        <v>3.1929478199999999E-4</v>
      </c>
      <c r="N301" s="12">
        <f t="shared" si="23"/>
        <v>0.99968070521800001</v>
      </c>
      <c r="O301" s="12">
        <v>400460</v>
      </c>
      <c r="P301" s="12">
        <f t="shared" si="24"/>
        <v>127.90562799932862</v>
      </c>
      <c r="Q301" s="12">
        <v>1.0699999999999999E-2</v>
      </c>
      <c r="R301" s="12">
        <v>1.6799999999999999E-2</v>
      </c>
      <c r="S301" s="12">
        <v>0.52310000000000001</v>
      </c>
    </row>
    <row r="302" spans="1:19">
      <c r="A302" s="25" t="s">
        <v>373</v>
      </c>
      <c r="B302" s="12" t="s">
        <v>537</v>
      </c>
      <c r="C302" s="12">
        <v>3</v>
      </c>
      <c r="D302" s="12">
        <v>171821169</v>
      </c>
      <c r="E302" s="25" t="s">
        <v>2</v>
      </c>
      <c r="F302" s="25" t="s">
        <v>3</v>
      </c>
      <c r="G302" s="12">
        <v>4.58E-2</v>
      </c>
      <c r="H302" s="12">
        <f t="shared" si="20"/>
        <v>0.95420000000000005</v>
      </c>
      <c r="I302" s="12">
        <v>3.4500000000000003E-2</v>
      </c>
      <c r="J302" s="12">
        <f t="shared" si="21"/>
        <v>1.1902500000000001E-3</v>
      </c>
      <c r="K302" s="12">
        <v>5.7999999999999996E-3</v>
      </c>
      <c r="L302" s="24">
        <v>2.2400000000000001E-9</v>
      </c>
      <c r="M302" s="12">
        <f t="shared" si="22"/>
        <v>1.0403346798000002E-4</v>
      </c>
      <c r="N302" s="12">
        <f t="shared" si="23"/>
        <v>0.99989596653201995</v>
      </c>
      <c r="O302" s="12">
        <v>400460</v>
      </c>
      <c r="P302" s="12">
        <f t="shared" si="24"/>
        <v>41.665577201762495</v>
      </c>
      <c r="Q302" s="12">
        <v>-3.7000000000000002E-3</v>
      </c>
      <c r="R302" s="12">
        <v>3.27E-2</v>
      </c>
      <c r="S302" s="12">
        <v>0.91069999999999995</v>
      </c>
    </row>
    <row r="303" spans="1:19">
      <c r="A303" s="25" t="s">
        <v>374</v>
      </c>
      <c r="B303" s="12" t="s">
        <v>537</v>
      </c>
      <c r="C303" s="12">
        <v>3</v>
      </c>
      <c r="D303" s="12">
        <v>183332564</v>
      </c>
      <c r="E303" s="25" t="s">
        <v>7</v>
      </c>
      <c r="F303" s="25" t="s">
        <v>8</v>
      </c>
      <c r="G303" s="12">
        <v>0.16700000000000001</v>
      </c>
      <c r="H303" s="12">
        <f t="shared" si="20"/>
        <v>0.83299999999999996</v>
      </c>
      <c r="I303" s="12">
        <v>-1.8800000000000001E-2</v>
      </c>
      <c r="J303" s="12">
        <f t="shared" si="21"/>
        <v>3.5344E-4</v>
      </c>
      <c r="K303" s="12">
        <v>3.2000000000000002E-3</v>
      </c>
      <c r="L303" s="24">
        <v>4.5299999999999999E-9</v>
      </c>
      <c r="M303" s="12">
        <f t="shared" si="22"/>
        <v>9.8334783680000014E-5</v>
      </c>
      <c r="N303" s="12">
        <f t="shared" si="23"/>
        <v>0.99990166521631996</v>
      </c>
      <c r="O303" s="12">
        <v>400460</v>
      </c>
      <c r="P303" s="12">
        <f t="shared" si="24"/>
        <v>39.383020193264173</v>
      </c>
      <c r="Q303" s="12">
        <v>-2.5000000000000001E-2</v>
      </c>
      <c r="R303" s="12">
        <v>0.02</v>
      </c>
      <c r="S303" s="12">
        <v>0.21229999999999999</v>
      </c>
    </row>
    <row r="304" spans="1:19">
      <c r="A304" s="25" t="s">
        <v>375</v>
      </c>
      <c r="B304" s="12" t="s">
        <v>537</v>
      </c>
      <c r="C304" s="12">
        <v>3</v>
      </c>
      <c r="D304" s="12">
        <v>186083483</v>
      </c>
      <c r="E304" s="25" t="s">
        <v>2</v>
      </c>
      <c r="F304" s="25" t="s">
        <v>3</v>
      </c>
      <c r="G304" s="12">
        <v>0.23899999999999999</v>
      </c>
      <c r="H304" s="12">
        <f t="shared" si="20"/>
        <v>0.76100000000000001</v>
      </c>
      <c r="I304" s="12">
        <v>-1.9699999999999999E-2</v>
      </c>
      <c r="J304" s="12">
        <f t="shared" si="21"/>
        <v>3.8808999999999995E-4</v>
      </c>
      <c r="K304" s="12">
        <v>2.8999999999999998E-3</v>
      </c>
      <c r="L304" s="24">
        <v>2.01E-11</v>
      </c>
      <c r="M304" s="12">
        <f t="shared" si="22"/>
        <v>1.4117084221999996E-4</v>
      </c>
      <c r="N304" s="12">
        <f t="shared" si="23"/>
        <v>0.99985882915778002</v>
      </c>
      <c r="O304" s="12">
        <v>400460</v>
      </c>
      <c r="P304" s="12">
        <f t="shared" si="24"/>
        <v>56.541257452355914</v>
      </c>
      <c r="Q304" s="12">
        <v>4.3299999999999998E-2</v>
      </c>
      <c r="R304" s="12">
        <v>2.24E-2</v>
      </c>
      <c r="S304" s="12">
        <v>5.3069999999999999E-2</v>
      </c>
    </row>
    <row r="305" spans="1:19">
      <c r="A305" s="25" t="s">
        <v>376</v>
      </c>
      <c r="B305" s="12" t="s">
        <v>537</v>
      </c>
      <c r="C305" s="12">
        <v>4</v>
      </c>
      <c r="D305" s="12">
        <v>7879027</v>
      </c>
      <c r="E305" s="25" t="s">
        <v>7</v>
      </c>
      <c r="F305" s="25" t="s">
        <v>8</v>
      </c>
      <c r="G305" s="12">
        <v>0.436</v>
      </c>
      <c r="H305" s="12">
        <f t="shared" si="20"/>
        <v>0.56400000000000006</v>
      </c>
      <c r="I305" s="12">
        <v>1.67E-2</v>
      </c>
      <c r="J305" s="12">
        <f t="shared" si="21"/>
        <v>2.7889000000000001E-4</v>
      </c>
      <c r="K305" s="12">
        <v>2.3999999999999998E-3</v>
      </c>
      <c r="L305" s="24">
        <v>2.36E-12</v>
      </c>
      <c r="M305" s="12">
        <f t="shared" si="22"/>
        <v>1.3716033312E-4</v>
      </c>
      <c r="N305" s="12">
        <f t="shared" si="23"/>
        <v>0.99986283966688005</v>
      </c>
      <c r="O305" s="12">
        <v>400460</v>
      </c>
      <c r="P305" s="12">
        <f t="shared" si="24"/>
        <v>54.934761871473356</v>
      </c>
      <c r="Q305" s="12">
        <v>-9.4999999999999998E-3</v>
      </c>
      <c r="R305" s="12">
        <v>1.5100000000000001E-2</v>
      </c>
      <c r="S305" s="12">
        <v>0.5292</v>
      </c>
    </row>
    <row r="306" spans="1:19">
      <c r="A306" s="25" t="s">
        <v>377</v>
      </c>
      <c r="B306" s="12" t="s">
        <v>537</v>
      </c>
      <c r="C306" s="12">
        <v>4</v>
      </c>
      <c r="D306" s="12">
        <v>13173258</v>
      </c>
      <c r="E306" s="25" t="s">
        <v>7</v>
      </c>
      <c r="F306" s="25" t="s">
        <v>8</v>
      </c>
      <c r="G306" s="12">
        <v>0.66200000000000003</v>
      </c>
      <c r="H306" s="12">
        <f t="shared" si="20"/>
        <v>0.33799999999999997</v>
      </c>
      <c r="I306" s="12">
        <v>1.4999999999999999E-2</v>
      </c>
      <c r="J306" s="12">
        <f t="shared" si="21"/>
        <v>2.2499999999999999E-4</v>
      </c>
      <c r="K306" s="12">
        <v>2.5000000000000001E-3</v>
      </c>
      <c r="L306" s="24">
        <v>2.1799999999999999E-9</v>
      </c>
      <c r="M306" s="12">
        <f t="shared" si="22"/>
        <v>1.0069019999999999E-4</v>
      </c>
      <c r="N306" s="12">
        <f t="shared" si="23"/>
        <v>0.99989930979999997</v>
      </c>
      <c r="O306" s="12">
        <v>400460</v>
      </c>
      <c r="P306" s="12">
        <f t="shared" si="24"/>
        <v>40.326457971118401</v>
      </c>
      <c r="Q306" s="12">
        <v>1.35E-2</v>
      </c>
      <c r="R306" s="12">
        <v>1.7500000000000002E-2</v>
      </c>
      <c r="S306" s="12">
        <v>0.43909999999999999</v>
      </c>
    </row>
    <row r="307" spans="1:19">
      <c r="A307" s="25" t="s">
        <v>378</v>
      </c>
      <c r="B307" s="12" t="s">
        <v>537</v>
      </c>
      <c r="C307" s="12">
        <v>4</v>
      </c>
      <c r="D307" s="12">
        <v>24027226</v>
      </c>
      <c r="E307" s="25" t="s">
        <v>2</v>
      </c>
      <c r="F307" s="25" t="s">
        <v>8</v>
      </c>
      <c r="G307" s="12">
        <v>0.50900000000000001</v>
      </c>
      <c r="H307" s="12">
        <f t="shared" si="20"/>
        <v>0.49099999999999999</v>
      </c>
      <c r="I307" s="12">
        <v>1.5699999999999999E-2</v>
      </c>
      <c r="J307" s="12">
        <f t="shared" si="21"/>
        <v>2.4648999999999998E-4</v>
      </c>
      <c r="K307" s="12">
        <v>2.3999999999999998E-3</v>
      </c>
      <c r="L307" s="24">
        <v>2.5200000000000001E-11</v>
      </c>
      <c r="M307" s="12">
        <f t="shared" si="22"/>
        <v>1.2320506861999999E-4</v>
      </c>
      <c r="N307" s="12">
        <f t="shared" si="23"/>
        <v>0.99987679493138004</v>
      </c>
      <c r="O307" s="12">
        <v>400460</v>
      </c>
      <c r="P307" s="12">
        <f t="shared" si="24"/>
        <v>49.344781306732131</v>
      </c>
      <c r="Q307" s="12">
        <v>2.41E-2</v>
      </c>
      <c r="R307" s="12">
        <v>1.49E-2</v>
      </c>
      <c r="S307" s="12">
        <v>0.10489999999999999</v>
      </c>
    </row>
    <row r="308" spans="1:19">
      <c r="A308" s="25" t="s">
        <v>379</v>
      </c>
      <c r="B308" s="12" t="s">
        <v>537</v>
      </c>
      <c r="C308" s="12">
        <v>4</v>
      </c>
      <c r="D308" s="12">
        <v>36271840</v>
      </c>
      <c r="E308" s="25" t="s">
        <v>2</v>
      </c>
      <c r="F308" s="25" t="s">
        <v>3</v>
      </c>
      <c r="G308" s="12">
        <v>0.94799999999999995</v>
      </c>
      <c r="H308" s="12">
        <f t="shared" si="20"/>
        <v>5.2000000000000046E-2</v>
      </c>
      <c r="I308" s="12">
        <v>3.7999999999999999E-2</v>
      </c>
      <c r="J308" s="12">
        <f t="shared" si="21"/>
        <v>1.444E-3</v>
      </c>
      <c r="K308" s="12">
        <v>5.3E-3</v>
      </c>
      <c r="L308" s="24">
        <v>1.1999999999999999E-12</v>
      </c>
      <c r="M308" s="12">
        <f t="shared" si="22"/>
        <v>1.4236684800000011E-4</v>
      </c>
      <c r="N308" s="12">
        <f t="shared" si="23"/>
        <v>0.99985763315200005</v>
      </c>
      <c r="O308" s="12">
        <v>400460</v>
      </c>
      <c r="P308" s="12">
        <f t="shared" si="24"/>
        <v>57.020345756977335</v>
      </c>
      <c r="Q308" s="12">
        <v>-2.3E-2</v>
      </c>
      <c r="R308" s="12">
        <v>3.2300000000000002E-2</v>
      </c>
      <c r="S308" s="12">
        <v>0.47539999999999999</v>
      </c>
    </row>
    <row r="309" spans="1:19">
      <c r="A309" s="25" t="s">
        <v>380</v>
      </c>
      <c r="B309" s="12" t="s">
        <v>537</v>
      </c>
      <c r="C309" s="12">
        <v>4</v>
      </c>
      <c r="D309" s="12">
        <v>79403952</v>
      </c>
      <c r="E309" s="25" t="s">
        <v>7</v>
      </c>
      <c r="F309" s="25" t="s">
        <v>3</v>
      </c>
      <c r="G309" s="12">
        <v>0.50800000000000001</v>
      </c>
      <c r="H309" s="12">
        <f t="shared" si="20"/>
        <v>0.49199999999999999</v>
      </c>
      <c r="I309" s="12">
        <v>-1.9599999999999999E-2</v>
      </c>
      <c r="J309" s="12">
        <f t="shared" si="21"/>
        <v>3.8415999999999998E-4</v>
      </c>
      <c r="K309" s="12">
        <v>2.3999999999999998E-3</v>
      </c>
      <c r="L309" s="24">
        <v>2.4199999999999999E-16</v>
      </c>
      <c r="M309" s="12">
        <f t="shared" si="22"/>
        <v>1.9203082752E-4</v>
      </c>
      <c r="N309" s="12">
        <f t="shared" si="23"/>
        <v>0.99980796917248005</v>
      </c>
      <c r="O309" s="12">
        <v>400460</v>
      </c>
      <c r="P309" s="12">
        <f t="shared" si="24"/>
        <v>76.915435323353407</v>
      </c>
      <c r="Q309" s="12">
        <v>8.2000000000000007E-3</v>
      </c>
      <c r="R309" s="12">
        <v>1.52E-2</v>
      </c>
      <c r="S309" s="12">
        <v>0.58979999999999999</v>
      </c>
    </row>
    <row r="310" spans="1:19">
      <c r="A310" s="25" t="s">
        <v>381</v>
      </c>
      <c r="B310" s="12" t="s">
        <v>537</v>
      </c>
      <c r="C310" s="12">
        <v>4</v>
      </c>
      <c r="D310" s="12">
        <v>89854961</v>
      </c>
      <c r="E310" s="25" t="s">
        <v>2</v>
      </c>
      <c r="F310" s="25" t="s">
        <v>3</v>
      </c>
      <c r="G310" s="12">
        <v>0.215</v>
      </c>
      <c r="H310" s="12">
        <f t="shared" si="20"/>
        <v>0.78500000000000003</v>
      </c>
      <c r="I310" s="12">
        <v>5.3699999999999998E-2</v>
      </c>
      <c r="J310" s="12">
        <f t="shared" si="21"/>
        <v>2.88369E-3</v>
      </c>
      <c r="K310" s="12">
        <v>2.8999999999999998E-3</v>
      </c>
      <c r="L310" s="24">
        <v>1.8299999999999999E-76</v>
      </c>
      <c r="M310" s="12">
        <f t="shared" si="22"/>
        <v>9.733895595E-4</v>
      </c>
      <c r="N310" s="12">
        <f t="shared" si="23"/>
        <v>0.99902661044050001</v>
      </c>
      <c r="O310" s="12">
        <v>400460</v>
      </c>
      <c r="P310" s="12">
        <f t="shared" si="24"/>
        <v>390.18338342909027</v>
      </c>
      <c r="Q310" s="12">
        <v>-2.7000000000000001E-3</v>
      </c>
      <c r="R310" s="12">
        <v>1.5800000000000002E-2</v>
      </c>
      <c r="S310" s="12">
        <v>0.86470000000000002</v>
      </c>
    </row>
    <row r="311" spans="1:19">
      <c r="A311" s="25" t="s">
        <v>382</v>
      </c>
      <c r="B311" s="12" t="s">
        <v>537</v>
      </c>
      <c r="C311" s="12">
        <v>4</v>
      </c>
      <c r="D311" s="12">
        <v>106064683</v>
      </c>
      <c r="E311" s="25" t="s">
        <v>2</v>
      </c>
      <c r="F311" s="25" t="s">
        <v>3</v>
      </c>
      <c r="G311" s="12">
        <v>0.20499999999999999</v>
      </c>
      <c r="H311" s="12">
        <f t="shared" si="20"/>
        <v>0.79500000000000004</v>
      </c>
      <c r="I311" s="12">
        <v>2.8500000000000001E-2</v>
      </c>
      <c r="J311" s="12">
        <f t="shared" si="21"/>
        <v>8.1225000000000004E-4</v>
      </c>
      <c r="K311" s="12">
        <v>2.8999999999999998E-3</v>
      </c>
      <c r="L311" s="24">
        <v>4.5699999999999996E-22</v>
      </c>
      <c r="M311" s="12">
        <f t="shared" si="22"/>
        <v>2.6475288750000002E-4</v>
      </c>
      <c r="N311" s="12">
        <f t="shared" si="23"/>
        <v>0.99973524711249995</v>
      </c>
      <c r="O311" s="12">
        <v>400460</v>
      </c>
      <c r="P311" s="12">
        <f t="shared" si="24"/>
        <v>106.05101864165772</v>
      </c>
      <c r="Q311" s="12">
        <v>8.6E-3</v>
      </c>
      <c r="R311" s="12">
        <v>1.7100000000000001E-2</v>
      </c>
      <c r="S311" s="12">
        <v>0.6169</v>
      </c>
    </row>
    <row r="312" spans="1:19">
      <c r="A312" s="25" t="s">
        <v>383</v>
      </c>
      <c r="B312" s="12" t="s">
        <v>537</v>
      </c>
      <c r="C312" s="12">
        <v>4</v>
      </c>
      <c r="D312" s="12">
        <v>124819607</v>
      </c>
      <c r="E312" s="25" t="s">
        <v>2</v>
      </c>
      <c r="F312" s="25" t="s">
        <v>3</v>
      </c>
      <c r="G312" s="12">
        <v>0.80600000000000005</v>
      </c>
      <c r="H312" s="12">
        <f t="shared" si="20"/>
        <v>0.19399999999999995</v>
      </c>
      <c r="I312" s="12">
        <v>2.29E-2</v>
      </c>
      <c r="J312" s="12">
        <f t="shared" si="21"/>
        <v>5.2441E-4</v>
      </c>
      <c r="K312" s="12">
        <v>3.0000000000000001E-3</v>
      </c>
      <c r="L312" s="24">
        <v>3.3300000000000001E-14</v>
      </c>
      <c r="M312" s="12">
        <f t="shared" si="22"/>
        <v>1.6399769047999998E-4</v>
      </c>
      <c r="N312" s="12">
        <f t="shared" si="23"/>
        <v>0.99983600230951997</v>
      </c>
      <c r="O312" s="12">
        <v>400460</v>
      </c>
      <c r="P312" s="12">
        <f t="shared" si="24"/>
        <v>65.685287365047174</v>
      </c>
      <c r="Q312" s="12">
        <v>-3.7999999999999999E-2</v>
      </c>
      <c r="R312" s="12">
        <v>1.9900000000000001E-2</v>
      </c>
      <c r="S312" s="12">
        <v>5.6520000000000001E-2</v>
      </c>
    </row>
    <row r="313" spans="1:19">
      <c r="A313" s="25" t="s">
        <v>384</v>
      </c>
      <c r="B313" s="12" t="s">
        <v>537</v>
      </c>
      <c r="C313" s="12">
        <v>4</v>
      </c>
      <c r="D313" s="12">
        <v>140173082</v>
      </c>
      <c r="E313" s="25" t="s">
        <v>2</v>
      </c>
      <c r="F313" s="25" t="s">
        <v>3</v>
      </c>
      <c r="G313" s="12">
        <v>0.74</v>
      </c>
      <c r="H313" s="12">
        <f t="shared" si="20"/>
        <v>0.26</v>
      </c>
      <c r="I313" s="12">
        <v>1.7299999999999999E-2</v>
      </c>
      <c r="J313" s="12">
        <f t="shared" si="21"/>
        <v>2.9928999999999996E-4</v>
      </c>
      <c r="K313" s="12">
        <v>2.7000000000000001E-3</v>
      </c>
      <c r="L313" s="24">
        <v>2.2200000000000001E-10</v>
      </c>
      <c r="M313" s="12">
        <f t="shared" si="22"/>
        <v>1.1516679199999999E-4</v>
      </c>
      <c r="N313" s="12">
        <f t="shared" si="23"/>
        <v>0.99988483320800003</v>
      </c>
      <c r="O313" s="12">
        <v>400460</v>
      </c>
      <c r="P313" s="12">
        <f t="shared" si="24"/>
        <v>46.125005593245156</v>
      </c>
      <c r="Q313" s="12">
        <v>-1.72E-2</v>
      </c>
      <c r="R313" s="12">
        <v>1.6899999999999998E-2</v>
      </c>
      <c r="S313" s="12">
        <v>0.30940000000000001</v>
      </c>
    </row>
    <row r="314" spans="1:19">
      <c r="A314" s="25" t="s">
        <v>385</v>
      </c>
      <c r="B314" s="12" t="s">
        <v>537</v>
      </c>
      <c r="C314" s="12">
        <v>4</v>
      </c>
      <c r="D314" s="12">
        <v>145478201</v>
      </c>
      <c r="E314" s="25" t="s">
        <v>7</v>
      </c>
      <c r="F314" s="25" t="s">
        <v>8</v>
      </c>
      <c r="G314" s="12">
        <v>0.39800000000000002</v>
      </c>
      <c r="H314" s="12">
        <f t="shared" si="20"/>
        <v>0.60199999999999998</v>
      </c>
      <c r="I314" s="12">
        <v>7.0699999999999999E-2</v>
      </c>
      <c r="J314" s="12">
        <f t="shared" si="21"/>
        <v>4.9984899999999995E-3</v>
      </c>
      <c r="K314" s="12">
        <v>2.3999999999999998E-3</v>
      </c>
      <c r="L314" s="24">
        <v>1.4800000000000001E-185</v>
      </c>
      <c r="M314" s="12">
        <f t="shared" si="22"/>
        <v>2.3952364200799997E-3</v>
      </c>
      <c r="N314" s="12">
        <f t="shared" si="23"/>
        <v>0.99760476357992001</v>
      </c>
      <c r="O314" s="12">
        <v>400460</v>
      </c>
      <c r="P314" s="12">
        <f t="shared" si="24"/>
        <v>961.49939515439542</v>
      </c>
      <c r="Q314" s="12">
        <v>-9.7000000000000003E-3</v>
      </c>
      <c r="R314" s="12">
        <v>1.4800000000000001E-2</v>
      </c>
      <c r="S314" s="12">
        <v>0.51100000000000001</v>
      </c>
    </row>
    <row r="315" spans="1:19">
      <c r="A315" s="25" t="s">
        <v>386</v>
      </c>
      <c r="B315" s="12" t="s">
        <v>537</v>
      </c>
      <c r="C315" s="12">
        <v>5</v>
      </c>
      <c r="D315" s="12">
        <v>662547</v>
      </c>
      <c r="E315" s="25" t="s">
        <v>7</v>
      </c>
      <c r="F315" s="25" t="s">
        <v>8</v>
      </c>
      <c r="G315" s="12">
        <v>0.79900000000000004</v>
      </c>
      <c r="H315" s="12">
        <f t="shared" si="20"/>
        <v>0.20099999999999996</v>
      </c>
      <c r="I315" s="12">
        <v>1.83E-2</v>
      </c>
      <c r="J315" s="12">
        <f t="shared" si="21"/>
        <v>3.3489000000000001E-4</v>
      </c>
      <c r="K315" s="12">
        <v>3.0000000000000001E-3</v>
      </c>
      <c r="L315" s="24">
        <v>7.8499999999999998E-10</v>
      </c>
      <c r="M315" s="12">
        <f t="shared" si="22"/>
        <v>1.0756599821999998E-4</v>
      </c>
      <c r="N315" s="12">
        <f t="shared" si="23"/>
        <v>0.99989243400177996</v>
      </c>
      <c r="O315" s="12">
        <v>400460</v>
      </c>
      <c r="P315" s="12">
        <f t="shared" si="24"/>
        <v>43.080513645635314</v>
      </c>
      <c r="Q315" s="12">
        <v>-3.7699999999999997E-2</v>
      </c>
      <c r="R315" s="12">
        <v>2.1899999999999999E-2</v>
      </c>
      <c r="S315" s="12">
        <v>8.4669999999999995E-2</v>
      </c>
    </row>
    <row r="316" spans="1:19">
      <c r="A316" s="25" t="s">
        <v>387</v>
      </c>
      <c r="B316" s="12" t="s">
        <v>537</v>
      </c>
      <c r="C316" s="12">
        <v>5</v>
      </c>
      <c r="D316" s="12">
        <v>43716302</v>
      </c>
      <c r="E316" s="25" t="s">
        <v>2</v>
      </c>
      <c r="F316" s="25" t="s">
        <v>3</v>
      </c>
      <c r="G316" s="12">
        <v>4.9200000000000001E-2</v>
      </c>
      <c r="H316" s="12">
        <f t="shared" si="20"/>
        <v>0.95079999999999998</v>
      </c>
      <c r="I316" s="12">
        <v>-3.5799999999999998E-2</v>
      </c>
      <c r="J316" s="12">
        <f t="shared" si="21"/>
        <v>1.2816399999999999E-3</v>
      </c>
      <c r="K316" s="12">
        <v>5.7000000000000002E-3</v>
      </c>
      <c r="L316" s="24">
        <v>2.3500000000000002E-10</v>
      </c>
      <c r="M316" s="12">
        <f t="shared" si="22"/>
        <v>1.1990859790079999E-4</v>
      </c>
      <c r="N316" s="12">
        <f t="shared" si="23"/>
        <v>0.99988009140209921</v>
      </c>
      <c r="O316" s="12">
        <v>400460</v>
      </c>
      <c r="P316" s="12">
        <f t="shared" si="24"/>
        <v>48.024355648505264</v>
      </c>
      <c r="Q316" s="12">
        <v>1.3899999999999999E-2</v>
      </c>
      <c r="R316" s="12">
        <v>3.0599999999999999E-2</v>
      </c>
      <c r="S316" s="12">
        <v>0.64990000000000003</v>
      </c>
    </row>
    <row r="317" spans="1:19">
      <c r="A317" s="25" t="s">
        <v>388</v>
      </c>
      <c r="B317" s="12" t="s">
        <v>537</v>
      </c>
      <c r="C317" s="12">
        <v>5</v>
      </c>
      <c r="D317" s="12">
        <v>52187038</v>
      </c>
      <c r="E317" s="25" t="s">
        <v>2</v>
      </c>
      <c r="F317" s="25" t="s">
        <v>8</v>
      </c>
      <c r="G317" s="12">
        <v>0.26500000000000001</v>
      </c>
      <c r="H317" s="12">
        <f t="shared" si="20"/>
        <v>0.73499999999999999</v>
      </c>
      <c r="I317" s="12">
        <v>-3.6700000000000003E-2</v>
      </c>
      <c r="J317" s="12">
        <f t="shared" si="21"/>
        <v>1.3468900000000003E-3</v>
      </c>
      <c r="K317" s="12">
        <v>2.7000000000000001E-3</v>
      </c>
      <c r="L317" s="24">
        <v>1.47E-41</v>
      </c>
      <c r="M317" s="12">
        <f t="shared" si="22"/>
        <v>5.2468099950000015E-4</v>
      </c>
      <c r="N317" s="12">
        <f t="shared" si="23"/>
        <v>0.99947531900050002</v>
      </c>
      <c r="O317" s="12">
        <v>400460</v>
      </c>
      <c r="P317" s="12">
        <f t="shared" si="24"/>
        <v>210.22405362634566</v>
      </c>
      <c r="Q317" s="12">
        <v>-3.1600000000000003E-2</v>
      </c>
      <c r="R317" s="12">
        <v>1.8499999999999999E-2</v>
      </c>
      <c r="S317" s="12">
        <v>8.7819999999999995E-2</v>
      </c>
    </row>
    <row r="318" spans="1:19">
      <c r="A318" s="25" t="s">
        <v>389</v>
      </c>
      <c r="B318" s="12" t="s">
        <v>537</v>
      </c>
      <c r="C318" s="12">
        <v>5</v>
      </c>
      <c r="D318" s="12">
        <v>52255429</v>
      </c>
      <c r="E318" s="25" t="s">
        <v>7</v>
      </c>
      <c r="F318" s="25" t="s">
        <v>8</v>
      </c>
      <c r="G318" s="12">
        <v>0.68100000000000005</v>
      </c>
      <c r="H318" s="12">
        <f t="shared" si="20"/>
        <v>0.31899999999999995</v>
      </c>
      <c r="I318" s="12">
        <v>1.43E-2</v>
      </c>
      <c r="J318" s="12">
        <f t="shared" si="21"/>
        <v>2.0449000000000002E-4</v>
      </c>
      <c r="K318" s="12">
        <v>2.5999999999999999E-3</v>
      </c>
      <c r="L318" s="24">
        <v>2.3400000000000001E-8</v>
      </c>
      <c r="M318" s="12">
        <f t="shared" si="22"/>
        <v>8.8846406220000003E-5</v>
      </c>
      <c r="N318" s="12">
        <f t="shared" si="23"/>
        <v>0.99991115359378002</v>
      </c>
      <c r="O318" s="12">
        <v>400460</v>
      </c>
      <c r="P318" s="12">
        <f t="shared" si="24"/>
        <v>35.582593220392823</v>
      </c>
      <c r="Q318" s="12">
        <v>7.4999999999999997E-3</v>
      </c>
      <c r="R318" s="12">
        <v>1.5900000000000001E-2</v>
      </c>
      <c r="S318" s="12">
        <v>0.64</v>
      </c>
    </row>
    <row r="319" spans="1:19">
      <c r="A319" s="25" t="s">
        <v>390</v>
      </c>
      <c r="B319" s="12" t="s">
        <v>537</v>
      </c>
      <c r="C319" s="12">
        <v>5</v>
      </c>
      <c r="D319" s="12">
        <v>76767564</v>
      </c>
      <c r="E319" s="25" t="s">
        <v>7</v>
      </c>
      <c r="F319" s="25" t="s">
        <v>8</v>
      </c>
      <c r="G319" s="12">
        <v>0.57999999999999996</v>
      </c>
      <c r="H319" s="12">
        <f t="shared" si="20"/>
        <v>0.42000000000000004</v>
      </c>
      <c r="I319" s="12">
        <v>1.46E-2</v>
      </c>
      <c r="J319" s="12">
        <f t="shared" si="21"/>
        <v>2.1316E-4</v>
      </c>
      <c r="K319" s="12">
        <v>2.3999999999999998E-3</v>
      </c>
      <c r="L319" s="24">
        <v>1.61E-9</v>
      </c>
      <c r="M319" s="12">
        <f t="shared" si="22"/>
        <v>1.0385155200000001E-4</v>
      </c>
      <c r="N319" s="12">
        <f t="shared" si="23"/>
        <v>0.99989614844800001</v>
      </c>
      <c r="O319" s="12">
        <v>400460</v>
      </c>
      <c r="P319" s="12">
        <f t="shared" si="24"/>
        <v>41.592711981611188</v>
      </c>
      <c r="Q319" s="12">
        <v>-8.3999999999999995E-3</v>
      </c>
      <c r="R319" s="12">
        <v>1.49E-2</v>
      </c>
      <c r="S319" s="12">
        <v>0.57430000000000003</v>
      </c>
    </row>
    <row r="320" spans="1:19">
      <c r="A320" s="25" t="s">
        <v>391</v>
      </c>
      <c r="B320" s="12" t="s">
        <v>537</v>
      </c>
      <c r="C320" s="12">
        <v>5</v>
      </c>
      <c r="D320" s="12">
        <v>98332239</v>
      </c>
      <c r="E320" s="25" t="s">
        <v>2</v>
      </c>
      <c r="F320" s="25" t="s">
        <v>3</v>
      </c>
      <c r="G320" s="12">
        <v>0.379</v>
      </c>
      <c r="H320" s="12">
        <f t="shared" si="20"/>
        <v>0.621</v>
      </c>
      <c r="I320" s="12">
        <v>-1.8499999999999999E-2</v>
      </c>
      <c r="J320" s="12">
        <f t="shared" si="21"/>
        <v>3.4224999999999994E-4</v>
      </c>
      <c r="K320" s="12">
        <v>2.5000000000000001E-3</v>
      </c>
      <c r="L320" s="24">
        <v>5.13E-14</v>
      </c>
      <c r="M320" s="12">
        <f t="shared" si="22"/>
        <v>1.6110323549999999E-4</v>
      </c>
      <c r="N320" s="12">
        <f t="shared" si="23"/>
        <v>0.9998388967645</v>
      </c>
      <c r="O320" s="12">
        <v>400460</v>
      </c>
      <c r="P320" s="12">
        <f t="shared" si="24"/>
        <v>64.525797003000392</v>
      </c>
      <c r="Q320" s="12">
        <v>-2.0199999999999999E-2</v>
      </c>
      <c r="R320" s="12">
        <v>1.84E-2</v>
      </c>
      <c r="S320" s="12">
        <v>0.27010000000000001</v>
      </c>
    </row>
    <row r="321" spans="1:19">
      <c r="A321" s="25" t="s">
        <v>392</v>
      </c>
      <c r="B321" s="12" t="s">
        <v>537</v>
      </c>
      <c r="C321" s="12">
        <v>5</v>
      </c>
      <c r="D321" s="12">
        <v>120186559</v>
      </c>
      <c r="E321" s="25" t="s">
        <v>2</v>
      </c>
      <c r="F321" s="25" t="s">
        <v>3</v>
      </c>
      <c r="G321" s="12">
        <v>0.53200000000000003</v>
      </c>
      <c r="H321" s="12">
        <f t="shared" si="20"/>
        <v>0.46799999999999997</v>
      </c>
      <c r="I321" s="12">
        <v>2.0299999999999999E-2</v>
      </c>
      <c r="J321" s="12">
        <f t="shared" si="21"/>
        <v>4.1208999999999994E-4</v>
      </c>
      <c r="K321" s="12">
        <v>2.3999999999999998E-3</v>
      </c>
      <c r="L321" s="24">
        <v>2.5500000000000001E-17</v>
      </c>
      <c r="M321" s="12">
        <f t="shared" si="22"/>
        <v>2.0520103967999997E-4</v>
      </c>
      <c r="N321" s="12">
        <f t="shared" si="23"/>
        <v>0.99979479896031997</v>
      </c>
      <c r="O321" s="12">
        <v>400460</v>
      </c>
      <c r="P321" s="12">
        <f t="shared" si="24"/>
        <v>82.191674167244955</v>
      </c>
      <c r="Q321" s="12">
        <v>-2.3800000000000002E-2</v>
      </c>
      <c r="R321" s="12">
        <v>1.4800000000000001E-2</v>
      </c>
      <c r="S321" s="12">
        <v>0.1072</v>
      </c>
    </row>
    <row r="322" spans="1:19">
      <c r="A322" s="25" t="s">
        <v>393</v>
      </c>
      <c r="B322" s="12" t="s">
        <v>537</v>
      </c>
      <c r="C322" s="12">
        <v>5</v>
      </c>
      <c r="D322" s="12">
        <v>121415899</v>
      </c>
      <c r="E322" s="25" t="s">
        <v>7</v>
      </c>
      <c r="F322" s="25" t="s">
        <v>8</v>
      </c>
      <c r="G322" s="12">
        <v>0.188</v>
      </c>
      <c r="H322" s="12">
        <f t="shared" si="20"/>
        <v>0.81200000000000006</v>
      </c>
      <c r="I322" s="12">
        <v>3.0099999999999998E-2</v>
      </c>
      <c r="J322" s="12">
        <f t="shared" si="21"/>
        <v>9.0600999999999984E-4</v>
      </c>
      <c r="K322" s="12">
        <v>3.0999999999999999E-3</v>
      </c>
      <c r="L322" s="24">
        <v>1.62E-22</v>
      </c>
      <c r="M322" s="12">
        <f t="shared" si="22"/>
        <v>2.7661572511999998E-4</v>
      </c>
      <c r="N322" s="12">
        <f t="shared" si="23"/>
        <v>0.99972338427487994</v>
      </c>
      <c r="O322" s="12">
        <v>400460</v>
      </c>
      <c r="P322" s="12">
        <f t="shared" si="24"/>
        <v>110.80418346110962</v>
      </c>
      <c r="Q322" s="12">
        <v>2.1000000000000001E-2</v>
      </c>
      <c r="R322" s="12">
        <v>0.02</v>
      </c>
      <c r="S322" s="12">
        <v>0.29310000000000003</v>
      </c>
    </row>
    <row r="323" spans="1:19">
      <c r="A323" s="25" t="s">
        <v>394</v>
      </c>
      <c r="B323" s="12" t="s">
        <v>537</v>
      </c>
      <c r="C323" s="12">
        <v>5</v>
      </c>
      <c r="D323" s="12">
        <v>131788334</v>
      </c>
      <c r="E323" s="25" t="s">
        <v>2</v>
      </c>
      <c r="F323" s="25" t="s">
        <v>8</v>
      </c>
      <c r="G323" s="12">
        <v>0.26500000000000001</v>
      </c>
      <c r="H323" s="12">
        <f t="shared" si="20"/>
        <v>0.73499999999999999</v>
      </c>
      <c r="I323" s="12">
        <v>-2.8500000000000001E-2</v>
      </c>
      <c r="J323" s="12">
        <f t="shared" si="21"/>
        <v>8.1225000000000004E-4</v>
      </c>
      <c r="K323" s="12">
        <v>2.7000000000000001E-3</v>
      </c>
      <c r="L323" s="24">
        <v>8.2099999999999997E-26</v>
      </c>
      <c r="M323" s="12">
        <f t="shared" si="22"/>
        <v>3.1641198750000001E-4</v>
      </c>
      <c r="N323" s="12">
        <f t="shared" si="23"/>
        <v>0.99968358801250001</v>
      </c>
      <c r="O323" s="12">
        <v>400460</v>
      </c>
      <c r="P323" s="12">
        <f t="shared" si="24"/>
        <v>126.7504498760118</v>
      </c>
      <c r="Q323" s="12">
        <v>-1.2800000000000001E-2</v>
      </c>
      <c r="R323" s="12">
        <v>1.55E-2</v>
      </c>
      <c r="S323" s="12">
        <v>0.41089999999999999</v>
      </c>
    </row>
    <row r="324" spans="1:19">
      <c r="A324" s="25" t="s">
        <v>395</v>
      </c>
      <c r="B324" s="12" t="s">
        <v>537</v>
      </c>
      <c r="C324" s="12">
        <v>5</v>
      </c>
      <c r="D324" s="12">
        <v>142629443</v>
      </c>
      <c r="E324" s="25" t="s">
        <v>2</v>
      </c>
      <c r="F324" s="25" t="s">
        <v>3</v>
      </c>
      <c r="G324" s="12">
        <v>0.61699999999999999</v>
      </c>
      <c r="H324" s="12">
        <f t="shared" ref="H324:H387" si="25">1-G324</f>
        <v>0.38300000000000001</v>
      </c>
      <c r="I324" s="12">
        <v>-1.37E-2</v>
      </c>
      <c r="J324" s="12">
        <f t="shared" ref="J324:J387" si="26">I324*I324</f>
        <v>1.8769000000000001E-4</v>
      </c>
      <c r="K324" s="12">
        <v>2.5000000000000001E-3</v>
      </c>
      <c r="L324" s="24">
        <v>2.3499999999999999E-8</v>
      </c>
      <c r="M324" s="12">
        <f t="shared" ref="M324:M387" si="27">2*G324*H324*J324</f>
        <v>8.8706423180000008E-5</v>
      </c>
      <c r="N324" s="12">
        <f t="shared" ref="N324:N387" si="28">1-M324</f>
        <v>0.99991129357681996</v>
      </c>
      <c r="O324" s="12">
        <v>400460</v>
      </c>
      <c r="P324" s="12">
        <f t="shared" ref="P324:P387" si="29">M324*O324/N324</f>
        <v>35.526525657681908</v>
      </c>
      <c r="Q324" s="12">
        <v>4.3799999999999999E-2</v>
      </c>
      <c r="R324" s="12">
        <v>1.4999999999999999E-2</v>
      </c>
      <c r="S324" s="12">
        <v>3.5000000000000001E-3</v>
      </c>
    </row>
    <row r="325" spans="1:19">
      <c r="A325" s="25" t="s">
        <v>396</v>
      </c>
      <c r="B325" s="12" t="s">
        <v>537</v>
      </c>
      <c r="C325" s="12">
        <v>5</v>
      </c>
      <c r="D325" s="12">
        <v>150595073</v>
      </c>
      <c r="E325" s="25" t="s">
        <v>2</v>
      </c>
      <c r="F325" s="25" t="s">
        <v>3</v>
      </c>
      <c r="G325" s="12">
        <v>0.67500000000000004</v>
      </c>
      <c r="H325" s="12">
        <f t="shared" si="25"/>
        <v>0.32499999999999996</v>
      </c>
      <c r="I325" s="12">
        <v>1.7000000000000001E-2</v>
      </c>
      <c r="J325" s="12">
        <f t="shared" si="26"/>
        <v>2.8900000000000003E-4</v>
      </c>
      <c r="K325" s="12">
        <v>2.5000000000000001E-3</v>
      </c>
      <c r="L325" s="24">
        <v>2.72E-11</v>
      </c>
      <c r="M325" s="12">
        <f t="shared" si="27"/>
        <v>1.2679875E-4</v>
      </c>
      <c r="N325" s="12">
        <f t="shared" si="28"/>
        <v>0.99987320125000001</v>
      </c>
      <c r="O325" s="12">
        <v>400460</v>
      </c>
      <c r="P325" s="12">
        <f t="shared" si="29"/>
        <v>50.784266806550733</v>
      </c>
      <c r="Q325" s="12">
        <v>1.4500000000000001E-2</v>
      </c>
      <c r="R325" s="12">
        <v>1.6799999999999999E-2</v>
      </c>
      <c r="S325" s="12">
        <v>0.38819999999999999</v>
      </c>
    </row>
    <row r="326" spans="1:19">
      <c r="A326" s="25" t="s">
        <v>397</v>
      </c>
      <c r="B326" s="12" t="s">
        <v>537</v>
      </c>
      <c r="C326" s="12">
        <v>5</v>
      </c>
      <c r="D326" s="12">
        <v>170901463</v>
      </c>
      <c r="E326" s="25" t="s">
        <v>7</v>
      </c>
      <c r="F326" s="25" t="s">
        <v>3</v>
      </c>
      <c r="G326" s="12">
        <v>0.35499999999999998</v>
      </c>
      <c r="H326" s="12">
        <f t="shared" si="25"/>
        <v>0.64500000000000002</v>
      </c>
      <c r="I326" s="12">
        <v>-3.5200000000000002E-2</v>
      </c>
      <c r="J326" s="12">
        <f t="shared" si="26"/>
        <v>1.2390400000000001E-3</v>
      </c>
      <c r="K326" s="12">
        <v>2.5999999999999999E-3</v>
      </c>
      <c r="L326" s="24">
        <v>1.5300000000000001E-42</v>
      </c>
      <c r="M326" s="12">
        <f t="shared" si="27"/>
        <v>5.6741836800000003E-4</v>
      </c>
      <c r="N326" s="12">
        <f t="shared" si="28"/>
        <v>0.99943258163199999</v>
      </c>
      <c r="O326" s="12">
        <v>400460</v>
      </c>
      <c r="P326" s="12">
        <f t="shared" si="29"/>
        <v>227.35736639507269</v>
      </c>
      <c r="Q326" s="12">
        <v>-9.1000000000000004E-3</v>
      </c>
      <c r="R326" s="12">
        <v>1.5800000000000002E-2</v>
      </c>
      <c r="S326" s="12">
        <v>0.56210000000000004</v>
      </c>
    </row>
    <row r="327" spans="1:19">
      <c r="A327" s="25" t="s">
        <v>398</v>
      </c>
      <c r="B327" s="12" t="s">
        <v>537</v>
      </c>
      <c r="C327" s="12">
        <v>5</v>
      </c>
      <c r="D327" s="12">
        <v>171008174</v>
      </c>
      <c r="E327" s="25" t="s">
        <v>2</v>
      </c>
      <c r="F327" s="25" t="s">
        <v>3</v>
      </c>
      <c r="G327" s="12">
        <v>0.96099999999999997</v>
      </c>
      <c r="H327" s="12">
        <f t="shared" si="25"/>
        <v>3.9000000000000035E-2</v>
      </c>
      <c r="I327" s="12">
        <v>3.5299999999999998E-2</v>
      </c>
      <c r="J327" s="12">
        <f t="shared" si="26"/>
        <v>1.2460899999999998E-3</v>
      </c>
      <c r="K327" s="12">
        <v>6.1999999999999998E-3</v>
      </c>
      <c r="L327" s="24">
        <v>9.4099999999999996E-9</v>
      </c>
      <c r="M327" s="12">
        <f t="shared" si="27"/>
        <v>9.3404414220000072E-5</v>
      </c>
      <c r="N327" s="12">
        <f t="shared" si="28"/>
        <v>0.99990659558577999</v>
      </c>
      <c r="O327" s="12">
        <v>400460</v>
      </c>
      <c r="P327" s="12">
        <f t="shared" si="29"/>
        <v>37.408225811960207</v>
      </c>
      <c r="Q327" s="12">
        <v>-2.2700000000000001E-2</v>
      </c>
      <c r="R327" s="12">
        <v>2.9000000000000001E-2</v>
      </c>
      <c r="S327" s="12">
        <v>0.43390000000000001</v>
      </c>
    </row>
    <row r="328" spans="1:19">
      <c r="A328" s="25" t="s">
        <v>399</v>
      </c>
      <c r="B328" s="12" t="s">
        <v>537</v>
      </c>
      <c r="C328" s="12">
        <v>5</v>
      </c>
      <c r="D328" s="12">
        <v>179584778</v>
      </c>
      <c r="E328" s="25" t="s">
        <v>2</v>
      </c>
      <c r="F328" s="25" t="s">
        <v>3</v>
      </c>
      <c r="G328" s="12">
        <v>0.76100000000000001</v>
      </c>
      <c r="H328" s="12">
        <f t="shared" si="25"/>
        <v>0.23899999999999999</v>
      </c>
      <c r="I328" s="12">
        <v>-2.7199999999999998E-2</v>
      </c>
      <c r="J328" s="12">
        <f t="shared" si="26"/>
        <v>7.3983999999999996E-4</v>
      </c>
      <c r="K328" s="12">
        <v>2.8E-3</v>
      </c>
      <c r="L328" s="24">
        <v>6.0500000000000002E-22</v>
      </c>
      <c r="M328" s="12">
        <f t="shared" si="27"/>
        <v>2.6912271871999997E-4</v>
      </c>
      <c r="N328" s="12">
        <f t="shared" si="28"/>
        <v>0.99973087728127996</v>
      </c>
      <c r="O328" s="12">
        <v>400460</v>
      </c>
      <c r="P328" s="12">
        <f t="shared" si="29"/>
        <v>107.80189587791303</v>
      </c>
      <c r="Q328" s="12">
        <v>3.5900000000000001E-2</v>
      </c>
      <c r="R328" s="12">
        <v>1.9099999999999999E-2</v>
      </c>
      <c r="S328" s="12">
        <v>6.0679999999999998E-2</v>
      </c>
    </row>
    <row r="329" spans="1:19">
      <c r="A329" s="25" t="s">
        <v>400</v>
      </c>
      <c r="B329" s="12" t="s">
        <v>537</v>
      </c>
      <c r="C329" s="12">
        <v>6</v>
      </c>
      <c r="D329" s="12">
        <v>6741932</v>
      </c>
      <c r="E329" s="25" t="s">
        <v>7</v>
      </c>
      <c r="F329" s="25" t="s">
        <v>8</v>
      </c>
      <c r="G329" s="12">
        <v>0.45800000000000002</v>
      </c>
      <c r="H329" s="12">
        <f t="shared" si="25"/>
        <v>0.54200000000000004</v>
      </c>
      <c r="I329" s="12">
        <v>-3.1099999999999999E-2</v>
      </c>
      <c r="J329" s="12">
        <f t="shared" si="26"/>
        <v>9.6720999999999992E-4</v>
      </c>
      <c r="K329" s="12">
        <v>2.3999999999999998E-3</v>
      </c>
      <c r="L329" s="24">
        <v>3.9299999999999999E-39</v>
      </c>
      <c r="M329" s="12">
        <f t="shared" si="27"/>
        <v>4.8019268312000002E-4</v>
      </c>
      <c r="N329" s="12">
        <f t="shared" si="28"/>
        <v>0.99951980731687995</v>
      </c>
      <c r="O329" s="12">
        <v>400460</v>
      </c>
      <c r="P329" s="12">
        <f t="shared" si="29"/>
        <v>192.39034631884044</v>
      </c>
      <c r="Q329" s="12">
        <v>-3.5999999999999999E-3</v>
      </c>
      <c r="R329" s="12">
        <v>1.4999999999999999E-2</v>
      </c>
      <c r="S329" s="12">
        <v>0.81020000000000003</v>
      </c>
    </row>
    <row r="330" spans="1:19">
      <c r="A330" s="25" t="s">
        <v>401</v>
      </c>
      <c r="B330" s="12" t="s">
        <v>537</v>
      </c>
      <c r="C330" s="12">
        <v>6</v>
      </c>
      <c r="D330" s="12">
        <v>7084857</v>
      </c>
      <c r="E330" s="25" t="s">
        <v>7</v>
      </c>
      <c r="F330" s="25" t="s">
        <v>3</v>
      </c>
      <c r="G330" s="12">
        <v>0.627</v>
      </c>
      <c r="H330" s="12">
        <f t="shared" si="25"/>
        <v>0.373</v>
      </c>
      <c r="I330" s="12">
        <v>1.7899999999999999E-2</v>
      </c>
      <c r="J330" s="12">
        <f t="shared" si="26"/>
        <v>3.2040999999999998E-4</v>
      </c>
      <c r="K330" s="12">
        <v>2.3999999999999998E-3</v>
      </c>
      <c r="L330" s="24">
        <v>2.7399999999999999E-13</v>
      </c>
      <c r="M330" s="12">
        <f t="shared" si="27"/>
        <v>1.4986921421999999E-4</v>
      </c>
      <c r="N330" s="12">
        <f t="shared" si="28"/>
        <v>0.99985013078578</v>
      </c>
      <c r="O330" s="12">
        <v>400460</v>
      </c>
      <c r="P330" s="12">
        <f t="shared" si="29"/>
        <v>60.025621519271361</v>
      </c>
      <c r="Q330" s="12">
        <v>-5.2400000000000002E-2</v>
      </c>
      <c r="R330" s="12">
        <v>1.5299999999999999E-2</v>
      </c>
      <c r="S330" s="12">
        <v>6.0369999999999998E-4</v>
      </c>
    </row>
    <row r="331" spans="1:19">
      <c r="A331" s="25" t="s">
        <v>402</v>
      </c>
      <c r="B331" s="12" t="s">
        <v>537</v>
      </c>
      <c r="C331" s="12">
        <v>6</v>
      </c>
      <c r="D331" s="12">
        <v>7152243</v>
      </c>
      <c r="E331" s="25" t="s">
        <v>7</v>
      </c>
      <c r="F331" s="25" t="s">
        <v>8</v>
      </c>
      <c r="G331" s="12">
        <v>0.19800000000000001</v>
      </c>
      <c r="H331" s="12">
        <f t="shared" si="25"/>
        <v>0.80200000000000005</v>
      </c>
      <c r="I331" s="12">
        <v>-2.6800000000000001E-2</v>
      </c>
      <c r="J331" s="12">
        <f t="shared" si="26"/>
        <v>7.1824000000000009E-4</v>
      </c>
      <c r="K331" s="12">
        <v>3.0000000000000001E-3</v>
      </c>
      <c r="L331" s="24">
        <v>2.1800000000000001E-19</v>
      </c>
      <c r="M331" s="12">
        <f t="shared" si="27"/>
        <v>2.2810727808000007E-4</v>
      </c>
      <c r="N331" s="12">
        <f t="shared" si="28"/>
        <v>0.99977189272192002</v>
      </c>
      <c r="O331" s="12">
        <v>400460</v>
      </c>
      <c r="P331" s="12">
        <f t="shared" si="29"/>
        <v>91.368682441370282</v>
      </c>
      <c r="Q331" s="12">
        <v>4.7100000000000003E-2</v>
      </c>
      <c r="R331" s="12">
        <v>1.8800000000000001E-2</v>
      </c>
      <c r="S331" s="12">
        <v>1.2200000000000001E-2</v>
      </c>
    </row>
    <row r="332" spans="1:19">
      <c r="A332" s="25" t="s">
        <v>403</v>
      </c>
      <c r="B332" s="12" t="s">
        <v>537</v>
      </c>
      <c r="C332" s="12">
        <v>6</v>
      </c>
      <c r="D332" s="12">
        <v>22006676</v>
      </c>
      <c r="E332" s="25" t="s">
        <v>2</v>
      </c>
      <c r="F332" s="25" t="s">
        <v>3</v>
      </c>
      <c r="G332" s="12">
        <v>0.51500000000000001</v>
      </c>
      <c r="H332" s="12">
        <f t="shared" si="25"/>
        <v>0.48499999999999999</v>
      </c>
      <c r="I332" s="12">
        <v>-2.9600000000000001E-2</v>
      </c>
      <c r="J332" s="12">
        <f t="shared" si="26"/>
        <v>8.7616000000000007E-4</v>
      </c>
      <c r="K332" s="12">
        <v>2.3999999999999998E-3</v>
      </c>
      <c r="L332" s="24">
        <v>5.7800000000000002E-36</v>
      </c>
      <c r="M332" s="12">
        <f t="shared" si="27"/>
        <v>4.3768572800000001E-4</v>
      </c>
      <c r="N332" s="12">
        <f t="shared" si="28"/>
        <v>0.99956231427200004</v>
      </c>
      <c r="O332" s="12">
        <v>400460</v>
      </c>
      <c r="P332" s="12">
        <f t="shared" si="29"/>
        <v>175.35237586716795</v>
      </c>
      <c r="Q332" s="12">
        <v>-8.9999999999999993E-3</v>
      </c>
      <c r="R332" s="12">
        <v>1.4800000000000001E-2</v>
      </c>
      <c r="S332" s="12">
        <v>0.54339999999999999</v>
      </c>
    </row>
    <row r="333" spans="1:19">
      <c r="A333" s="25" t="s">
        <v>404</v>
      </c>
      <c r="B333" s="12" t="s">
        <v>537</v>
      </c>
      <c r="C333" s="12">
        <v>6</v>
      </c>
      <c r="D333" s="12">
        <v>32151443</v>
      </c>
      <c r="E333" s="25" t="s">
        <v>7</v>
      </c>
      <c r="F333" s="25" t="s">
        <v>8</v>
      </c>
      <c r="G333" s="12">
        <v>6.2899999999999998E-2</v>
      </c>
      <c r="H333" s="12">
        <f t="shared" si="25"/>
        <v>0.93710000000000004</v>
      </c>
      <c r="I333" s="12">
        <v>0.14499999999999999</v>
      </c>
      <c r="J333" s="12">
        <f t="shared" si="26"/>
        <v>2.1024999999999999E-2</v>
      </c>
      <c r="K333" s="12">
        <v>4.8999999999999998E-3</v>
      </c>
      <c r="L333" s="24">
        <v>3E-189</v>
      </c>
      <c r="M333" s="12">
        <f t="shared" si="27"/>
        <v>2.4785779594999999E-3</v>
      </c>
      <c r="N333" s="12">
        <f t="shared" si="28"/>
        <v>0.99752142204049998</v>
      </c>
      <c r="O333" s="12">
        <v>400460</v>
      </c>
      <c r="P333" s="12">
        <f t="shared" si="29"/>
        <v>995.03760794529683</v>
      </c>
      <c r="Q333" s="12">
        <v>5.11E-2</v>
      </c>
      <c r="R333" s="12">
        <v>3.0200000000000001E-2</v>
      </c>
      <c r="S333" s="12">
        <v>9.0759999999999993E-2</v>
      </c>
    </row>
    <row r="334" spans="1:19">
      <c r="A334" s="25" t="s">
        <v>405</v>
      </c>
      <c r="B334" s="12" t="s">
        <v>537</v>
      </c>
      <c r="C334" s="12">
        <v>6</v>
      </c>
      <c r="D334" s="12">
        <v>32589363</v>
      </c>
      <c r="E334" s="25" t="s">
        <v>2</v>
      </c>
      <c r="F334" s="25" t="s">
        <v>3</v>
      </c>
      <c r="G334" s="12">
        <v>0.88300000000000001</v>
      </c>
      <c r="H334" s="12">
        <f t="shared" si="25"/>
        <v>0.11699999999999999</v>
      </c>
      <c r="I334" s="12">
        <v>-6.3899999999999998E-2</v>
      </c>
      <c r="J334" s="12">
        <f t="shared" si="26"/>
        <v>4.0832099999999994E-3</v>
      </c>
      <c r="K334" s="12">
        <v>4.0000000000000001E-3</v>
      </c>
      <c r="L334" s="24">
        <v>1.46E-56</v>
      </c>
      <c r="M334" s="12">
        <f t="shared" si="27"/>
        <v>8.4368101661999985E-4</v>
      </c>
      <c r="N334" s="12">
        <f t="shared" si="28"/>
        <v>0.99915631898337998</v>
      </c>
      <c r="O334" s="12">
        <v>400460</v>
      </c>
      <c r="P334" s="12">
        <f t="shared" si="29"/>
        <v>338.14578709706899</v>
      </c>
      <c r="Q334" s="12">
        <v>3.4599999999999999E-2</v>
      </c>
      <c r="R334" s="12">
        <v>4.0099999999999997E-2</v>
      </c>
      <c r="S334" s="12">
        <v>0.3891</v>
      </c>
    </row>
    <row r="335" spans="1:19">
      <c r="A335" s="25" t="s">
        <v>406</v>
      </c>
      <c r="B335" s="12" t="s">
        <v>537</v>
      </c>
      <c r="C335" s="12">
        <v>6</v>
      </c>
      <c r="D335" s="12">
        <v>45530471</v>
      </c>
      <c r="E335" s="25" t="s">
        <v>7</v>
      </c>
      <c r="F335" s="25" t="s">
        <v>8</v>
      </c>
      <c r="G335" s="12">
        <v>0.67500000000000004</v>
      </c>
      <c r="H335" s="12">
        <f t="shared" si="25"/>
        <v>0.32499999999999996</v>
      </c>
      <c r="I335" s="12">
        <v>-2.0899999999999998E-2</v>
      </c>
      <c r="J335" s="12">
        <f t="shared" si="26"/>
        <v>4.3680999999999993E-4</v>
      </c>
      <c r="K335" s="12">
        <v>2.5000000000000001E-3</v>
      </c>
      <c r="L335" s="24">
        <v>2.17E-16</v>
      </c>
      <c r="M335" s="12">
        <f t="shared" si="27"/>
        <v>1.9165038749999997E-4</v>
      </c>
      <c r="N335" s="12">
        <f t="shared" si="28"/>
        <v>0.99980834961249998</v>
      </c>
      <c r="O335" s="12">
        <v>400460</v>
      </c>
      <c r="P335" s="12">
        <f t="shared" si="29"/>
        <v>76.763025841898255</v>
      </c>
      <c r="Q335" s="12">
        <v>9.2999999999999992E-3</v>
      </c>
      <c r="R335" s="12">
        <v>1.6E-2</v>
      </c>
      <c r="S335" s="12">
        <v>0.56240000000000001</v>
      </c>
    </row>
    <row r="336" spans="1:19">
      <c r="A336" s="25" t="s">
        <v>407</v>
      </c>
      <c r="B336" s="12" t="s">
        <v>537</v>
      </c>
      <c r="C336" s="12">
        <v>6</v>
      </c>
      <c r="D336" s="12">
        <v>56239955</v>
      </c>
      <c r="E336" s="25" t="s">
        <v>2</v>
      </c>
      <c r="F336" s="25" t="s">
        <v>3</v>
      </c>
      <c r="G336" s="12">
        <v>2.3699999999999999E-2</v>
      </c>
      <c r="H336" s="12">
        <f t="shared" si="25"/>
        <v>0.97629999999999995</v>
      </c>
      <c r="I336" s="12">
        <v>5.8599999999999999E-2</v>
      </c>
      <c r="J336" s="12">
        <f t="shared" si="26"/>
        <v>3.4339599999999998E-3</v>
      </c>
      <c r="K336" s="12">
        <v>8.0000000000000002E-3</v>
      </c>
      <c r="L336" s="24">
        <v>1.9300000000000001E-13</v>
      </c>
      <c r="M336" s="12">
        <f t="shared" si="27"/>
        <v>1.5891206201519998E-4</v>
      </c>
      <c r="N336" s="12">
        <f t="shared" si="28"/>
        <v>0.99984108793798476</v>
      </c>
      <c r="O336" s="12">
        <v>400460</v>
      </c>
      <c r="P336" s="12">
        <f t="shared" si="29"/>
        <v>63.648038795695236</v>
      </c>
      <c r="Q336" s="12">
        <v>-6.4199999999999993E-2</v>
      </c>
      <c r="R336" s="12">
        <v>7.0400000000000004E-2</v>
      </c>
      <c r="S336" s="12">
        <v>0.36220000000000002</v>
      </c>
    </row>
    <row r="337" spans="1:19">
      <c r="A337" s="25" t="s">
        <v>408</v>
      </c>
      <c r="B337" s="12" t="s">
        <v>537</v>
      </c>
      <c r="C337" s="12">
        <v>6</v>
      </c>
      <c r="D337" s="12">
        <v>90951239</v>
      </c>
      <c r="E337" s="25" t="s">
        <v>7</v>
      </c>
      <c r="F337" s="25" t="s">
        <v>8</v>
      </c>
      <c r="G337" s="12">
        <v>0.34399999999999997</v>
      </c>
      <c r="H337" s="12">
        <f t="shared" si="25"/>
        <v>0.65600000000000003</v>
      </c>
      <c r="I337" s="12">
        <v>1.6199999999999999E-2</v>
      </c>
      <c r="J337" s="12">
        <f t="shared" si="26"/>
        <v>2.6243999999999996E-4</v>
      </c>
      <c r="K337" s="12">
        <v>2.5000000000000001E-3</v>
      </c>
      <c r="L337" s="24">
        <v>1.2500000000000001E-10</v>
      </c>
      <c r="M337" s="12">
        <f t="shared" si="27"/>
        <v>1.1844652031999999E-4</v>
      </c>
      <c r="N337" s="12">
        <f t="shared" si="28"/>
        <v>0.99988155347968</v>
      </c>
      <c r="O337" s="12">
        <v>400460</v>
      </c>
      <c r="P337" s="12">
        <f t="shared" si="29"/>
        <v>47.438712477768647</v>
      </c>
      <c r="Q337" s="12">
        <v>-1.66E-2</v>
      </c>
      <c r="R337" s="12">
        <v>1.7100000000000001E-2</v>
      </c>
      <c r="S337" s="12">
        <v>0.3306</v>
      </c>
    </row>
    <row r="338" spans="1:19">
      <c r="A338" s="25" t="s">
        <v>409</v>
      </c>
      <c r="B338" s="12" t="s">
        <v>537</v>
      </c>
      <c r="C338" s="12">
        <v>6</v>
      </c>
      <c r="D338" s="12">
        <v>109268050</v>
      </c>
      <c r="E338" s="25" t="s">
        <v>7</v>
      </c>
      <c r="F338" s="25" t="s">
        <v>8</v>
      </c>
      <c r="G338" s="12">
        <v>0.183</v>
      </c>
      <c r="H338" s="12">
        <f t="shared" si="25"/>
        <v>0.81699999999999995</v>
      </c>
      <c r="I338" s="12">
        <v>-4.4999999999999998E-2</v>
      </c>
      <c r="J338" s="12">
        <f t="shared" si="26"/>
        <v>2.0249999999999999E-3</v>
      </c>
      <c r="K338" s="12">
        <v>3.0999999999999999E-3</v>
      </c>
      <c r="L338" s="24">
        <v>3.8900000000000003E-48</v>
      </c>
      <c r="M338" s="12">
        <f t="shared" si="27"/>
        <v>6.0551954999999986E-4</v>
      </c>
      <c r="N338" s="12">
        <f t="shared" si="28"/>
        <v>0.99939448045000001</v>
      </c>
      <c r="O338" s="12">
        <v>400460</v>
      </c>
      <c r="P338" s="12">
        <f t="shared" si="29"/>
        <v>242.63327818642242</v>
      </c>
      <c r="Q338" s="12">
        <v>4.1099999999999998E-2</v>
      </c>
      <c r="R338" s="12">
        <v>2.0400000000000001E-2</v>
      </c>
      <c r="S338" s="12">
        <v>4.3630000000000002E-2</v>
      </c>
    </row>
    <row r="339" spans="1:19">
      <c r="A339" s="25" t="s">
        <v>410</v>
      </c>
      <c r="B339" s="12" t="s">
        <v>537</v>
      </c>
      <c r="C339" s="12">
        <v>6</v>
      </c>
      <c r="D339" s="12">
        <v>117257018</v>
      </c>
      <c r="E339" s="25" t="s">
        <v>7</v>
      </c>
      <c r="F339" s="25" t="s">
        <v>8</v>
      </c>
      <c r="G339" s="12">
        <v>0.68100000000000005</v>
      </c>
      <c r="H339" s="12">
        <f t="shared" si="25"/>
        <v>0.31899999999999995</v>
      </c>
      <c r="I339" s="12">
        <v>1.61E-2</v>
      </c>
      <c r="J339" s="12">
        <f t="shared" si="26"/>
        <v>2.5921000000000001E-4</v>
      </c>
      <c r="K339" s="12">
        <v>2.5999999999999999E-3</v>
      </c>
      <c r="L339" s="24">
        <v>3.0199999999999999E-10</v>
      </c>
      <c r="M339" s="12">
        <f t="shared" si="27"/>
        <v>1.1262104238E-4</v>
      </c>
      <c r="N339" s="12">
        <f t="shared" si="28"/>
        <v>0.99988737895762003</v>
      </c>
      <c r="O339" s="12">
        <v>400460</v>
      </c>
      <c r="P339" s="12">
        <f t="shared" si="29"/>
        <v>45.105302437672194</v>
      </c>
      <c r="Q339" s="24">
        <v>4.0000000000000002E-4</v>
      </c>
      <c r="R339" s="12">
        <v>1.55E-2</v>
      </c>
      <c r="S339" s="12">
        <v>0.97709999999999997</v>
      </c>
    </row>
    <row r="340" spans="1:19">
      <c r="A340" s="25" t="s">
        <v>411</v>
      </c>
      <c r="B340" s="12" t="s">
        <v>537</v>
      </c>
      <c r="C340" s="12">
        <v>6</v>
      </c>
      <c r="D340" s="12">
        <v>127142458</v>
      </c>
      <c r="E340" s="25" t="s">
        <v>7</v>
      </c>
      <c r="F340" s="25" t="s">
        <v>8</v>
      </c>
      <c r="G340" s="12">
        <v>0.441</v>
      </c>
      <c r="H340" s="12">
        <f t="shared" si="25"/>
        <v>0.55899999999999994</v>
      </c>
      <c r="I340" s="12">
        <v>-1.3899999999999999E-2</v>
      </c>
      <c r="J340" s="12">
        <f t="shared" si="26"/>
        <v>1.9320999999999997E-4</v>
      </c>
      <c r="K340" s="12">
        <v>2.3999999999999998E-3</v>
      </c>
      <c r="L340" s="24">
        <v>7.5100000000000007E-9</v>
      </c>
      <c r="M340" s="12">
        <f t="shared" si="27"/>
        <v>9.5259871979999983E-5</v>
      </c>
      <c r="N340" s="12">
        <f t="shared" si="28"/>
        <v>0.99990474012802</v>
      </c>
      <c r="O340" s="12">
        <v>400460</v>
      </c>
      <c r="P340" s="12">
        <f t="shared" si="29"/>
        <v>38.151402630841261</v>
      </c>
      <c r="Q340" s="12">
        <v>2.01E-2</v>
      </c>
      <c r="R340" s="12">
        <v>1.4800000000000001E-2</v>
      </c>
      <c r="S340" s="12">
        <v>0.17460000000000001</v>
      </c>
    </row>
    <row r="341" spans="1:19">
      <c r="A341" s="25" t="s">
        <v>412</v>
      </c>
      <c r="B341" s="12" t="s">
        <v>537</v>
      </c>
      <c r="C341" s="12">
        <v>6</v>
      </c>
      <c r="D341" s="12">
        <v>130397238</v>
      </c>
      <c r="E341" s="25" t="s">
        <v>2</v>
      </c>
      <c r="F341" s="25" t="s">
        <v>3</v>
      </c>
      <c r="G341" s="12">
        <v>0.41899999999999998</v>
      </c>
      <c r="H341" s="12">
        <f t="shared" si="25"/>
        <v>0.58099999999999996</v>
      </c>
      <c r="I341" s="12">
        <v>-1.5299999999999999E-2</v>
      </c>
      <c r="J341" s="12">
        <f t="shared" si="26"/>
        <v>2.3408999999999998E-4</v>
      </c>
      <c r="K341" s="12">
        <v>2.3999999999999998E-3</v>
      </c>
      <c r="L341" s="24">
        <v>2.4E-10</v>
      </c>
      <c r="M341" s="12">
        <f t="shared" si="27"/>
        <v>1.1397327101999997E-4</v>
      </c>
      <c r="N341" s="12">
        <f t="shared" si="28"/>
        <v>0.99988602672897997</v>
      </c>
      <c r="O341" s="12">
        <v>400460</v>
      </c>
      <c r="P341" s="12">
        <f t="shared" si="29"/>
        <v>45.646938643578444</v>
      </c>
      <c r="Q341" s="12">
        <v>8.0999999999999996E-3</v>
      </c>
      <c r="R341" s="12">
        <v>1.52E-2</v>
      </c>
      <c r="S341" s="12">
        <v>0.59670000000000001</v>
      </c>
    </row>
    <row r="342" spans="1:19">
      <c r="A342" s="25" t="s">
        <v>413</v>
      </c>
      <c r="B342" s="12" t="s">
        <v>537</v>
      </c>
      <c r="C342" s="12">
        <v>6</v>
      </c>
      <c r="D342" s="12">
        <v>142745883</v>
      </c>
      <c r="E342" s="25" t="s">
        <v>7</v>
      </c>
      <c r="F342" s="25" t="s">
        <v>3</v>
      </c>
      <c r="G342" s="12">
        <v>0.69499999999999995</v>
      </c>
      <c r="H342" s="12">
        <f t="shared" si="25"/>
        <v>0.30500000000000005</v>
      </c>
      <c r="I342" s="12">
        <v>-7.1199999999999999E-2</v>
      </c>
      <c r="J342" s="12">
        <f t="shared" si="26"/>
        <v>5.0694399999999997E-3</v>
      </c>
      <c r="K342" s="12">
        <v>2.5999999999999999E-3</v>
      </c>
      <c r="L342" s="24">
        <v>4.7099999999999998E-165</v>
      </c>
      <c r="M342" s="12">
        <f t="shared" si="27"/>
        <v>2.1491890880000002E-3</v>
      </c>
      <c r="N342" s="12">
        <f t="shared" si="28"/>
        <v>0.99785081091200001</v>
      </c>
      <c r="O342" s="12">
        <v>400460</v>
      </c>
      <c r="P342" s="12">
        <f t="shared" si="29"/>
        <v>862.51797640357051</v>
      </c>
      <c r="Q342" s="24">
        <v>-2.0000000000000001E-4</v>
      </c>
      <c r="R342" s="12">
        <v>1.6500000000000001E-2</v>
      </c>
      <c r="S342" s="12">
        <v>0.99219999999999997</v>
      </c>
    </row>
    <row r="343" spans="1:19">
      <c r="A343" s="25" t="s">
        <v>414</v>
      </c>
      <c r="B343" s="12" t="s">
        <v>537</v>
      </c>
      <c r="C343" s="12">
        <v>7</v>
      </c>
      <c r="D343" s="12">
        <v>15868471</v>
      </c>
      <c r="E343" s="25" t="s">
        <v>7</v>
      </c>
      <c r="F343" s="25" t="s">
        <v>3</v>
      </c>
      <c r="G343" s="12">
        <v>0.85</v>
      </c>
      <c r="H343" s="12">
        <f t="shared" si="25"/>
        <v>0.15000000000000002</v>
      </c>
      <c r="I343" s="12">
        <v>2.4299999999999999E-2</v>
      </c>
      <c r="J343" s="12">
        <f t="shared" si="26"/>
        <v>5.9048999999999994E-4</v>
      </c>
      <c r="K343" s="12">
        <v>3.3E-3</v>
      </c>
      <c r="L343" s="24">
        <v>2.1599999999999999E-13</v>
      </c>
      <c r="M343" s="12">
        <f t="shared" si="27"/>
        <v>1.5057495E-4</v>
      </c>
      <c r="N343" s="12">
        <f t="shared" si="28"/>
        <v>0.99984942504999996</v>
      </c>
      <c r="O343" s="12">
        <v>400460</v>
      </c>
      <c r="P343" s="12">
        <f t="shared" si="29"/>
        <v>60.308325400081706</v>
      </c>
      <c r="Q343" s="12">
        <v>-1.47E-2</v>
      </c>
      <c r="R343" s="12">
        <v>1.7100000000000001E-2</v>
      </c>
      <c r="S343" s="12">
        <v>0.39150000000000001</v>
      </c>
    </row>
    <row r="344" spans="1:19">
      <c r="A344" s="25" t="s">
        <v>415</v>
      </c>
      <c r="B344" s="12" t="s">
        <v>537</v>
      </c>
      <c r="C344" s="12">
        <v>7</v>
      </c>
      <c r="D344" s="12">
        <v>20426172</v>
      </c>
      <c r="E344" s="25" t="s">
        <v>7</v>
      </c>
      <c r="F344" s="25" t="s">
        <v>8</v>
      </c>
      <c r="G344" s="12">
        <v>8.0100000000000005E-2</v>
      </c>
      <c r="H344" s="12">
        <f t="shared" si="25"/>
        <v>0.91989999999999994</v>
      </c>
      <c r="I344" s="12">
        <v>2.46E-2</v>
      </c>
      <c r="J344" s="12">
        <f t="shared" si="26"/>
        <v>6.0515999999999999E-4</v>
      </c>
      <c r="K344" s="12">
        <v>4.3E-3</v>
      </c>
      <c r="L344" s="24">
        <v>1.46E-8</v>
      </c>
      <c r="M344" s="12">
        <f t="shared" si="27"/>
        <v>8.91812067768E-5</v>
      </c>
      <c r="N344" s="12">
        <f t="shared" si="28"/>
        <v>0.99991081879322319</v>
      </c>
      <c r="O344" s="12">
        <v>400460</v>
      </c>
      <c r="P344" s="12">
        <f t="shared" si="29"/>
        <v>35.716691323471629</v>
      </c>
      <c r="Q344" s="12">
        <v>-2.2499999999999999E-2</v>
      </c>
      <c r="R344" s="12">
        <v>2.4899999999999999E-2</v>
      </c>
      <c r="S344" s="12">
        <v>0.36559999999999998</v>
      </c>
    </row>
    <row r="345" spans="1:19">
      <c r="A345" s="25" t="s">
        <v>416</v>
      </c>
      <c r="B345" s="12" t="s">
        <v>537</v>
      </c>
      <c r="C345" s="12">
        <v>7</v>
      </c>
      <c r="D345" s="12">
        <v>26896236</v>
      </c>
      <c r="E345" s="25" t="s">
        <v>2</v>
      </c>
      <c r="F345" s="25" t="s">
        <v>3</v>
      </c>
      <c r="G345" s="12">
        <v>0.76100000000000001</v>
      </c>
      <c r="H345" s="12">
        <f t="shared" si="25"/>
        <v>0.23899999999999999</v>
      </c>
      <c r="I345" s="12">
        <v>-1.9E-2</v>
      </c>
      <c r="J345" s="12">
        <f t="shared" si="26"/>
        <v>3.6099999999999999E-4</v>
      </c>
      <c r="K345" s="12">
        <v>2.8E-3</v>
      </c>
      <c r="L345" s="24">
        <v>7.5400000000000006E-12</v>
      </c>
      <c r="M345" s="12">
        <f t="shared" si="27"/>
        <v>1.31316638E-4</v>
      </c>
      <c r="N345" s="12">
        <f t="shared" si="28"/>
        <v>0.99986868336199997</v>
      </c>
      <c r="O345" s="12">
        <v>400460</v>
      </c>
      <c r="P345" s="12">
        <f t="shared" si="29"/>
        <v>52.593967316447078</v>
      </c>
      <c r="Q345" s="12">
        <v>6.3799999999999996E-2</v>
      </c>
      <c r="R345" s="12">
        <v>1.83E-2</v>
      </c>
      <c r="S345" s="12">
        <v>4.7699999999999999E-4</v>
      </c>
    </row>
    <row r="346" spans="1:19">
      <c r="A346" s="25" t="s">
        <v>417</v>
      </c>
      <c r="B346" s="12" t="s">
        <v>537</v>
      </c>
      <c r="C346" s="12">
        <v>7</v>
      </c>
      <c r="D346" s="12">
        <v>73420195</v>
      </c>
      <c r="E346" s="25" t="s">
        <v>7</v>
      </c>
      <c r="F346" s="25" t="s">
        <v>8</v>
      </c>
      <c r="G346" s="12">
        <v>8.8700000000000001E-2</v>
      </c>
      <c r="H346" s="12">
        <f t="shared" si="25"/>
        <v>0.9113</v>
      </c>
      <c r="I346" s="12">
        <v>2.6200000000000001E-2</v>
      </c>
      <c r="J346" s="12">
        <f t="shared" si="26"/>
        <v>6.8644000000000008E-4</v>
      </c>
      <c r="K346" s="12">
        <v>4.1999999999999997E-3</v>
      </c>
      <c r="L346" s="24">
        <v>7.0099999999999996E-10</v>
      </c>
      <c r="M346" s="12">
        <f t="shared" si="27"/>
        <v>1.1097306175280001E-4</v>
      </c>
      <c r="N346" s="12">
        <f t="shared" si="28"/>
        <v>0.99988902693824722</v>
      </c>
      <c r="O346" s="12">
        <v>400460</v>
      </c>
      <c r="P346" s="12">
        <f t="shared" si="29"/>
        <v>44.445204529953209</v>
      </c>
      <c r="Q346" s="12">
        <v>-1.38E-2</v>
      </c>
      <c r="R346" s="12">
        <v>3.5400000000000001E-2</v>
      </c>
      <c r="S346" s="12">
        <v>0.69640000000000002</v>
      </c>
    </row>
    <row r="347" spans="1:19">
      <c r="A347" s="25" t="s">
        <v>418</v>
      </c>
      <c r="B347" s="12" t="s">
        <v>537</v>
      </c>
      <c r="C347" s="12">
        <v>7</v>
      </c>
      <c r="D347" s="12">
        <v>99610127</v>
      </c>
      <c r="E347" s="25" t="s">
        <v>2</v>
      </c>
      <c r="F347" s="25" t="s">
        <v>3</v>
      </c>
      <c r="G347" s="12">
        <v>0.36799999999999999</v>
      </c>
      <c r="H347" s="12">
        <f t="shared" si="25"/>
        <v>0.63200000000000001</v>
      </c>
      <c r="I347" s="12">
        <v>2.3E-2</v>
      </c>
      <c r="J347" s="12">
        <f t="shared" si="26"/>
        <v>5.2899999999999996E-4</v>
      </c>
      <c r="K347" s="12">
        <v>2.5000000000000001E-3</v>
      </c>
      <c r="L347" s="24">
        <v>1.4099999999999999E-20</v>
      </c>
      <c r="M347" s="12">
        <f t="shared" si="27"/>
        <v>2.4606540800000001E-4</v>
      </c>
      <c r="N347" s="12">
        <f t="shared" si="28"/>
        <v>0.99975393459200002</v>
      </c>
      <c r="O347" s="12">
        <v>400460</v>
      </c>
      <c r="P347" s="12">
        <f t="shared" si="29"/>
        <v>98.563606381698264</v>
      </c>
      <c r="Q347" s="12">
        <v>-3.3E-3</v>
      </c>
      <c r="R347" s="12">
        <v>1.52E-2</v>
      </c>
      <c r="S347" s="12">
        <v>0.82809999999999995</v>
      </c>
    </row>
    <row r="348" spans="1:19">
      <c r="A348" s="25" t="s">
        <v>419</v>
      </c>
      <c r="B348" s="12" t="s">
        <v>537</v>
      </c>
      <c r="C348" s="12">
        <v>7</v>
      </c>
      <c r="D348" s="12">
        <v>116431427</v>
      </c>
      <c r="E348" s="25" t="s">
        <v>7</v>
      </c>
      <c r="F348" s="25" t="s">
        <v>8</v>
      </c>
      <c r="G348" s="12">
        <v>0.68400000000000005</v>
      </c>
      <c r="H348" s="12">
        <f t="shared" si="25"/>
        <v>0.31599999999999995</v>
      </c>
      <c r="I348" s="12">
        <v>-1.78E-2</v>
      </c>
      <c r="J348" s="12">
        <f t="shared" si="26"/>
        <v>3.1683999999999998E-4</v>
      </c>
      <c r="K348" s="12">
        <v>2.5999999999999999E-3</v>
      </c>
      <c r="L348" s="24">
        <v>4.0700000000000002E-12</v>
      </c>
      <c r="M348" s="12">
        <f t="shared" si="27"/>
        <v>1.3696612991999997E-4</v>
      </c>
      <c r="N348" s="12">
        <f t="shared" si="28"/>
        <v>0.99986303387008002</v>
      </c>
      <c r="O348" s="12">
        <v>400460</v>
      </c>
      <c r="P348" s="12">
        <f t="shared" si="29"/>
        <v>54.856969934634272</v>
      </c>
      <c r="Q348" s="12">
        <v>1.4500000000000001E-2</v>
      </c>
      <c r="R348" s="12">
        <v>1.66E-2</v>
      </c>
      <c r="S348" s="12">
        <v>0.37969999999999998</v>
      </c>
    </row>
    <row r="349" spans="1:19">
      <c r="A349" s="25" t="s">
        <v>420</v>
      </c>
      <c r="B349" s="12" t="s">
        <v>537</v>
      </c>
      <c r="C349" s="12">
        <v>7</v>
      </c>
      <c r="D349" s="12">
        <v>134566071</v>
      </c>
      <c r="E349" s="25" t="s">
        <v>2</v>
      </c>
      <c r="F349" s="25" t="s">
        <v>3</v>
      </c>
      <c r="G349" s="12">
        <v>0.251</v>
      </c>
      <c r="H349" s="12">
        <f t="shared" si="25"/>
        <v>0.749</v>
      </c>
      <c r="I349" s="12">
        <v>-1.8499999999999999E-2</v>
      </c>
      <c r="J349" s="12">
        <f t="shared" si="26"/>
        <v>3.4224999999999994E-4</v>
      </c>
      <c r="K349" s="12">
        <v>2.8E-3</v>
      </c>
      <c r="L349" s="24">
        <v>2.17E-11</v>
      </c>
      <c r="M349" s="12">
        <f t="shared" si="27"/>
        <v>1.2868531549999998E-4</v>
      </c>
      <c r="N349" s="12">
        <f t="shared" si="28"/>
        <v>0.99987131468449997</v>
      </c>
      <c r="O349" s="12">
        <v>400460</v>
      </c>
      <c r="P349" s="12">
        <f t="shared" si="29"/>
        <v>51.539953880355945</v>
      </c>
      <c r="Q349" s="12">
        <v>-1.6999999999999999E-3</v>
      </c>
      <c r="R349" s="12">
        <v>1.7000000000000001E-2</v>
      </c>
      <c r="S349" s="12">
        <v>0.92059999999999997</v>
      </c>
    </row>
    <row r="350" spans="1:19">
      <c r="A350" s="25" t="s">
        <v>421</v>
      </c>
      <c r="B350" s="12" t="s">
        <v>537</v>
      </c>
      <c r="C350" s="12">
        <v>7</v>
      </c>
      <c r="D350" s="12">
        <v>155598145</v>
      </c>
      <c r="E350" s="25" t="s">
        <v>2</v>
      </c>
      <c r="F350" s="25" t="s">
        <v>3</v>
      </c>
      <c r="G350" s="12">
        <v>0.93400000000000005</v>
      </c>
      <c r="H350" s="12">
        <f t="shared" si="25"/>
        <v>6.5999999999999948E-2</v>
      </c>
      <c r="I350" s="12">
        <v>-2.86E-2</v>
      </c>
      <c r="J350" s="12">
        <f t="shared" si="26"/>
        <v>8.1796000000000006E-4</v>
      </c>
      <c r="K350" s="12">
        <v>5.1000000000000004E-3</v>
      </c>
      <c r="L350" s="24">
        <v>2.8200000000000001E-8</v>
      </c>
      <c r="M350" s="12">
        <f t="shared" si="27"/>
        <v>1.0084465247999993E-4</v>
      </c>
      <c r="N350" s="12">
        <f t="shared" si="28"/>
        <v>0.99989915534752005</v>
      </c>
      <c r="O350" s="12">
        <v>400460</v>
      </c>
      <c r="P350" s="12">
        <f t="shared" si="29"/>
        <v>40.388322478485364</v>
      </c>
      <c r="Q350" s="12">
        <v>1.8E-3</v>
      </c>
      <c r="R350" s="12">
        <v>2.7300000000000001E-2</v>
      </c>
      <c r="S350" s="12">
        <v>0.94599999999999995</v>
      </c>
    </row>
    <row r="351" spans="1:19">
      <c r="A351" s="25" t="s">
        <v>422</v>
      </c>
      <c r="B351" s="12" t="s">
        <v>537</v>
      </c>
      <c r="C351" s="12">
        <v>8</v>
      </c>
      <c r="D351" s="12">
        <v>9018590</v>
      </c>
      <c r="E351" s="25" t="s">
        <v>7</v>
      </c>
      <c r="F351" s="25" t="s">
        <v>3</v>
      </c>
      <c r="G351" s="12">
        <v>0.621</v>
      </c>
      <c r="H351" s="12">
        <f t="shared" si="25"/>
        <v>0.379</v>
      </c>
      <c r="I351" s="12">
        <v>2.3199999999999998E-2</v>
      </c>
      <c r="J351" s="12">
        <f t="shared" si="26"/>
        <v>5.3823999999999994E-4</v>
      </c>
      <c r="K351" s="12">
        <v>2.5000000000000001E-3</v>
      </c>
      <c r="L351" s="24">
        <v>4.4600000000000002E-21</v>
      </c>
      <c r="M351" s="12">
        <f t="shared" si="27"/>
        <v>2.5335925631999999E-4</v>
      </c>
      <c r="N351" s="12">
        <f t="shared" si="28"/>
        <v>0.99974664074368003</v>
      </c>
      <c r="O351" s="12">
        <v>400460</v>
      </c>
      <c r="P351" s="12">
        <f t="shared" si="29"/>
        <v>101.4859601933087</v>
      </c>
      <c r="Q351" s="12">
        <v>-3.95E-2</v>
      </c>
      <c r="R351" s="12">
        <v>1.9E-2</v>
      </c>
      <c r="S351" s="12">
        <v>3.739E-2</v>
      </c>
    </row>
    <row r="352" spans="1:19">
      <c r="A352" s="25" t="s">
        <v>423</v>
      </c>
      <c r="B352" s="12" t="s">
        <v>537</v>
      </c>
      <c r="C352" s="12">
        <v>8</v>
      </c>
      <c r="D352" s="12">
        <v>16922013</v>
      </c>
      <c r="E352" s="25" t="s">
        <v>2</v>
      </c>
      <c r="F352" s="25" t="s">
        <v>8</v>
      </c>
      <c r="G352" s="12">
        <v>0.38400000000000001</v>
      </c>
      <c r="H352" s="12">
        <f t="shared" si="25"/>
        <v>0.61599999999999999</v>
      </c>
      <c r="I352" s="12">
        <v>1.9099999999999999E-2</v>
      </c>
      <c r="J352" s="12">
        <f t="shared" si="26"/>
        <v>3.6480999999999997E-4</v>
      </c>
      <c r="K352" s="12">
        <v>2.3999999999999998E-3</v>
      </c>
      <c r="L352" s="24">
        <v>4.8999999999999999E-15</v>
      </c>
      <c r="M352" s="12">
        <f t="shared" si="27"/>
        <v>1.7258723327999998E-4</v>
      </c>
      <c r="N352" s="12">
        <f t="shared" si="28"/>
        <v>0.99982741276672005</v>
      </c>
      <c r="O352" s="12">
        <v>400460</v>
      </c>
      <c r="P352" s="12">
        <f t="shared" si="29"/>
        <v>69.126213741285525</v>
      </c>
      <c r="Q352" s="12">
        <v>1.61E-2</v>
      </c>
      <c r="R352" s="12">
        <v>1.4999999999999999E-2</v>
      </c>
      <c r="S352" s="12">
        <v>0.28289999999999998</v>
      </c>
    </row>
    <row r="353" spans="1:19">
      <c r="A353" s="25" t="s">
        <v>424</v>
      </c>
      <c r="B353" s="12" t="s">
        <v>537</v>
      </c>
      <c r="C353" s="12">
        <v>8</v>
      </c>
      <c r="D353" s="12">
        <v>17836501</v>
      </c>
      <c r="E353" s="25" t="s">
        <v>7</v>
      </c>
      <c r="F353" s="25" t="s">
        <v>3</v>
      </c>
      <c r="G353" s="12">
        <v>0.57399999999999995</v>
      </c>
      <c r="H353" s="12">
        <f t="shared" si="25"/>
        <v>0.42600000000000005</v>
      </c>
      <c r="I353" s="12">
        <v>1.7600000000000001E-2</v>
      </c>
      <c r="J353" s="12">
        <f t="shared" si="26"/>
        <v>3.0976000000000002E-4</v>
      </c>
      <c r="K353" s="12">
        <v>2.3999999999999998E-3</v>
      </c>
      <c r="L353" s="24">
        <v>2.2999999999999998E-13</v>
      </c>
      <c r="M353" s="12">
        <f t="shared" si="27"/>
        <v>1.5148750848000003E-4</v>
      </c>
      <c r="N353" s="12">
        <f t="shared" si="28"/>
        <v>0.99984851249151996</v>
      </c>
      <c r="O353" s="12">
        <v>400460</v>
      </c>
      <c r="P353" s="12">
        <f t="shared" si="29"/>
        <v>60.673878980657413</v>
      </c>
      <c r="Q353" s="12">
        <v>9.7000000000000003E-3</v>
      </c>
      <c r="R353" s="12">
        <v>1.49E-2</v>
      </c>
      <c r="S353" s="12">
        <v>0.51449999999999996</v>
      </c>
    </row>
    <row r="354" spans="1:19">
      <c r="A354" s="25" t="s">
        <v>425</v>
      </c>
      <c r="B354" s="12" t="s">
        <v>537</v>
      </c>
      <c r="C354" s="12">
        <v>8</v>
      </c>
      <c r="D354" s="12">
        <v>97508421</v>
      </c>
      <c r="E354" s="25" t="s">
        <v>7</v>
      </c>
      <c r="F354" s="25" t="s">
        <v>8</v>
      </c>
      <c r="G354" s="12">
        <v>0.309</v>
      </c>
      <c r="H354" s="12">
        <f t="shared" si="25"/>
        <v>0.69100000000000006</v>
      </c>
      <c r="I354" s="12">
        <v>-1.67E-2</v>
      </c>
      <c r="J354" s="12">
        <f t="shared" si="26"/>
        <v>2.7889000000000001E-4</v>
      </c>
      <c r="K354" s="12">
        <v>2.5999999999999999E-3</v>
      </c>
      <c r="L354" s="24">
        <v>9.6599999999999995E-11</v>
      </c>
      <c r="M354" s="12">
        <f t="shared" si="27"/>
        <v>1.1909662782000001E-4</v>
      </c>
      <c r="N354" s="12">
        <f t="shared" si="28"/>
        <v>0.99988090337218005</v>
      </c>
      <c r="O354" s="12">
        <v>400460</v>
      </c>
      <c r="P354" s="12">
        <f t="shared" si="29"/>
        <v>47.699116380708141</v>
      </c>
      <c r="Q354" s="12">
        <v>1.5E-3</v>
      </c>
      <c r="R354" s="12">
        <v>1.6199999999999999E-2</v>
      </c>
      <c r="S354" s="12">
        <v>0.92430000000000001</v>
      </c>
    </row>
    <row r="355" spans="1:19">
      <c r="A355" s="25" t="s">
        <v>426</v>
      </c>
      <c r="B355" s="12" t="s">
        <v>537</v>
      </c>
      <c r="C355" s="12">
        <v>8</v>
      </c>
      <c r="D355" s="12">
        <v>109389370</v>
      </c>
      <c r="E355" s="25" t="s">
        <v>7</v>
      </c>
      <c r="F355" s="25" t="s">
        <v>3</v>
      </c>
      <c r="G355" s="12">
        <v>0.35299999999999998</v>
      </c>
      <c r="H355" s="12">
        <f t="shared" si="25"/>
        <v>0.64700000000000002</v>
      </c>
      <c r="I355" s="12">
        <v>1.9400000000000001E-2</v>
      </c>
      <c r="J355" s="12">
        <f t="shared" si="26"/>
        <v>3.7636000000000001E-4</v>
      </c>
      <c r="K355" s="12">
        <v>2.5000000000000001E-3</v>
      </c>
      <c r="L355" s="24">
        <v>8.0000000000000006E-15</v>
      </c>
      <c r="M355" s="12">
        <f t="shared" si="27"/>
        <v>1.7191447351999999E-4</v>
      </c>
      <c r="N355" s="12">
        <f t="shared" si="28"/>
        <v>0.99982808552647995</v>
      </c>
      <c r="O355" s="12">
        <v>400460</v>
      </c>
      <c r="P355" s="12">
        <f t="shared" si="29"/>
        <v>68.85670753044262</v>
      </c>
      <c r="Q355" s="12">
        <v>1.0999999999999999E-2</v>
      </c>
      <c r="R355" s="12">
        <v>1.5900000000000001E-2</v>
      </c>
      <c r="S355" s="12">
        <v>0.48920000000000002</v>
      </c>
    </row>
    <row r="356" spans="1:19">
      <c r="A356" s="25" t="s">
        <v>427</v>
      </c>
      <c r="B356" s="12" t="s">
        <v>537</v>
      </c>
      <c r="C356" s="12">
        <v>8</v>
      </c>
      <c r="D356" s="12">
        <v>131421581</v>
      </c>
      <c r="E356" s="25" t="s">
        <v>2</v>
      </c>
      <c r="F356" s="25" t="s">
        <v>3</v>
      </c>
      <c r="G356" s="12">
        <v>0.38900000000000001</v>
      </c>
      <c r="H356" s="12">
        <f t="shared" si="25"/>
        <v>0.61099999999999999</v>
      </c>
      <c r="I356" s="12">
        <v>1.47E-2</v>
      </c>
      <c r="J356" s="12">
        <f t="shared" si="26"/>
        <v>2.1609E-4</v>
      </c>
      <c r="K356" s="12">
        <v>2.5000000000000001E-3</v>
      </c>
      <c r="L356" s="24">
        <v>2.11E-9</v>
      </c>
      <c r="M356" s="12">
        <f t="shared" si="27"/>
        <v>1.0272011022E-4</v>
      </c>
      <c r="N356" s="12">
        <f t="shared" si="28"/>
        <v>0.99989727988978006</v>
      </c>
      <c r="O356" s="12">
        <v>400460</v>
      </c>
      <c r="P356" s="12">
        <f t="shared" si="29"/>
        <v>41.139521194852726</v>
      </c>
      <c r="Q356" s="24">
        <v>8.9999999999999998E-4</v>
      </c>
      <c r="R356" s="12">
        <v>1.61E-2</v>
      </c>
      <c r="S356" s="12">
        <v>0.95330000000000004</v>
      </c>
    </row>
    <row r="357" spans="1:19">
      <c r="A357" s="25" t="s">
        <v>428</v>
      </c>
      <c r="B357" s="12" t="s">
        <v>537</v>
      </c>
      <c r="C357" s="12">
        <v>9</v>
      </c>
      <c r="D357" s="12">
        <v>4120648</v>
      </c>
      <c r="E357" s="25" t="s">
        <v>2</v>
      </c>
      <c r="F357" s="25" t="s">
        <v>3</v>
      </c>
      <c r="G357" s="12">
        <v>0.53</v>
      </c>
      <c r="H357" s="12">
        <f t="shared" si="25"/>
        <v>0.47</v>
      </c>
      <c r="I357" s="12">
        <v>2.46E-2</v>
      </c>
      <c r="J357" s="12">
        <f t="shared" si="26"/>
        <v>6.0515999999999999E-4</v>
      </c>
      <c r="K357" s="12">
        <v>2.3999999999999998E-3</v>
      </c>
      <c r="L357" s="24">
        <v>5.7800000000000002E-25</v>
      </c>
      <c r="M357" s="12">
        <f t="shared" si="27"/>
        <v>3.0149071199999999E-4</v>
      </c>
      <c r="N357" s="12">
        <f t="shared" si="28"/>
        <v>0.99969850928799997</v>
      </c>
      <c r="O357" s="12">
        <v>400460</v>
      </c>
      <c r="P357" s="12">
        <f t="shared" si="29"/>
        <v>120.7713819774616</v>
      </c>
      <c r="Q357" s="12">
        <v>-6.8999999999999999E-3</v>
      </c>
      <c r="R357" s="12">
        <v>1.5299999999999999E-2</v>
      </c>
      <c r="S357" s="12">
        <v>0.65069999999999995</v>
      </c>
    </row>
    <row r="358" spans="1:19">
      <c r="A358" s="25" t="s">
        <v>429</v>
      </c>
      <c r="B358" s="12" t="s">
        <v>537</v>
      </c>
      <c r="C358" s="12">
        <v>9</v>
      </c>
      <c r="D358" s="12">
        <v>16030960</v>
      </c>
      <c r="E358" s="25" t="s">
        <v>2</v>
      </c>
      <c r="F358" s="25" t="s">
        <v>3</v>
      </c>
      <c r="G358" s="12">
        <v>0.44</v>
      </c>
      <c r="H358" s="12">
        <f t="shared" si="25"/>
        <v>0.56000000000000005</v>
      </c>
      <c r="I358" s="12">
        <v>-1.35E-2</v>
      </c>
      <c r="J358" s="12">
        <f t="shared" si="26"/>
        <v>1.8224999999999998E-4</v>
      </c>
      <c r="K358" s="12">
        <v>2.3999999999999998E-3</v>
      </c>
      <c r="L358" s="24">
        <v>1.5799999999999999E-8</v>
      </c>
      <c r="M358" s="12">
        <f t="shared" si="27"/>
        <v>8.9812800000000002E-5</v>
      </c>
      <c r="N358" s="12">
        <f t="shared" si="28"/>
        <v>0.99991018720000002</v>
      </c>
      <c r="O358" s="12">
        <v>400460</v>
      </c>
      <c r="P358" s="12">
        <f t="shared" si="29"/>
        <v>35.969664424276999</v>
      </c>
      <c r="Q358" s="12">
        <v>-3.78E-2</v>
      </c>
      <c r="R358" s="12">
        <v>1.4800000000000001E-2</v>
      </c>
      <c r="S358" s="12">
        <v>1.074E-2</v>
      </c>
    </row>
    <row r="359" spans="1:19">
      <c r="A359" s="25" t="s">
        <v>430</v>
      </c>
      <c r="B359" s="12" t="s">
        <v>537</v>
      </c>
      <c r="C359" s="12">
        <v>9</v>
      </c>
      <c r="D359" s="12">
        <v>88978867</v>
      </c>
      <c r="E359" s="25" t="s">
        <v>2</v>
      </c>
      <c r="F359" s="25" t="s">
        <v>8</v>
      </c>
      <c r="G359" s="12">
        <v>0.65200000000000002</v>
      </c>
      <c r="H359" s="12">
        <f t="shared" si="25"/>
        <v>0.34799999999999998</v>
      </c>
      <c r="I359" s="12">
        <v>-1.7100000000000001E-2</v>
      </c>
      <c r="J359" s="12">
        <f t="shared" si="26"/>
        <v>2.9241E-4</v>
      </c>
      <c r="K359" s="12">
        <v>2.5000000000000001E-3</v>
      </c>
      <c r="L359" s="24">
        <v>1.1100000000000001E-11</v>
      </c>
      <c r="M359" s="12">
        <f t="shared" si="27"/>
        <v>1.3269331871999999E-4</v>
      </c>
      <c r="N359" s="12">
        <f t="shared" si="28"/>
        <v>0.99986730668127999</v>
      </c>
      <c r="O359" s="12">
        <v>400460</v>
      </c>
      <c r="P359" s="12">
        <f t="shared" si="29"/>
        <v>53.145418456560961</v>
      </c>
      <c r="Q359" s="12">
        <v>4.7300000000000002E-2</v>
      </c>
      <c r="R359" s="12">
        <v>1.4999999999999999E-2</v>
      </c>
      <c r="S359" s="12">
        <v>1.555E-3</v>
      </c>
    </row>
    <row r="360" spans="1:19">
      <c r="A360" s="25" t="s">
        <v>431</v>
      </c>
      <c r="B360" s="12" t="s">
        <v>537</v>
      </c>
      <c r="C360" s="12">
        <v>9</v>
      </c>
      <c r="D360" s="12">
        <v>98265901</v>
      </c>
      <c r="E360" s="25" t="s">
        <v>2</v>
      </c>
      <c r="F360" s="25" t="s">
        <v>3</v>
      </c>
      <c r="G360" s="12">
        <v>0.90500000000000003</v>
      </c>
      <c r="H360" s="12">
        <f t="shared" si="25"/>
        <v>9.4999999999999973E-2</v>
      </c>
      <c r="I360" s="12">
        <v>5.1400000000000001E-2</v>
      </c>
      <c r="J360" s="12">
        <f t="shared" si="26"/>
        <v>2.6419600000000001E-3</v>
      </c>
      <c r="K360" s="12">
        <v>4.1000000000000003E-3</v>
      </c>
      <c r="L360" s="24">
        <v>3.3100000000000003E-36</v>
      </c>
      <c r="M360" s="12">
        <f t="shared" si="27"/>
        <v>4.5428502199999993E-4</v>
      </c>
      <c r="N360" s="12">
        <f t="shared" si="28"/>
        <v>0.99954571497800004</v>
      </c>
      <c r="O360" s="12">
        <v>400460</v>
      </c>
      <c r="P360" s="12">
        <f t="shared" si="29"/>
        <v>182.00566235644769</v>
      </c>
      <c r="Q360" s="12">
        <v>7.1000000000000004E-3</v>
      </c>
      <c r="R360" s="12">
        <v>2.4E-2</v>
      </c>
      <c r="S360" s="12">
        <v>0.76900000000000002</v>
      </c>
    </row>
    <row r="361" spans="1:19">
      <c r="A361" s="25" t="s">
        <v>432</v>
      </c>
      <c r="B361" s="12" t="s">
        <v>537</v>
      </c>
      <c r="C361" s="12">
        <v>9</v>
      </c>
      <c r="D361" s="12">
        <v>109483663</v>
      </c>
      <c r="E361" s="25" t="s">
        <v>2</v>
      </c>
      <c r="F361" s="25" t="s">
        <v>3</v>
      </c>
      <c r="G361" s="12">
        <v>0.52300000000000002</v>
      </c>
      <c r="H361" s="12">
        <f t="shared" si="25"/>
        <v>0.47699999999999998</v>
      </c>
      <c r="I361" s="12">
        <v>-2.3300000000000001E-2</v>
      </c>
      <c r="J361" s="12">
        <f t="shared" si="26"/>
        <v>5.4289000000000008E-4</v>
      </c>
      <c r="K361" s="12">
        <v>2.3999999999999998E-3</v>
      </c>
      <c r="L361" s="24">
        <v>1.82E-22</v>
      </c>
      <c r="M361" s="12">
        <f t="shared" si="27"/>
        <v>2.7087062238000006E-4</v>
      </c>
      <c r="N361" s="12">
        <f t="shared" si="28"/>
        <v>0.99972912937762004</v>
      </c>
      <c r="O361" s="12">
        <v>400460</v>
      </c>
      <c r="P361" s="12">
        <f t="shared" si="29"/>
        <v>108.50223950743982</v>
      </c>
      <c r="Q361" s="12">
        <v>3.7000000000000002E-3</v>
      </c>
      <c r="R361" s="12">
        <v>1.4999999999999999E-2</v>
      </c>
      <c r="S361" s="12">
        <v>0.80559999999999998</v>
      </c>
    </row>
    <row r="362" spans="1:19">
      <c r="A362" s="25" t="s">
        <v>433</v>
      </c>
      <c r="B362" s="12" t="s">
        <v>537</v>
      </c>
      <c r="C362" s="12">
        <v>9</v>
      </c>
      <c r="D362" s="12">
        <v>110156544</v>
      </c>
      <c r="E362" s="25" t="s">
        <v>2</v>
      </c>
      <c r="F362" s="25" t="s">
        <v>3</v>
      </c>
      <c r="G362" s="12">
        <v>0.92500000000000004</v>
      </c>
      <c r="H362" s="12">
        <f t="shared" si="25"/>
        <v>7.4999999999999956E-2</v>
      </c>
      <c r="I362" s="12">
        <v>-2.6700000000000002E-2</v>
      </c>
      <c r="J362" s="12">
        <f t="shared" si="26"/>
        <v>7.1289000000000009E-4</v>
      </c>
      <c r="K362" s="12">
        <v>4.5999999999999999E-3</v>
      </c>
      <c r="L362" s="24">
        <v>5.2700000000000002E-9</v>
      </c>
      <c r="M362" s="12">
        <f t="shared" si="27"/>
        <v>9.8913487499999956E-5</v>
      </c>
      <c r="N362" s="12">
        <f t="shared" si="28"/>
        <v>0.99990108651249998</v>
      </c>
      <c r="O362" s="12">
        <v>400460</v>
      </c>
      <c r="P362" s="12">
        <f t="shared" si="29"/>
        <v>39.614813643624139</v>
      </c>
      <c r="Q362" s="12">
        <v>6.3E-3</v>
      </c>
      <c r="R362" s="12">
        <v>2.8199999999999999E-2</v>
      </c>
      <c r="S362" s="12">
        <v>0.82369999999999999</v>
      </c>
    </row>
    <row r="363" spans="1:19">
      <c r="A363" s="25" t="s">
        <v>434</v>
      </c>
      <c r="B363" s="12" t="s">
        <v>537</v>
      </c>
      <c r="C363" s="12">
        <v>9</v>
      </c>
      <c r="D363" s="12">
        <v>119234058</v>
      </c>
      <c r="E363" s="25" t="s">
        <v>7</v>
      </c>
      <c r="F363" s="25" t="s">
        <v>8</v>
      </c>
      <c r="G363" s="12">
        <v>0.64</v>
      </c>
      <c r="H363" s="12">
        <f t="shared" si="25"/>
        <v>0.36</v>
      </c>
      <c r="I363" s="12">
        <v>2.7300000000000001E-2</v>
      </c>
      <c r="J363" s="12">
        <f t="shared" si="26"/>
        <v>7.4529000000000012E-4</v>
      </c>
      <c r="K363" s="12">
        <v>2.5000000000000001E-3</v>
      </c>
      <c r="L363" s="24">
        <v>9.0499999999999991E-28</v>
      </c>
      <c r="M363" s="12">
        <f t="shared" si="27"/>
        <v>3.4342963200000004E-4</v>
      </c>
      <c r="N363" s="12">
        <f t="shared" si="28"/>
        <v>0.99965657036800004</v>
      </c>
      <c r="O363" s="12">
        <v>400460</v>
      </c>
      <c r="P363" s="12">
        <f t="shared" si="29"/>
        <v>137.57707847615271</v>
      </c>
      <c r="Q363" s="12">
        <v>8.6E-3</v>
      </c>
      <c r="R363" s="12">
        <v>1.61E-2</v>
      </c>
      <c r="S363" s="12">
        <v>0.59299999999999997</v>
      </c>
    </row>
    <row r="364" spans="1:19">
      <c r="A364" s="25" t="s">
        <v>435</v>
      </c>
      <c r="B364" s="12" t="s">
        <v>537</v>
      </c>
      <c r="C364" s="12">
        <v>9</v>
      </c>
      <c r="D364" s="12">
        <v>129416317</v>
      </c>
      <c r="E364" s="25" t="s">
        <v>7</v>
      </c>
      <c r="F364" s="25" t="s">
        <v>8</v>
      </c>
      <c r="G364" s="12">
        <v>0.187</v>
      </c>
      <c r="H364" s="12">
        <f t="shared" si="25"/>
        <v>0.81299999999999994</v>
      </c>
      <c r="I364" s="12">
        <v>-2.5899999999999999E-2</v>
      </c>
      <c r="J364" s="12">
        <f t="shared" si="26"/>
        <v>6.7080999999999998E-4</v>
      </c>
      <c r="K364" s="12">
        <v>3.0999999999999999E-3</v>
      </c>
      <c r="L364" s="24">
        <v>4.5100000000000002E-17</v>
      </c>
      <c r="M364" s="12">
        <f t="shared" si="27"/>
        <v>2.0396783022E-4</v>
      </c>
      <c r="N364" s="12">
        <f t="shared" si="28"/>
        <v>0.99979603216977997</v>
      </c>
      <c r="O364" s="12">
        <v>400460</v>
      </c>
      <c r="P364" s="12">
        <f t="shared" si="29"/>
        <v>81.697620976385892</v>
      </c>
      <c r="Q364" s="12">
        <v>-4.8999999999999998E-3</v>
      </c>
      <c r="R364" s="12">
        <v>1.8599999999999998E-2</v>
      </c>
      <c r="S364" s="12">
        <v>0.79079999999999995</v>
      </c>
    </row>
    <row r="365" spans="1:19">
      <c r="A365" s="25" t="s">
        <v>436</v>
      </c>
      <c r="B365" s="12" t="s">
        <v>537</v>
      </c>
      <c r="C365" s="12">
        <v>10</v>
      </c>
      <c r="D365" s="12">
        <v>5659548</v>
      </c>
      <c r="E365" s="25" t="s">
        <v>2</v>
      </c>
      <c r="F365" s="25" t="s">
        <v>3</v>
      </c>
      <c r="G365" s="12">
        <v>0.90500000000000003</v>
      </c>
      <c r="H365" s="12">
        <f t="shared" si="25"/>
        <v>9.4999999999999973E-2</v>
      </c>
      <c r="I365" s="12">
        <v>3.3300000000000003E-2</v>
      </c>
      <c r="J365" s="12">
        <f t="shared" si="26"/>
        <v>1.1088900000000002E-3</v>
      </c>
      <c r="K365" s="12">
        <v>4.1000000000000003E-3</v>
      </c>
      <c r="L365" s="24">
        <v>2.0899999999999999E-16</v>
      </c>
      <c r="M365" s="12">
        <f t="shared" si="27"/>
        <v>1.9067363549999999E-4</v>
      </c>
      <c r="N365" s="12">
        <f t="shared" si="28"/>
        <v>0.99980932636450004</v>
      </c>
      <c r="O365" s="12">
        <v>400460</v>
      </c>
      <c r="P365" s="12">
        <f t="shared" si="29"/>
        <v>76.371726147003855</v>
      </c>
      <c r="Q365" s="12">
        <v>-2.6800000000000001E-2</v>
      </c>
      <c r="R365" s="12">
        <v>2.5000000000000001E-2</v>
      </c>
      <c r="S365" s="12">
        <v>0.28360000000000002</v>
      </c>
    </row>
    <row r="366" spans="1:19">
      <c r="A366" s="25" t="s">
        <v>437</v>
      </c>
      <c r="B366" s="12" t="s">
        <v>537</v>
      </c>
      <c r="C366" s="12">
        <v>10</v>
      </c>
      <c r="D366" s="12">
        <v>75683793</v>
      </c>
      <c r="E366" s="25" t="s">
        <v>2</v>
      </c>
      <c r="F366" s="25" t="s">
        <v>3</v>
      </c>
      <c r="G366" s="12">
        <v>0.17100000000000001</v>
      </c>
      <c r="H366" s="12">
        <f t="shared" si="25"/>
        <v>0.82899999999999996</v>
      </c>
      <c r="I366" s="12">
        <v>-2.07E-2</v>
      </c>
      <c r="J366" s="12">
        <f t="shared" si="26"/>
        <v>4.2849000000000001E-4</v>
      </c>
      <c r="K366" s="12">
        <v>3.2000000000000002E-3</v>
      </c>
      <c r="L366" s="24">
        <v>7.0500000000000002E-11</v>
      </c>
      <c r="M366" s="12">
        <f t="shared" si="27"/>
        <v>1.2148462782E-4</v>
      </c>
      <c r="N366" s="12">
        <f t="shared" si="28"/>
        <v>0.99987851537217998</v>
      </c>
      <c r="O366" s="12">
        <v>400460</v>
      </c>
      <c r="P366" s="12">
        <f t="shared" si="29"/>
        <v>48.655644969717692</v>
      </c>
      <c r="Q366" s="12">
        <v>-3.4000000000000002E-2</v>
      </c>
      <c r="R366" s="12">
        <v>1.8599999999999998E-2</v>
      </c>
      <c r="S366" s="12">
        <v>6.6600000000000006E-2</v>
      </c>
    </row>
    <row r="367" spans="1:19">
      <c r="A367" s="25" t="s">
        <v>438</v>
      </c>
      <c r="B367" s="12" t="s">
        <v>537</v>
      </c>
      <c r="C367" s="12">
        <v>10</v>
      </c>
      <c r="D367" s="12">
        <v>82208192</v>
      </c>
      <c r="E367" s="25" t="s">
        <v>2</v>
      </c>
      <c r="F367" s="25" t="s">
        <v>3</v>
      </c>
      <c r="G367" s="12">
        <v>0.38800000000000001</v>
      </c>
      <c r="H367" s="12">
        <f t="shared" si="25"/>
        <v>0.61199999999999999</v>
      </c>
      <c r="I367" s="12">
        <v>-1.9800000000000002E-2</v>
      </c>
      <c r="J367" s="12">
        <f t="shared" si="26"/>
        <v>3.9204000000000008E-4</v>
      </c>
      <c r="K367" s="12">
        <v>2.3999999999999998E-3</v>
      </c>
      <c r="L367" s="24">
        <v>6.8899999999999995E-16</v>
      </c>
      <c r="M367" s="12">
        <f t="shared" si="27"/>
        <v>1.8618450048000005E-4</v>
      </c>
      <c r="N367" s="12">
        <f t="shared" si="28"/>
        <v>0.99981381549951998</v>
      </c>
      <c r="O367" s="12">
        <v>400460</v>
      </c>
      <c r="P367" s="12">
        <f t="shared" si="29"/>
        <v>74.57332946031552</v>
      </c>
      <c r="Q367" s="12">
        <v>-2.4299999999999999E-2</v>
      </c>
      <c r="R367" s="12">
        <v>1.5599999999999999E-2</v>
      </c>
      <c r="S367" s="12">
        <v>0.11899999999999999</v>
      </c>
    </row>
    <row r="368" spans="1:19">
      <c r="A368" s="25" t="s">
        <v>439</v>
      </c>
      <c r="B368" s="12" t="s">
        <v>537</v>
      </c>
      <c r="C368" s="12">
        <v>10</v>
      </c>
      <c r="D368" s="12">
        <v>89824247</v>
      </c>
      <c r="E368" s="25" t="s">
        <v>2</v>
      </c>
      <c r="F368" s="25" t="s">
        <v>3</v>
      </c>
      <c r="G368" s="12">
        <v>0.83499999999999996</v>
      </c>
      <c r="H368" s="12">
        <f t="shared" si="25"/>
        <v>0.16500000000000004</v>
      </c>
      <c r="I368" s="12">
        <v>1.9099999999999999E-2</v>
      </c>
      <c r="J368" s="12">
        <f t="shared" si="26"/>
        <v>3.6480999999999997E-4</v>
      </c>
      <c r="K368" s="12">
        <v>3.2000000000000002E-3</v>
      </c>
      <c r="L368" s="24">
        <v>2.7400000000000001E-9</v>
      </c>
      <c r="M368" s="12">
        <f t="shared" si="27"/>
        <v>1.0052339550000002E-4</v>
      </c>
      <c r="N368" s="12">
        <f t="shared" si="28"/>
        <v>0.99989947660449996</v>
      </c>
      <c r="O368" s="12">
        <v>400460</v>
      </c>
      <c r="P368" s="12">
        <f t="shared" si="29"/>
        <v>40.259645998247379</v>
      </c>
      <c r="Q368" s="12">
        <v>-2.5000000000000001E-2</v>
      </c>
      <c r="R368" s="12">
        <v>2.07E-2</v>
      </c>
      <c r="S368" s="12">
        <v>0.22819999999999999</v>
      </c>
    </row>
    <row r="369" spans="1:19">
      <c r="A369" s="25" t="s">
        <v>440</v>
      </c>
      <c r="B369" s="12" t="s">
        <v>537</v>
      </c>
      <c r="C369" s="12">
        <v>10</v>
      </c>
      <c r="D369" s="12">
        <v>104391034</v>
      </c>
      <c r="E369" s="25" t="s">
        <v>7</v>
      </c>
      <c r="F369" s="25" t="s">
        <v>8</v>
      </c>
      <c r="G369" s="12">
        <v>0.309</v>
      </c>
      <c r="H369" s="12">
        <f t="shared" si="25"/>
        <v>0.69100000000000006</v>
      </c>
      <c r="I369" s="12">
        <v>-1.43E-2</v>
      </c>
      <c r="J369" s="12">
        <f t="shared" si="26"/>
        <v>2.0449000000000002E-4</v>
      </c>
      <c r="K369" s="12">
        <v>2.5999999999999999E-3</v>
      </c>
      <c r="L369" s="24">
        <v>3.47E-8</v>
      </c>
      <c r="M369" s="12">
        <f t="shared" si="27"/>
        <v>8.7325000620000018E-5</v>
      </c>
      <c r="N369" s="12">
        <f t="shared" si="28"/>
        <v>0.99991267499937997</v>
      </c>
      <c r="O369" s="12">
        <v>400460</v>
      </c>
      <c r="P369" s="12">
        <f t="shared" si="29"/>
        <v>34.973223785073927</v>
      </c>
      <c r="Q369" s="12">
        <v>-1.83E-2</v>
      </c>
      <c r="R369" s="12">
        <v>1.66E-2</v>
      </c>
      <c r="S369" s="12">
        <v>0.27039999999999997</v>
      </c>
    </row>
    <row r="370" spans="1:19">
      <c r="A370" s="25" t="s">
        <v>441</v>
      </c>
      <c r="B370" s="12" t="s">
        <v>537</v>
      </c>
      <c r="C370" s="12">
        <v>10</v>
      </c>
      <c r="D370" s="12">
        <v>105530086</v>
      </c>
      <c r="E370" s="25" t="s">
        <v>7</v>
      </c>
      <c r="F370" s="25" t="s">
        <v>8</v>
      </c>
      <c r="G370" s="12">
        <v>0.39300000000000002</v>
      </c>
      <c r="H370" s="12">
        <f t="shared" si="25"/>
        <v>0.60699999999999998</v>
      </c>
      <c r="I370" s="12">
        <v>1.78E-2</v>
      </c>
      <c r="J370" s="12">
        <f t="shared" si="26"/>
        <v>3.1683999999999998E-4</v>
      </c>
      <c r="K370" s="12">
        <v>2.3999999999999998E-3</v>
      </c>
      <c r="L370" s="24">
        <v>2.8799999999999998E-13</v>
      </c>
      <c r="M370" s="12">
        <f t="shared" si="27"/>
        <v>1.5116499767999999E-4</v>
      </c>
      <c r="N370" s="12">
        <f t="shared" si="28"/>
        <v>0.99984883500232002</v>
      </c>
      <c r="O370" s="12">
        <v>400460</v>
      </c>
      <c r="P370" s="12">
        <f t="shared" si="29"/>
        <v>60.54468720843419</v>
      </c>
      <c r="Q370" s="12">
        <v>0.04</v>
      </c>
      <c r="R370" s="12">
        <v>1.4999999999999999E-2</v>
      </c>
      <c r="S370" s="12">
        <v>7.5069999999999998E-3</v>
      </c>
    </row>
    <row r="371" spans="1:19">
      <c r="A371" s="25" t="s">
        <v>442</v>
      </c>
      <c r="B371" s="12" t="s">
        <v>537</v>
      </c>
      <c r="C371" s="12">
        <v>10</v>
      </c>
      <c r="D371" s="12">
        <v>123194321</v>
      </c>
      <c r="E371" s="25" t="s">
        <v>7</v>
      </c>
      <c r="F371" s="25" t="s">
        <v>3</v>
      </c>
      <c r="G371" s="12">
        <v>0.217</v>
      </c>
      <c r="H371" s="12">
        <f t="shared" si="25"/>
        <v>0.78300000000000003</v>
      </c>
      <c r="I371" s="12">
        <v>-2.01E-2</v>
      </c>
      <c r="J371" s="12">
        <f t="shared" si="26"/>
        <v>4.0401E-4</v>
      </c>
      <c r="K371" s="12">
        <v>2.8999999999999998E-3</v>
      </c>
      <c r="L371" s="24">
        <v>5.88E-12</v>
      </c>
      <c r="M371" s="12">
        <f t="shared" si="27"/>
        <v>1.3729148622E-4</v>
      </c>
      <c r="N371" s="12">
        <f t="shared" si="28"/>
        <v>0.99986270851378001</v>
      </c>
      <c r="O371" s="12">
        <v>400460</v>
      </c>
      <c r="P371" s="12">
        <f t="shared" si="29"/>
        <v>54.987297859507549</v>
      </c>
      <c r="Q371" s="12">
        <v>1.43E-2</v>
      </c>
      <c r="R371" s="12">
        <v>1.7100000000000001E-2</v>
      </c>
      <c r="S371" s="12">
        <v>0.40329999999999999</v>
      </c>
    </row>
    <row r="372" spans="1:19">
      <c r="A372" s="25" t="s">
        <v>443</v>
      </c>
      <c r="B372" s="12" t="s">
        <v>537</v>
      </c>
      <c r="C372" s="12">
        <v>11</v>
      </c>
      <c r="D372" s="12">
        <v>10401504</v>
      </c>
      <c r="E372" s="25" t="s">
        <v>7</v>
      </c>
      <c r="F372" s="25" t="s">
        <v>8</v>
      </c>
      <c r="G372" s="12">
        <v>0.35899999999999999</v>
      </c>
      <c r="H372" s="12">
        <f t="shared" si="25"/>
        <v>0.64100000000000001</v>
      </c>
      <c r="I372" s="12">
        <v>1.43E-2</v>
      </c>
      <c r="J372" s="12">
        <f t="shared" si="26"/>
        <v>2.0449000000000002E-4</v>
      </c>
      <c r="K372" s="12">
        <v>2.5000000000000001E-3</v>
      </c>
      <c r="L372" s="24">
        <v>7.6500000000000007E-9</v>
      </c>
      <c r="M372" s="12">
        <f t="shared" si="27"/>
        <v>9.4114068620000009E-5</v>
      </c>
      <c r="N372" s="12">
        <f t="shared" si="28"/>
        <v>0.99990588593137997</v>
      </c>
      <c r="O372" s="12">
        <v>400460</v>
      </c>
      <c r="P372" s="12">
        <f t="shared" si="29"/>
        <v>37.692467311020167</v>
      </c>
      <c r="Q372" s="12">
        <v>7.0000000000000001E-3</v>
      </c>
      <c r="R372" s="12">
        <v>1.6199999999999999E-2</v>
      </c>
      <c r="S372" s="12">
        <v>0.66849999999999998</v>
      </c>
    </row>
    <row r="373" spans="1:19">
      <c r="A373" s="25" t="s">
        <v>444</v>
      </c>
      <c r="B373" s="12" t="s">
        <v>537</v>
      </c>
      <c r="C373" s="12">
        <v>11</v>
      </c>
      <c r="D373" s="12">
        <v>35308988</v>
      </c>
      <c r="E373" s="25" t="s">
        <v>7</v>
      </c>
      <c r="F373" s="25" t="s">
        <v>8</v>
      </c>
      <c r="G373" s="12">
        <v>0.749</v>
      </c>
      <c r="H373" s="12">
        <f t="shared" si="25"/>
        <v>0.251</v>
      </c>
      <c r="I373" s="12">
        <v>1.9099999999999999E-2</v>
      </c>
      <c r="J373" s="12">
        <f t="shared" si="26"/>
        <v>3.6480999999999997E-4</v>
      </c>
      <c r="K373" s="12">
        <v>2.7000000000000001E-3</v>
      </c>
      <c r="L373" s="24">
        <v>2.33E-12</v>
      </c>
      <c r="M373" s="12">
        <f t="shared" si="27"/>
        <v>1.3716783038E-4</v>
      </c>
      <c r="N373" s="12">
        <f t="shared" si="28"/>
        <v>0.99986283216962002</v>
      </c>
      <c r="O373" s="12">
        <v>400460</v>
      </c>
      <c r="P373" s="12">
        <f t="shared" si="29"/>
        <v>54.937765048012366</v>
      </c>
      <c r="Q373" s="12">
        <v>-1.41E-2</v>
      </c>
      <c r="R373" s="12">
        <v>1.5900000000000001E-2</v>
      </c>
      <c r="S373" s="12">
        <v>0.37509999999999999</v>
      </c>
    </row>
    <row r="374" spans="1:19">
      <c r="A374" s="25" t="s">
        <v>445</v>
      </c>
      <c r="B374" s="12" t="s">
        <v>537</v>
      </c>
      <c r="C374" s="12">
        <v>11</v>
      </c>
      <c r="D374" s="12">
        <v>72388934</v>
      </c>
      <c r="E374" s="25" t="s">
        <v>7</v>
      </c>
      <c r="F374" s="25" t="s">
        <v>8</v>
      </c>
      <c r="G374" s="12">
        <v>0.46100000000000002</v>
      </c>
      <c r="H374" s="12">
        <f t="shared" si="25"/>
        <v>0.53899999999999992</v>
      </c>
      <c r="I374" s="12">
        <v>1.66E-2</v>
      </c>
      <c r="J374" s="12">
        <f t="shared" si="26"/>
        <v>2.7556E-4</v>
      </c>
      <c r="K374" s="12">
        <v>2.3999999999999998E-3</v>
      </c>
      <c r="L374" s="24">
        <v>4.9800000000000002E-12</v>
      </c>
      <c r="M374" s="12">
        <f t="shared" si="27"/>
        <v>1.3694174647999998E-4</v>
      </c>
      <c r="N374" s="12">
        <f t="shared" si="28"/>
        <v>0.99986305825351995</v>
      </c>
      <c r="O374" s="12">
        <v>400460</v>
      </c>
      <c r="P374" s="12">
        <f t="shared" si="29"/>
        <v>54.847202667103574</v>
      </c>
      <c r="Q374" s="12">
        <v>-0.04</v>
      </c>
      <c r="R374" s="12">
        <v>1.52E-2</v>
      </c>
      <c r="S374" s="12">
        <v>8.4340000000000005E-3</v>
      </c>
    </row>
    <row r="375" spans="1:19">
      <c r="A375" s="25" t="s">
        <v>446</v>
      </c>
      <c r="B375" s="12" t="s">
        <v>537</v>
      </c>
      <c r="C375" s="12">
        <v>11</v>
      </c>
      <c r="D375" s="12">
        <v>86448839</v>
      </c>
      <c r="E375" s="25" t="s">
        <v>7</v>
      </c>
      <c r="F375" s="25" t="s">
        <v>8</v>
      </c>
      <c r="G375" s="12">
        <v>0.84599999999999997</v>
      </c>
      <c r="H375" s="12">
        <f t="shared" si="25"/>
        <v>0.15400000000000003</v>
      </c>
      <c r="I375" s="12">
        <v>3.0300000000000001E-2</v>
      </c>
      <c r="J375" s="12">
        <f t="shared" si="26"/>
        <v>9.1808999999999999E-4</v>
      </c>
      <c r="K375" s="12">
        <v>3.3E-3</v>
      </c>
      <c r="L375" s="24">
        <v>5.0699999999999998E-20</v>
      </c>
      <c r="M375" s="12">
        <f t="shared" si="27"/>
        <v>2.3922487512000002E-4</v>
      </c>
      <c r="N375" s="12">
        <f t="shared" si="28"/>
        <v>0.99976077512488004</v>
      </c>
      <c r="O375" s="12">
        <v>400460</v>
      </c>
      <c r="P375" s="12">
        <f t="shared" si="29"/>
        <v>95.822916715840194</v>
      </c>
      <c r="Q375" s="12">
        <v>6.0000000000000001E-3</v>
      </c>
      <c r="R375" s="12">
        <v>2.0799999999999999E-2</v>
      </c>
      <c r="S375" s="12">
        <v>0.77410000000000001</v>
      </c>
    </row>
    <row r="376" spans="1:19">
      <c r="A376" s="25" t="s">
        <v>447</v>
      </c>
      <c r="B376" s="12" t="s">
        <v>537</v>
      </c>
      <c r="C376" s="12">
        <v>11</v>
      </c>
      <c r="D376" s="12">
        <v>115408679</v>
      </c>
      <c r="E376" s="25" t="s">
        <v>7</v>
      </c>
      <c r="F376" s="25" t="s">
        <v>8</v>
      </c>
      <c r="G376" s="12">
        <v>0.64800000000000002</v>
      </c>
      <c r="H376" s="12">
        <f t="shared" si="25"/>
        <v>0.35199999999999998</v>
      </c>
      <c r="I376" s="12">
        <v>1.5100000000000001E-2</v>
      </c>
      <c r="J376" s="12">
        <f t="shared" si="26"/>
        <v>2.2801000000000001E-4</v>
      </c>
      <c r="K376" s="12">
        <v>2.5000000000000001E-3</v>
      </c>
      <c r="L376" s="24">
        <v>1.56E-9</v>
      </c>
      <c r="M376" s="12">
        <f t="shared" si="27"/>
        <v>1.0401633791999999E-4</v>
      </c>
      <c r="N376" s="12">
        <f t="shared" si="28"/>
        <v>0.99989598366207999</v>
      </c>
      <c r="O376" s="12">
        <v>400460</v>
      </c>
      <c r="P376" s="12">
        <f t="shared" si="29"/>
        <v>41.658715870510498</v>
      </c>
      <c r="Q376" s="12">
        <v>3.1899999999999998E-2</v>
      </c>
      <c r="R376" s="12">
        <v>1.5299999999999999E-2</v>
      </c>
      <c r="S376" s="12">
        <v>3.6360000000000003E-2</v>
      </c>
    </row>
    <row r="377" spans="1:19">
      <c r="A377" s="25" t="s">
        <v>448</v>
      </c>
      <c r="B377" s="12" t="s">
        <v>537</v>
      </c>
      <c r="C377" s="12">
        <v>11</v>
      </c>
      <c r="D377" s="12">
        <v>131970313</v>
      </c>
      <c r="E377" s="25" t="s">
        <v>7</v>
      </c>
      <c r="F377" s="25" t="s">
        <v>8</v>
      </c>
      <c r="G377" s="12">
        <v>0.68100000000000005</v>
      </c>
      <c r="H377" s="12">
        <f t="shared" si="25"/>
        <v>0.31899999999999995</v>
      </c>
      <c r="I377" s="12">
        <v>-2.4899999999999999E-2</v>
      </c>
      <c r="J377" s="12">
        <f t="shared" si="26"/>
        <v>6.2000999999999994E-4</v>
      </c>
      <c r="K377" s="12">
        <v>2.5999999999999999E-3</v>
      </c>
      <c r="L377" s="24">
        <v>2.0899999999999999E-22</v>
      </c>
      <c r="M377" s="12">
        <f t="shared" si="27"/>
        <v>2.6938070477999998E-4</v>
      </c>
      <c r="N377" s="12">
        <f t="shared" si="28"/>
        <v>0.99973061929522</v>
      </c>
      <c r="O377" s="12">
        <v>400460</v>
      </c>
      <c r="P377" s="12">
        <f t="shared" si="29"/>
        <v>107.90526463243495</v>
      </c>
      <c r="Q377" s="12">
        <v>2.3999999999999998E-3</v>
      </c>
      <c r="R377" s="12">
        <v>1.5699999999999999E-2</v>
      </c>
      <c r="S377" s="12">
        <v>0.878</v>
      </c>
    </row>
    <row r="378" spans="1:19">
      <c r="A378" s="25" t="s">
        <v>449</v>
      </c>
      <c r="B378" s="12" t="s">
        <v>537</v>
      </c>
      <c r="C378" s="12">
        <v>12</v>
      </c>
      <c r="D378" s="12">
        <v>1513912</v>
      </c>
      <c r="E378" s="25" t="s">
        <v>2</v>
      </c>
      <c r="F378" s="25" t="s">
        <v>3</v>
      </c>
      <c r="G378" s="12">
        <v>0.85699999999999998</v>
      </c>
      <c r="H378" s="12">
        <f t="shared" si="25"/>
        <v>0.14300000000000002</v>
      </c>
      <c r="I378" s="12">
        <v>-2.3E-2</v>
      </c>
      <c r="J378" s="12">
        <f t="shared" si="26"/>
        <v>5.2899999999999996E-4</v>
      </c>
      <c r="K378" s="12">
        <v>3.3999999999999998E-3</v>
      </c>
      <c r="L378" s="24">
        <v>2.5400000000000001E-11</v>
      </c>
      <c r="M378" s="12">
        <f t="shared" si="27"/>
        <v>1.2965895799999999E-4</v>
      </c>
      <c r="N378" s="12">
        <f t="shared" si="28"/>
        <v>0.99987034104200001</v>
      </c>
      <c r="O378" s="12">
        <v>400460</v>
      </c>
      <c r="P378" s="12">
        <f t="shared" si="29"/>
        <v>51.929959505118411</v>
      </c>
      <c r="Q378" s="12">
        <v>1.26E-2</v>
      </c>
      <c r="R378" s="12">
        <v>2.3599999999999999E-2</v>
      </c>
      <c r="S378" s="12">
        <v>0.59330000000000005</v>
      </c>
    </row>
    <row r="379" spans="1:19">
      <c r="A379" s="25" t="s">
        <v>450</v>
      </c>
      <c r="B379" s="12" t="s">
        <v>537</v>
      </c>
      <c r="C379" s="12">
        <v>12</v>
      </c>
      <c r="D379" s="12">
        <v>20402467</v>
      </c>
      <c r="E379" s="25" t="s">
        <v>2</v>
      </c>
      <c r="F379" s="25" t="s">
        <v>3</v>
      </c>
      <c r="G379" s="12">
        <v>0.58199999999999996</v>
      </c>
      <c r="H379" s="12">
        <f t="shared" si="25"/>
        <v>0.41800000000000004</v>
      </c>
      <c r="I379" s="12">
        <v>1.6E-2</v>
      </c>
      <c r="J379" s="12">
        <f t="shared" si="26"/>
        <v>2.5599999999999999E-4</v>
      </c>
      <c r="K379" s="12">
        <v>2.3999999999999998E-3</v>
      </c>
      <c r="L379" s="24">
        <v>3.1000000000000003E-11</v>
      </c>
      <c r="M379" s="12">
        <f t="shared" si="27"/>
        <v>1.2455731199999999E-4</v>
      </c>
      <c r="N379" s="12">
        <f t="shared" si="28"/>
        <v>0.99987544268799999</v>
      </c>
      <c r="O379" s="12">
        <v>400460</v>
      </c>
      <c r="P379" s="12">
        <f t="shared" si="29"/>
        <v>49.886434883754383</v>
      </c>
      <c r="Q379" s="12">
        <v>-2.53E-2</v>
      </c>
      <c r="R379" s="12">
        <v>1.4800000000000001E-2</v>
      </c>
      <c r="S379" s="12">
        <v>8.8160000000000002E-2</v>
      </c>
    </row>
    <row r="380" spans="1:19">
      <c r="A380" s="25" t="s">
        <v>451</v>
      </c>
      <c r="B380" s="12" t="s">
        <v>537</v>
      </c>
      <c r="C380" s="12">
        <v>12</v>
      </c>
      <c r="D380" s="12">
        <v>54418857</v>
      </c>
      <c r="E380" s="25" t="s">
        <v>7</v>
      </c>
      <c r="F380" s="25" t="s">
        <v>8</v>
      </c>
      <c r="G380" s="12">
        <v>0.59099999999999997</v>
      </c>
      <c r="H380" s="12">
        <f t="shared" si="25"/>
        <v>0.40900000000000003</v>
      </c>
      <c r="I380" s="12">
        <v>1.8700000000000001E-2</v>
      </c>
      <c r="J380" s="12">
        <f t="shared" si="26"/>
        <v>3.4969000000000005E-4</v>
      </c>
      <c r="K380" s="12">
        <v>2.3999999999999998E-3</v>
      </c>
      <c r="L380" s="24">
        <v>1.21E-14</v>
      </c>
      <c r="M380" s="12">
        <f t="shared" si="27"/>
        <v>1.6905343422000003E-4</v>
      </c>
      <c r="N380" s="12">
        <f t="shared" si="28"/>
        <v>0.99983094656577998</v>
      </c>
      <c r="O380" s="12">
        <v>400460</v>
      </c>
      <c r="P380" s="12">
        <f t="shared" si="29"/>
        <v>67.710584974664215</v>
      </c>
      <c r="Q380" s="12">
        <v>-3.3799999999999997E-2</v>
      </c>
      <c r="R380" s="12">
        <v>1.49E-2</v>
      </c>
      <c r="S380" s="12">
        <v>2.3050000000000001E-2</v>
      </c>
    </row>
    <row r="381" spans="1:19">
      <c r="A381" s="25" t="s">
        <v>452</v>
      </c>
      <c r="B381" s="12" t="s">
        <v>537</v>
      </c>
      <c r="C381" s="12">
        <v>12</v>
      </c>
      <c r="D381" s="12">
        <v>57527283</v>
      </c>
      <c r="E381" s="25" t="s">
        <v>7</v>
      </c>
      <c r="F381" s="25" t="s">
        <v>8</v>
      </c>
      <c r="G381" s="12">
        <v>0.58899999999999997</v>
      </c>
      <c r="H381" s="12">
        <f t="shared" si="25"/>
        <v>0.41100000000000003</v>
      </c>
      <c r="I381" s="12">
        <v>-2.2700000000000001E-2</v>
      </c>
      <c r="J381" s="12">
        <f t="shared" si="26"/>
        <v>5.1529000000000006E-4</v>
      </c>
      <c r="K381" s="12">
        <v>2.3999999999999998E-3</v>
      </c>
      <c r="L381" s="24">
        <v>7.0400000000000002E-21</v>
      </c>
      <c r="M381" s="12">
        <f t="shared" si="27"/>
        <v>2.4948177582000006E-4</v>
      </c>
      <c r="N381" s="12">
        <f t="shared" si="28"/>
        <v>0.99975051822418004</v>
      </c>
      <c r="O381" s="12">
        <v>400460</v>
      </c>
      <c r="P381" s="12">
        <f t="shared" si="29"/>
        <v>99.932403258304063</v>
      </c>
      <c r="Q381" s="12">
        <v>-1.49E-2</v>
      </c>
      <c r="R381" s="12">
        <v>1.5100000000000001E-2</v>
      </c>
      <c r="S381" s="12">
        <v>0.32540000000000002</v>
      </c>
    </row>
    <row r="382" spans="1:19">
      <c r="A382" s="25" t="s">
        <v>453</v>
      </c>
      <c r="B382" s="12" t="s">
        <v>537</v>
      </c>
      <c r="C382" s="12">
        <v>12</v>
      </c>
      <c r="D382" s="12">
        <v>95702385</v>
      </c>
      <c r="E382" s="25" t="s">
        <v>7</v>
      </c>
      <c r="F382" s="25" t="s">
        <v>8</v>
      </c>
      <c r="G382" s="12">
        <v>0.63900000000000001</v>
      </c>
      <c r="H382" s="12">
        <f t="shared" si="25"/>
        <v>0.36099999999999999</v>
      </c>
      <c r="I382" s="12">
        <v>-1.77E-2</v>
      </c>
      <c r="J382" s="12">
        <f t="shared" si="26"/>
        <v>3.1329000000000003E-4</v>
      </c>
      <c r="K382" s="12">
        <v>2.5000000000000001E-3</v>
      </c>
      <c r="L382" s="24">
        <v>1.0200000000000001E-12</v>
      </c>
      <c r="M382" s="12">
        <f t="shared" si="27"/>
        <v>1.4453884782000001E-4</v>
      </c>
      <c r="N382" s="12">
        <f t="shared" si="28"/>
        <v>0.99985546115218005</v>
      </c>
      <c r="O382" s="12">
        <v>400460</v>
      </c>
      <c r="P382" s="12">
        <f t="shared" si="29"/>
        <v>57.890394408904911</v>
      </c>
      <c r="Q382" s="12">
        <v>-1.41E-2</v>
      </c>
      <c r="R382" s="12">
        <v>1.5299999999999999E-2</v>
      </c>
      <c r="S382" s="12">
        <v>0.35639999999999999</v>
      </c>
    </row>
    <row r="383" spans="1:19">
      <c r="A383" s="25" t="s">
        <v>454</v>
      </c>
      <c r="B383" s="12" t="s">
        <v>537</v>
      </c>
      <c r="C383" s="12">
        <v>12</v>
      </c>
      <c r="D383" s="12">
        <v>96237570</v>
      </c>
      <c r="E383" s="25" t="s">
        <v>7</v>
      </c>
      <c r="F383" s="25" t="s">
        <v>8</v>
      </c>
      <c r="G383" s="12">
        <v>0.187</v>
      </c>
      <c r="H383" s="12">
        <f t="shared" si="25"/>
        <v>0.81299999999999994</v>
      </c>
      <c r="I383" s="12">
        <v>4.3900000000000002E-2</v>
      </c>
      <c r="J383" s="12">
        <f t="shared" si="26"/>
        <v>1.9272100000000002E-3</v>
      </c>
      <c r="K383" s="12">
        <v>3.0999999999999999E-3</v>
      </c>
      <c r="L383" s="24">
        <v>1.44E-46</v>
      </c>
      <c r="M383" s="12">
        <f t="shared" si="27"/>
        <v>5.8599132702000006E-4</v>
      </c>
      <c r="N383" s="12">
        <f t="shared" si="28"/>
        <v>0.99941400867298003</v>
      </c>
      <c r="O383" s="12">
        <v>400460</v>
      </c>
      <c r="P383" s="12">
        <f t="shared" si="29"/>
        <v>234.80367973830823</v>
      </c>
      <c r="Q383" s="12">
        <v>3.4099999999999998E-2</v>
      </c>
      <c r="R383" s="12">
        <v>2.3900000000000001E-2</v>
      </c>
      <c r="S383" s="12">
        <v>0.15390000000000001</v>
      </c>
    </row>
    <row r="384" spans="1:19">
      <c r="A384" s="25" t="s">
        <v>455</v>
      </c>
      <c r="B384" s="12" t="s">
        <v>537</v>
      </c>
      <c r="C384" s="12">
        <v>12</v>
      </c>
      <c r="D384" s="12">
        <v>115925719</v>
      </c>
      <c r="E384" s="25" t="s">
        <v>7</v>
      </c>
      <c r="F384" s="25" t="s">
        <v>3</v>
      </c>
      <c r="G384" s="12">
        <v>0.48699999999999999</v>
      </c>
      <c r="H384" s="12">
        <f t="shared" si="25"/>
        <v>0.51300000000000001</v>
      </c>
      <c r="I384" s="12">
        <v>-1.6199999999999999E-2</v>
      </c>
      <c r="J384" s="12">
        <f t="shared" si="26"/>
        <v>2.6243999999999996E-4</v>
      </c>
      <c r="K384" s="12">
        <v>2.3999999999999998E-3</v>
      </c>
      <c r="L384" s="24">
        <v>1.1500000000000001E-11</v>
      </c>
      <c r="M384" s="12">
        <f t="shared" si="27"/>
        <v>1.3113129527999998E-4</v>
      </c>
      <c r="N384" s="12">
        <f t="shared" si="28"/>
        <v>0.99986886870472003</v>
      </c>
      <c r="O384" s="12">
        <v>400460</v>
      </c>
      <c r="P384" s="12">
        <f t="shared" si="29"/>
        <v>52.519725487459716</v>
      </c>
      <c r="Q384" s="12">
        <v>3.5799999999999998E-2</v>
      </c>
      <c r="R384" s="12">
        <v>1.5299999999999999E-2</v>
      </c>
      <c r="S384" s="12">
        <v>1.9279999999999999E-2</v>
      </c>
    </row>
    <row r="385" spans="1:19">
      <c r="A385" s="25" t="s">
        <v>456</v>
      </c>
      <c r="B385" s="12" t="s">
        <v>537</v>
      </c>
      <c r="C385" s="12">
        <v>13</v>
      </c>
      <c r="D385" s="12">
        <v>44820608</v>
      </c>
      <c r="E385" s="25" t="s">
        <v>7</v>
      </c>
      <c r="F385" s="25" t="s">
        <v>8</v>
      </c>
      <c r="G385" s="12">
        <v>0.21299999999999999</v>
      </c>
      <c r="H385" s="12">
        <f t="shared" si="25"/>
        <v>0.78700000000000003</v>
      </c>
      <c r="I385" s="12">
        <v>-2.6100000000000002E-2</v>
      </c>
      <c r="J385" s="12">
        <f t="shared" si="26"/>
        <v>6.8121000000000013E-4</v>
      </c>
      <c r="K385" s="12">
        <v>2.8999999999999998E-3</v>
      </c>
      <c r="L385" s="24">
        <v>2.9200000000000002E-19</v>
      </c>
      <c r="M385" s="12">
        <f t="shared" si="27"/>
        <v>2.2838382702000003E-4</v>
      </c>
      <c r="N385" s="12">
        <f t="shared" si="28"/>
        <v>0.99977161617298005</v>
      </c>
      <c r="O385" s="12">
        <v>400460</v>
      </c>
      <c r="P385" s="12">
        <f t="shared" si="29"/>
        <v>91.47947980212021</v>
      </c>
      <c r="Q385" s="12">
        <v>-2.3400000000000001E-2</v>
      </c>
      <c r="R385" s="12">
        <v>1.7999999999999999E-2</v>
      </c>
      <c r="S385" s="12">
        <v>0.19400000000000001</v>
      </c>
    </row>
    <row r="386" spans="1:19">
      <c r="A386" s="25" t="s">
        <v>457</v>
      </c>
      <c r="B386" s="12" t="s">
        <v>537</v>
      </c>
      <c r="C386" s="12">
        <v>13</v>
      </c>
      <c r="D386" s="12">
        <v>50234796</v>
      </c>
      <c r="E386" s="25" t="s">
        <v>2</v>
      </c>
      <c r="F386" s="25" t="s">
        <v>3</v>
      </c>
      <c r="G386" s="12">
        <v>0.73299999999999998</v>
      </c>
      <c r="H386" s="12">
        <f t="shared" si="25"/>
        <v>0.26700000000000002</v>
      </c>
      <c r="I386" s="12">
        <v>-1.66E-2</v>
      </c>
      <c r="J386" s="12">
        <f t="shared" si="26"/>
        <v>2.7556E-4</v>
      </c>
      <c r="K386" s="12">
        <v>2.7000000000000001E-3</v>
      </c>
      <c r="L386" s="24">
        <v>5.8700000000000004E-10</v>
      </c>
      <c r="M386" s="12">
        <f t="shared" si="27"/>
        <v>1.0786024632E-4</v>
      </c>
      <c r="N386" s="12">
        <f t="shared" si="28"/>
        <v>0.99989213975367996</v>
      </c>
      <c r="O386" s="12">
        <v>400460</v>
      </c>
      <c r="P386" s="12">
        <f t="shared" si="29"/>
        <v>43.198373628527399</v>
      </c>
      <c r="Q386" s="12">
        <v>2.8000000000000001E-2</v>
      </c>
      <c r="R386" s="12">
        <v>1.8499999999999999E-2</v>
      </c>
      <c r="S386" s="12">
        <v>0.1298</v>
      </c>
    </row>
    <row r="387" spans="1:19">
      <c r="A387" s="25" t="s">
        <v>458</v>
      </c>
      <c r="B387" s="12" t="s">
        <v>537</v>
      </c>
      <c r="C387" s="12">
        <v>13</v>
      </c>
      <c r="D387" s="12">
        <v>74899633</v>
      </c>
      <c r="E387" s="25" t="s">
        <v>2</v>
      </c>
      <c r="F387" s="25" t="s">
        <v>3</v>
      </c>
      <c r="G387" s="12">
        <v>0.184</v>
      </c>
      <c r="H387" s="12">
        <f t="shared" si="25"/>
        <v>0.81600000000000006</v>
      </c>
      <c r="I387" s="12">
        <v>2.07E-2</v>
      </c>
      <c r="J387" s="12">
        <f t="shared" si="26"/>
        <v>4.2849000000000001E-4</v>
      </c>
      <c r="K387" s="12">
        <v>3.0999999999999999E-3</v>
      </c>
      <c r="L387" s="24">
        <v>2.11E-11</v>
      </c>
      <c r="M387" s="12">
        <f t="shared" si="27"/>
        <v>1.2867040511999999E-4</v>
      </c>
      <c r="N387" s="12">
        <f t="shared" si="28"/>
        <v>0.99987132959488001</v>
      </c>
      <c r="O387" s="12">
        <v>400460</v>
      </c>
      <c r="P387" s="12">
        <f t="shared" si="29"/>
        <v>51.533981332610715</v>
      </c>
      <c r="Q387" s="12">
        <v>3.7000000000000002E-3</v>
      </c>
      <c r="R387" s="12">
        <v>1.6799999999999999E-2</v>
      </c>
      <c r="S387" s="12">
        <v>0.82450000000000001</v>
      </c>
    </row>
    <row r="388" spans="1:19">
      <c r="A388" s="25" t="s">
        <v>459</v>
      </c>
      <c r="B388" s="12" t="s">
        <v>537</v>
      </c>
      <c r="C388" s="12">
        <v>13</v>
      </c>
      <c r="D388" s="12">
        <v>99665512</v>
      </c>
      <c r="E388" s="25" t="s">
        <v>2</v>
      </c>
      <c r="F388" s="25" t="s">
        <v>8</v>
      </c>
      <c r="G388" s="12">
        <v>0.105</v>
      </c>
      <c r="H388" s="12">
        <f t="shared" ref="H388:H451" si="30">1-G388</f>
        <v>0.89500000000000002</v>
      </c>
      <c r="I388" s="12">
        <v>-2.7E-2</v>
      </c>
      <c r="J388" s="12">
        <f t="shared" ref="J388:J451" si="31">I388*I388</f>
        <v>7.2899999999999994E-4</v>
      </c>
      <c r="K388" s="12">
        <v>3.8999999999999998E-3</v>
      </c>
      <c r="L388" s="24">
        <v>4.5999999999999998E-12</v>
      </c>
      <c r="M388" s="12">
        <f t="shared" ref="M388:M451" si="32">2*G388*H388*J388</f>
        <v>1.3701554999999999E-4</v>
      </c>
      <c r="N388" s="12">
        <f t="shared" ref="N388:N451" si="33">1-M388</f>
        <v>0.99986298444999999</v>
      </c>
      <c r="O388" s="12">
        <v>400460</v>
      </c>
      <c r="P388" s="12">
        <f t="shared" ref="P388:P451" si="34">M388*O388/N388</f>
        <v>54.876766123292605</v>
      </c>
      <c r="Q388" s="12">
        <v>1.9699999999999999E-2</v>
      </c>
      <c r="R388" s="12">
        <v>2.47E-2</v>
      </c>
      <c r="S388" s="12">
        <v>0.4244</v>
      </c>
    </row>
    <row r="389" spans="1:19">
      <c r="A389" s="25" t="s">
        <v>460</v>
      </c>
      <c r="B389" s="12" t="s">
        <v>537</v>
      </c>
      <c r="C389" s="12">
        <v>13</v>
      </c>
      <c r="D389" s="12">
        <v>109918493</v>
      </c>
      <c r="E389" s="25" t="s">
        <v>7</v>
      </c>
      <c r="F389" s="25" t="s">
        <v>8</v>
      </c>
      <c r="G389" s="12">
        <v>0.73499999999999999</v>
      </c>
      <c r="H389" s="12">
        <f t="shared" si="30"/>
        <v>0.26500000000000001</v>
      </c>
      <c r="I389" s="12">
        <v>-2.0799999999999999E-2</v>
      </c>
      <c r="J389" s="12">
        <f t="shared" si="31"/>
        <v>4.3263999999999998E-4</v>
      </c>
      <c r="K389" s="12">
        <v>2.7000000000000001E-3</v>
      </c>
      <c r="L389" s="24">
        <v>2.7300000000000001E-14</v>
      </c>
      <c r="M389" s="12">
        <f t="shared" si="32"/>
        <v>1.6853491199999998E-4</v>
      </c>
      <c r="N389" s="12">
        <f t="shared" si="33"/>
        <v>0.99983146508800003</v>
      </c>
      <c r="O389" s="12">
        <v>400460</v>
      </c>
      <c r="P389" s="12">
        <f t="shared" si="34"/>
        <v>67.502867449345317</v>
      </c>
      <c r="Q389" s="12">
        <v>-1.4500000000000001E-2</v>
      </c>
      <c r="R389" s="12">
        <v>1.6899999999999998E-2</v>
      </c>
      <c r="S389" s="12">
        <v>0.39200000000000002</v>
      </c>
    </row>
    <row r="390" spans="1:19">
      <c r="A390" s="25" t="s">
        <v>461</v>
      </c>
      <c r="B390" s="12" t="s">
        <v>537</v>
      </c>
      <c r="C390" s="12">
        <v>14</v>
      </c>
      <c r="D390" s="12">
        <v>23403728</v>
      </c>
      <c r="E390" s="25" t="s">
        <v>2</v>
      </c>
      <c r="F390" s="25" t="s">
        <v>3</v>
      </c>
      <c r="G390" s="12">
        <v>0.39700000000000002</v>
      </c>
      <c r="H390" s="12">
        <f t="shared" si="30"/>
        <v>0.60299999999999998</v>
      </c>
      <c r="I390" s="12">
        <v>-1.89E-2</v>
      </c>
      <c r="J390" s="12">
        <f t="shared" si="31"/>
        <v>3.5721E-4</v>
      </c>
      <c r="K390" s="12">
        <v>2.3999999999999998E-3</v>
      </c>
      <c r="L390" s="24">
        <v>6.5200000000000002E-15</v>
      </c>
      <c r="M390" s="12">
        <f t="shared" si="32"/>
        <v>1.7102571821999999E-4</v>
      </c>
      <c r="N390" s="12">
        <f t="shared" si="33"/>
        <v>0.99982897428177997</v>
      </c>
      <c r="O390" s="12">
        <v>400460</v>
      </c>
      <c r="P390" s="12">
        <f t="shared" si="34"/>
        <v>68.500674495435348</v>
      </c>
      <c r="Q390" s="24">
        <v>-6.9999999999999999E-4</v>
      </c>
      <c r="R390" s="12">
        <v>1.4999999999999999E-2</v>
      </c>
      <c r="S390" s="12">
        <v>0.96160000000000001</v>
      </c>
    </row>
    <row r="391" spans="1:19">
      <c r="A391" s="25" t="s">
        <v>462</v>
      </c>
      <c r="B391" s="12" t="s">
        <v>537</v>
      </c>
      <c r="C391" s="12">
        <v>14</v>
      </c>
      <c r="D391" s="12">
        <v>32918460</v>
      </c>
      <c r="E391" s="25" t="s">
        <v>7</v>
      </c>
      <c r="F391" s="25" t="s">
        <v>8</v>
      </c>
      <c r="G391" s="12">
        <v>0.46800000000000003</v>
      </c>
      <c r="H391" s="12">
        <f t="shared" si="30"/>
        <v>0.53200000000000003</v>
      </c>
      <c r="I391" s="12">
        <v>-1.3899999999999999E-2</v>
      </c>
      <c r="J391" s="12">
        <f t="shared" si="31"/>
        <v>1.9320999999999997E-4</v>
      </c>
      <c r="K391" s="12">
        <v>2.3999999999999998E-3</v>
      </c>
      <c r="L391" s="24">
        <v>4.56E-9</v>
      </c>
      <c r="M391" s="12">
        <f t="shared" si="32"/>
        <v>9.6209305919999998E-5</v>
      </c>
      <c r="N391" s="12">
        <f t="shared" si="33"/>
        <v>0.99990379069407997</v>
      </c>
      <c r="O391" s="12">
        <v>400460</v>
      </c>
      <c r="P391" s="12">
        <f t="shared" si="34"/>
        <v>38.531685755465659</v>
      </c>
      <c r="Q391" s="12">
        <v>4.0800000000000003E-2</v>
      </c>
      <c r="R391" s="12">
        <v>1.4800000000000001E-2</v>
      </c>
      <c r="S391" s="12">
        <v>5.9150000000000001E-3</v>
      </c>
    </row>
    <row r="392" spans="1:19">
      <c r="A392" s="25" t="s">
        <v>463</v>
      </c>
      <c r="B392" s="12" t="s">
        <v>537</v>
      </c>
      <c r="C392" s="12">
        <v>14</v>
      </c>
      <c r="D392" s="12">
        <v>36718441</v>
      </c>
      <c r="E392" s="25" t="s">
        <v>2</v>
      </c>
      <c r="F392" s="25" t="s">
        <v>3</v>
      </c>
      <c r="G392" s="12">
        <v>0.42599999999999999</v>
      </c>
      <c r="H392" s="12">
        <f t="shared" si="30"/>
        <v>0.57400000000000007</v>
      </c>
      <c r="I392" s="12">
        <v>1.61E-2</v>
      </c>
      <c r="J392" s="12">
        <f t="shared" si="31"/>
        <v>2.5921000000000001E-4</v>
      </c>
      <c r="K392" s="12">
        <v>2.3999999999999998E-3</v>
      </c>
      <c r="L392" s="24">
        <v>1.68E-11</v>
      </c>
      <c r="M392" s="12">
        <f t="shared" si="32"/>
        <v>1.2676613208000001E-4</v>
      </c>
      <c r="N392" s="12">
        <f t="shared" si="33"/>
        <v>0.99987323386792004</v>
      </c>
      <c r="O392" s="12">
        <v>400460</v>
      </c>
      <c r="P392" s="12">
        <f t="shared" si="34"/>
        <v>50.771201321569393</v>
      </c>
      <c r="Q392" s="12">
        <v>-3.8999999999999998E-3</v>
      </c>
      <c r="R392" s="12">
        <v>1.49E-2</v>
      </c>
      <c r="S392" s="12">
        <v>0.7944</v>
      </c>
    </row>
    <row r="393" spans="1:19">
      <c r="A393" s="25" t="s">
        <v>464</v>
      </c>
      <c r="B393" s="12" t="s">
        <v>537</v>
      </c>
      <c r="C393" s="12">
        <v>14</v>
      </c>
      <c r="D393" s="12">
        <v>54355003</v>
      </c>
      <c r="E393" s="25" t="s">
        <v>2</v>
      </c>
      <c r="F393" s="25" t="s">
        <v>3</v>
      </c>
      <c r="G393" s="12">
        <v>0.90600000000000003</v>
      </c>
      <c r="H393" s="12">
        <f t="shared" si="30"/>
        <v>9.3999999999999972E-2</v>
      </c>
      <c r="I393" s="12">
        <v>-3.9300000000000002E-2</v>
      </c>
      <c r="J393" s="12">
        <f t="shared" si="31"/>
        <v>1.5444900000000001E-3</v>
      </c>
      <c r="K393" s="12">
        <v>4.1999999999999997E-3</v>
      </c>
      <c r="L393" s="24">
        <v>1.36E-20</v>
      </c>
      <c r="M393" s="12">
        <f t="shared" si="32"/>
        <v>2.6306989271999997E-4</v>
      </c>
      <c r="N393" s="12">
        <f t="shared" si="33"/>
        <v>0.99973693010728004</v>
      </c>
      <c r="O393" s="12">
        <v>400460</v>
      </c>
      <c r="P393" s="12">
        <f t="shared" si="34"/>
        <v>105.37669067336182</v>
      </c>
      <c r="Q393" s="12">
        <v>5.5500000000000001E-2</v>
      </c>
      <c r="R393" s="12">
        <v>3.3000000000000002E-2</v>
      </c>
      <c r="S393" s="12">
        <v>9.2369999999999994E-2</v>
      </c>
    </row>
    <row r="394" spans="1:19">
      <c r="A394" s="25" t="s">
        <v>465</v>
      </c>
      <c r="B394" s="12" t="s">
        <v>537</v>
      </c>
      <c r="C394" s="12">
        <v>14</v>
      </c>
      <c r="D394" s="12">
        <v>54419106</v>
      </c>
      <c r="E394" s="25" t="s">
        <v>2</v>
      </c>
      <c r="F394" s="25" t="s">
        <v>8</v>
      </c>
      <c r="G394" s="12">
        <v>0.59599999999999997</v>
      </c>
      <c r="H394" s="12">
        <f t="shared" si="30"/>
        <v>0.40400000000000003</v>
      </c>
      <c r="I394" s="12">
        <v>3.15E-2</v>
      </c>
      <c r="J394" s="12">
        <f t="shared" si="31"/>
        <v>9.9225000000000008E-4</v>
      </c>
      <c r="K394" s="12">
        <v>2.5000000000000001E-3</v>
      </c>
      <c r="L394" s="24">
        <v>3.4000000000000003E-36</v>
      </c>
      <c r="M394" s="12">
        <f t="shared" si="32"/>
        <v>4.7783584800000005E-4</v>
      </c>
      <c r="N394" s="12">
        <f t="shared" si="33"/>
        <v>0.99952216415200001</v>
      </c>
      <c r="O394" s="12">
        <v>400460</v>
      </c>
      <c r="P394" s="12">
        <f t="shared" si="34"/>
        <v>191.44562327182197</v>
      </c>
      <c r="Q394" s="12">
        <v>1.5E-3</v>
      </c>
      <c r="R394" s="12">
        <v>1.54E-2</v>
      </c>
      <c r="S394" s="12">
        <v>0.92130000000000001</v>
      </c>
    </row>
    <row r="395" spans="1:19">
      <c r="A395" s="25" t="s">
        <v>466</v>
      </c>
      <c r="B395" s="12" t="s">
        <v>537</v>
      </c>
      <c r="C395" s="12">
        <v>14</v>
      </c>
      <c r="D395" s="12">
        <v>54795163</v>
      </c>
      <c r="E395" s="25" t="s">
        <v>7</v>
      </c>
      <c r="F395" s="25" t="s">
        <v>8</v>
      </c>
      <c r="G395" s="12">
        <v>0.39900000000000002</v>
      </c>
      <c r="H395" s="12">
        <f t="shared" si="30"/>
        <v>0.60099999999999998</v>
      </c>
      <c r="I395" s="12">
        <v>-1.4200000000000001E-2</v>
      </c>
      <c r="J395" s="12">
        <f t="shared" si="31"/>
        <v>2.0164000000000003E-4</v>
      </c>
      <c r="K395" s="12">
        <v>2.3999999999999998E-3</v>
      </c>
      <c r="L395" s="24">
        <v>5.1099999999999999E-9</v>
      </c>
      <c r="M395" s="12">
        <f t="shared" si="32"/>
        <v>9.6706140720000016E-5</v>
      </c>
      <c r="N395" s="12">
        <f t="shared" si="33"/>
        <v>0.99990329385928001</v>
      </c>
      <c r="O395" s="12">
        <v>400460</v>
      </c>
      <c r="P395" s="12">
        <f t="shared" si="34"/>
        <v>38.730686607960493</v>
      </c>
      <c r="Q395" s="12">
        <v>2.76E-2</v>
      </c>
      <c r="R395" s="12">
        <v>1.4999999999999999E-2</v>
      </c>
      <c r="S395" s="12">
        <v>6.5189999999999998E-2</v>
      </c>
    </row>
    <row r="396" spans="1:19">
      <c r="A396" s="25" t="s">
        <v>467</v>
      </c>
      <c r="B396" s="12" t="s">
        <v>537</v>
      </c>
      <c r="C396" s="12">
        <v>14</v>
      </c>
      <c r="D396" s="12">
        <v>75182937</v>
      </c>
      <c r="E396" s="25" t="s">
        <v>2</v>
      </c>
      <c r="F396" s="25" t="s">
        <v>3</v>
      </c>
      <c r="G396" s="12">
        <v>0.66900000000000004</v>
      </c>
      <c r="H396" s="12">
        <f t="shared" si="30"/>
        <v>0.33099999999999996</v>
      </c>
      <c r="I396" s="12">
        <v>-1.46E-2</v>
      </c>
      <c r="J396" s="12">
        <f t="shared" si="31"/>
        <v>2.1316E-4</v>
      </c>
      <c r="K396" s="12">
        <v>2.5000000000000001E-3</v>
      </c>
      <c r="L396" s="24">
        <v>9.6500000000000004E-9</v>
      </c>
      <c r="M396" s="12">
        <f t="shared" si="32"/>
        <v>9.4403874479999993E-5</v>
      </c>
      <c r="N396" s="12">
        <f t="shared" si="33"/>
        <v>0.99990559612551999</v>
      </c>
      <c r="O396" s="12">
        <v>400460</v>
      </c>
      <c r="P396" s="12">
        <f t="shared" si="34"/>
        <v>37.808544847382841</v>
      </c>
      <c r="Q396" s="12">
        <v>6.6E-3</v>
      </c>
      <c r="R396" s="12">
        <v>1.5299999999999999E-2</v>
      </c>
      <c r="S396" s="12">
        <v>0.66300000000000003</v>
      </c>
    </row>
    <row r="397" spans="1:19">
      <c r="A397" s="25" t="s">
        <v>468</v>
      </c>
      <c r="B397" s="12" t="s">
        <v>537</v>
      </c>
      <c r="C397" s="12">
        <v>14</v>
      </c>
      <c r="D397" s="12">
        <v>84338431</v>
      </c>
      <c r="E397" s="25" t="s">
        <v>2</v>
      </c>
      <c r="F397" s="25" t="s">
        <v>3</v>
      </c>
      <c r="G397" s="12">
        <v>0.69899999999999995</v>
      </c>
      <c r="H397" s="12">
        <f t="shared" si="30"/>
        <v>0.30100000000000005</v>
      </c>
      <c r="I397" s="12">
        <v>2.3699999999999999E-2</v>
      </c>
      <c r="J397" s="12">
        <f t="shared" si="31"/>
        <v>5.6169E-4</v>
      </c>
      <c r="K397" s="12">
        <v>2.5999999999999999E-3</v>
      </c>
      <c r="L397" s="24">
        <v>1.3800000000000001E-19</v>
      </c>
      <c r="M397" s="12">
        <f t="shared" si="32"/>
        <v>2.3635802862000002E-4</v>
      </c>
      <c r="N397" s="12">
        <f t="shared" si="33"/>
        <v>0.99976364197138001</v>
      </c>
      <c r="O397" s="12">
        <v>400460</v>
      </c>
      <c r="P397" s="12">
        <f t="shared" si="34"/>
        <v>94.674313175188246</v>
      </c>
      <c r="Q397" s="12">
        <v>2.6499999999999999E-2</v>
      </c>
      <c r="R397" s="12">
        <v>1.6299999999999999E-2</v>
      </c>
      <c r="S397" s="12">
        <v>0.10440000000000001</v>
      </c>
    </row>
    <row r="398" spans="1:19">
      <c r="A398" s="25" t="s">
        <v>469</v>
      </c>
      <c r="B398" s="12" t="s">
        <v>537</v>
      </c>
      <c r="C398" s="12">
        <v>14</v>
      </c>
      <c r="D398" s="12">
        <v>94341752</v>
      </c>
      <c r="E398" s="25" t="s">
        <v>7</v>
      </c>
      <c r="F398" s="25" t="s">
        <v>8</v>
      </c>
      <c r="G398" s="12">
        <v>0.16700000000000001</v>
      </c>
      <c r="H398" s="12">
        <f t="shared" si="30"/>
        <v>0.83299999999999996</v>
      </c>
      <c r="I398" s="12">
        <v>1.95E-2</v>
      </c>
      <c r="J398" s="12">
        <f t="shared" si="31"/>
        <v>3.8025E-4</v>
      </c>
      <c r="K398" s="12">
        <v>3.2000000000000002E-3</v>
      </c>
      <c r="L398" s="24">
        <v>1.57E-9</v>
      </c>
      <c r="M398" s="12">
        <f t="shared" si="32"/>
        <v>1.0579391550000001E-4</v>
      </c>
      <c r="N398" s="12">
        <f t="shared" si="33"/>
        <v>0.99989420608449997</v>
      </c>
      <c r="O398" s="12">
        <v>400460</v>
      </c>
      <c r="P398" s="12">
        <f t="shared" si="34"/>
        <v>42.370713964862873</v>
      </c>
      <c r="Q398" s="12">
        <v>2.2200000000000001E-2</v>
      </c>
      <c r="R398" s="12">
        <v>2.4500000000000001E-2</v>
      </c>
      <c r="S398" s="12">
        <v>0.36509999999999998</v>
      </c>
    </row>
    <row r="399" spans="1:19">
      <c r="A399" s="25" t="s">
        <v>470</v>
      </c>
      <c r="B399" s="12" t="s">
        <v>537</v>
      </c>
      <c r="C399" s="12">
        <v>15</v>
      </c>
      <c r="D399" s="12">
        <v>41838453</v>
      </c>
      <c r="E399" s="25" t="s">
        <v>7</v>
      </c>
      <c r="F399" s="25" t="s">
        <v>8</v>
      </c>
      <c r="G399" s="12">
        <v>0.52900000000000003</v>
      </c>
      <c r="H399" s="12">
        <f t="shared" si="30"/>
        <v>0.47099999999999997</v>
      </c>
      <c r="I399" s="12">
        <v>-2.2599999999999999E-2</v>
      </c>
      <c r="J399" s="12">
        <f t="shared" si="31"/>
        <v>5.1075999999999997E-4</v>
      </c>
      <c r="K399" s="12">
        <v>2.3999999999999998E-3</v>
      </c>
      <c r="L399" s="24">
        <v>1.64E-21</v>
      </c>
      <c r="M399" s="12">
        <f t="shared" si="32"/>
        <v>2.5452090167999998E-4</v>
      </c>
      <c r="N399" s="12">
        <f t="shared" si="33"/>
        <v>0.99974547909832001</v>
      </c>
      <c r="O399" s="12">
        <v>400460</v>
      </c>
      <c r="P399" s="12">
        <f t="shared" si="34"/>
        <v>101.95138904624037</v>
      </c>
      <c r="Q399" s="12">
        <v>-4.07E-2</v>
      </c>
      <c r="R399" s="12">
        <v>1.4800000000000001E-2</v>
      </c>
      <c r="S399" s="12">
        <v>6.0870000000000004E-3</v>
      </c>
    </row>
    <row r="400" spans="1:19">
      <c r="A400" s="25" t="s">
        <v>471</v>
      </c>
      <c r="B400" s="12" t="s">
        <v>537</v>
      </c>
      <c r="C400" s="12">
        <v>15</v>
      </c>
      <c r="D400" s="12">
        <v>49712097</v>
      </c>
      <c r="E400" s="25" t="s">
        <v>7</v>
      </c>
      <c r="F400" s="25" t="s">
        <v>8</v>
      </c>
      <c r="G400" s="12">
        <v>6.8900000000000003E-2</v>
      </c>
      <c r="H400" s="12">
        <f t="shared" si="30"/>
        <v>0.93110000000000004</v>
      </c>
      <c r="I400" s="12">
        <v>5.0799999999999998E-2</v>
      </c>
      <c r="J400" s="12">
        <f t="shared" si="31"/>
        <v>2.5806399999999999E-3</v>
      </c>
      <c r="K400" s="12">
        <v>4.7000000000000002E-3</v>
      </c>
      <c r="L400" s="24">
        <v>2.1000000000000002E-27</v>
      </c>
      <c r="M400" s="12">
        <f t="shared" si="32"/>
        <v>3.3111051197119999E-4</v>
      </c>
      <c r="N400" s="12">
        <f t="shared" si="33"/>
        <v>0.99966888948802879</v>
      </c>
      <c r="O400" s="12">
        <v>400460</v>
      </c>
      <c r="P400" s="12">
        <f t="shared" si="34"/>
        <v>132.6404342660847</v>
      </c>
      <c r="Q400" s="12">
        <v>1.7500000000000002E-2</v>
      </c>
      <c r="R400" s="12">
        <v>3.3500000000000002E-2</v>
      </c>
      <c r="S400" s="12">
        <v>0.60240000000000005</v>
      </c>
    </row>
    <row r="401" spans="1:19">
      <c r="A401" s="25" t="s">
        <v>472</v>
      </c>
      <c r="B401" s="12" t="s">
        <v>537</v>
      </c>
      <c r="C401" s="12">
        <v>15</v>
      </c>
      <c r="D401" s="12">
        <v>71612514</v>
      </c>
      <c r="E401" s="25" t="s">
        <v>7</v>
      </c>
      <c r="F401" s="25" t="s">
        <v>3</v>
      </c>
      <c r="G401" s="12">
        <v>0.66400000000000003</v>
      </c>
      <c r="H401" s="12">
        <f t="shared" si="30"/>
        <v>0.33599999999999997</v>
      </c>
      <c r="I401" s="12">
        <v>6.4199999999999993E-2</v>
      </c>
      <c r="J401" s="12">
        <f t="shared" si="31"/>
        <v>4.1216399999999993E-3</v>
      </c>
      <c r="K401" s="12">
        <v>2.5000000000000001E-3</v>
      </c>
      <c r="L401" s="24">
        <v>4.1199999999999998E-145</v>
      </c>
      <c r="M401" s="12">
        <f t="shared" si="32"/>
        <v>1.8391087411199997E-3</v>
      </c>
      <c r="N401" s="12">
        <f t="shared" si="33"/>
        <v>0.99816089125887997</v>
      </c>
      <c r="O401" s="12">
        <v>400460</v>
      </c>
      <c r="P401" s="12">
        <f t="shared" si="34"/>
        <v>737.84646635479271</v>
      </c>
      <c r="Q401" s="12">
        <v>-8.9999999999999993E-3</v>
      </c>
      <c r="R401" s="12">
        <v>1.61E-2</v>
      </c>
      <c r="S401" s="12">
        <v>0.57569999999999999</v>
      </c>
    </row>
    <row r="402" spans="1:19">
      <c r="A402" s="25" t="s">
        <v>473</v>
      </c>
      <c r="B402" s="12" t="s">
        <v>537</v>
      </c>
      <c r="C402" s="12">
        <v>15</v>
      </c>
      <c r="D402" s="12">
        <v>71788013</v>
      </c>
      <c r="E402" s="25" t="s">
        <v>7</v>
      </c>
      <c r="F402" s="25" t="s">
        <v>8</v>
      </c>
      <c r="G402" s="12">
        <v>0.70199999999999996</v>
      </c>
      <c r="H402" s="12">
        <f t="shared" si="30"/>
        <v>0.29800000000000004</v>
      </c>
      <c r="I402" s="12">
        <v>2.5000000000000001E-2</v>
      </c>
      <c r="J402" s="12">
        <f t="shared" si="31"/>
        <v>6.2500000000000012E-4</v>
      </c>
      <c r="K402" s="12">
        <v>2.5999999999999999E-3</v>
      </c>
      <c r="L402" s="24">
        <v>5.2699999999999997E-22</v>
      </c>
      <c r="M402" s="12">
        <f t="shared" si="32"/>
        <v>2.614950000000001E-4</v>
      </c>
      <c r="N402" s="12">
        <f t="shared" si="33"/>
        <v>0.99973850500000006</v>
      </c>
      <c r="O402" s="12">
        <v>400460</v>
      </c>
      <c r="P402" s="12">
        <f t="shared" si="34"/>
        <v>104.74567817111338</v>
      </c>
      <c r="Q402" s="12">
        <v>1.2999999999999999E-2</v>
      </c>
      <c r="R402" s="12">
        <v>1.5599999999999999E-2</v>
      </c>
      <c r="S402" s="12">
        <v>0.40760000000000002</v>
      </c>
    </row>
    <row r="403" spans="1:19">
      <c r="A403" s="25" t="s">
        <v>474</v>
      </c>
      <c r="B403" s="12" t="s">
        <v>537</v>
      </c>
      <c r="C403" s="12">
        <v>15</v>
      </c>
      <c r="D403" s="12">
        <v>77316131</v>
      </c>
      <c r="E403" s="25" t="s">
        <v>2</v>
      </c>
      <c r="F403" s="25" t="s">
        <v>3</v>
      </c>
      <c r="G403" s="12">
        <v>0.35499999999999998</v>
      </c>
      <c r="H403" s="12">
        <f t="shared" si="30"/>
        <v>0.64500000000000002</v>
      </c>
      <c r="I403" s="12">
        <v>-2.1700000000000001E-2</v>
      </c>
      <c r="J403" s="12">
        <f t="shared" si="31"/>
        <v>4.7089000000000001E-4</v>
      </c>
      <c r="K403" s="12">
        <v>2.5000000000000001E-3</v>
      </c>
      <c r="L403" s="24">
        <v>7.1699999999999996E-18</v>
      </c>
      <c r="M403" s="12">
        <f t="shared" si="32"/>
        <v>2.1564407549999999E-4</v>
      </c>
      <c r="N403" s="12">
        <f t="shared" si="33"/>
        <v>0.99978435592449999</v>
      </c>
      <c r="O403" s="12">
        <v>400460</v>
      </c>
      <c r="P403" s="12">
        <f t="shared" si="34"/>
        <v>86.375452829401297</v>
      </c>
      <c r="Q403" s="12">
        <v>2.92E-2</v>
      </c>
      <c r="R403" s="12">
        <v>1.5299999999999999E-2</v>
      </c>
      <c r="S403" s="12">
        <v>5.7290000000000001E-2</v>
      </c>
    </row>
    <row r="404" spans="1:19">
      <c r="A404" s="25" t="s">
        <v>475</v>
      </c>
      <c r="B404" s="12" t="s">
        <v>537</v>
      </c>
      <c r="C404" s="12">
        <v>15</v>
      </c>
      <c r="D404" s="12">
        <v>99686951</v>
      </c>
      <c r="E404" s="25" t="s">
        <v>7</v>
      </c>
      <c r="F404" s="25" t="s">
        <v>8</v>
      </c>
      <c r="G404" s="12">
        <v>0.13700000000000001</v>
      </c>
      <c r="H404" s="12">
        <f t="shared" si="30"/>
        <v>0.86299999999999999</v>
      </c>
      <c r="I404" s="12">
        <v>-2.64E-2</v>
      </c>
      <c r="J404" s="12">
        <f t="shared" si="31"/>
        <v>6.9695999999999994E-4</v>
      </c>
      <c r="K404" s="12">
        <v>3.5000000000000001E-3</v>
      </c>
      <c r="L404" s="24">
        <v>2.9899999999999998E-14</v>
      </c>
      <c r="M404" s="12">
        <f t="shared" si="32"/>
        <v>1.6480455551999999E-4</v>
      </c>
      <c r="N404" s="12">
        <f t="shared" si="33"/>
        <v>0.99983519544447996</v>
      </c>
      <c r="O404" s="12">
        <v>400460</v>
      </c>
      <c r="P404" s="12">
        <f t="shared" si="34"/>
        <v>66.008510806823253</v>
      </c>
      <c r="Q404" s="12">
        <v>3.8100000000000002E-2</v>
      </c>
      <c r="R404" s="12">
        <v>2.2200000000000001E-2</v>
      </c>
      <c r="S404" s="12">
        <v>8.5830000000000004E-2</v>
      </c>
    </row>
    <row r="405" spans="1:19">
      <c r="A405" s="25" t="s">
        <v>476</v>
      </c>
      <c r="B405" s="12" t="s">
        <v>537</v>
      </c>
      <c r="C405" s="12">
        <v>16</v>
      </c>
      <c r="D405" s="12">
        <v>4281666</v>
      </c>
      <c r="E405" s="25" t="s">
        <v>7</v>
      </c>
      <c r="F405" s="25" t="s">
        <v>8</v>
      </c>
      <c r="G405" s="12">
        <v>0.219</v>
      </c>
      <c r="H405" s="12">
        <f t="shared" si="30"/>
        <v>0.78100000000000003</v>
      </c>
      <c r="I405" s="12">
        <v>-1.7000000000000001E-2</v>
      </c>
      <c r="J405" s="12">
        <f t="shared" si="31"/>
        <v>2.8900000000000003E-4</v>
      </c>
      <c r="K405" s="12">
        <v>2.8999999999999998E-3</v>
      </c>
      <c r="L405" s="24">
        <v>3.6199999999999999E-9</v>
      </c>
      <c r="M405" s="12">
        <f t="shared" si="32"/>
        <v>9.8860542000000015E-5</v>
      </c>
      <c r="N405" s="12">
        <f t="shared" si="33"/>
        <v>0.99990113945799997</v>
      </c>
      <c r="O405" s="12">
        <v>400460</v>
      </c>
      <c r="P405" s="12">
        <f t="shared" si="34"/>
        <v>39.593606894757357</v>
      </c>
      <c r="Q405" s="12">
        <v>3.3700000000000001E-2</v>
      </c>
      <c r="R405" s="12">
        <v>1.6400000000000001E-2</v>
      </c>
      <c r="S405" s="12">
        <v>3.9309999999999998E-2</v>
      </c>
    </row>
    <row r="406" spans="1:19">
      <c r="A406" s="25" t="s">
        <v>477</v>
      </c>
      <c r="B406" s="12" t="s">
        <v>537</v>
      </c>
      <c r="C406" s="12">
        <v>16</v>
      </c>
      <c r="D406" s="12">
        <v>30134679</v>
      </c>
      <c r="E406" s="25" t="s">
        <v>7</v>
      </c>
      <c r="F406" s="25" t="s">
        <v>8</v>
      </c>
      <c r="G406" s="12">
        <v>0.32700000000000001</v>
      </c>
      <c r="H406" s="12">
        <f t="shared" si="30"/>
        <v>0.67300000000000004</v>
      </c>
      <c r="I406" s="12">
        <v>1.6400000000000001E-2</v>
      </c>
      <c r="J406" s="12">
        <f t="shared" si="31"/>
        <v>2.6896000000000005E-4</v>
      </c>
      <c r="K406" s="12">
        <v>2.5000000000000001E-3</v>
      </c>
      <c r="L406" s="24">
        <v>1.0999999999999999E-10</v>
      </c>
      <c r="M406" s="12">
        <f t="shared" si="32"/>
        <v>1.1838059232000003E-4</v>
      </c>
      <c r="N406" s="12">
        <f t="shared" si="33"/>
        <v>0.99988161940767994</v>
      </c>
      <c r="O406" s="12">
        <v>400460</v>
      </c>
      <c r="P406" s="12">
        <f t="shared" si="34"/>
        <v>47.412304697180524</v>
      </c>
      <c r="Q406" s="12">
        <v>-4.7999999999999996E-3</v>
      </c>
      <c r="R406" s="12">
        <v>1.52E-2</v>
      </c>
      <c r="S406" s="12">
        <v>0.75260000000000005</v>
      </c>
    </row>
    <row r="407" spans="1:19">
      <c r="A407" s="25" t="s">
        <v>478</v>
      </c>
      <c r="B407" s="12" t="s">
        <v>537</v>
      </c>
      <c r="C407" s="12">
        <v>16</v>
      </c>
      <c r="D407" s="12">
        <v>53959196</v>
      </c>
      <c r="E407" s="25" t="s">
        <v>2</v>
      </c>
      <c r="F407" s="25" t="s">
        <v>3</v>
      </c>
      <c r="G407" s="12">
        <v>0.05</v>
      </c>
      <c r="H407" s="12">
        <f t="shared" si="30"/>
        <v>0.95</v>
      </c>
      <c r="I407" s="12">
        <v>4.0099999999999997E-2</v>
      </c>
      <c r="J407" s="12">
        <f t="shared" si="31"/>
        <v>1.6080099999999998E-3</v>
      </c>
      <c r="K407" s="12">
        <v>5.5999999999999999E-3</v>
      </c>
      <c r="L407" s="24">
        <v>7.11E-13</v>
      </c>
      <c r="M407" s="12">
        <f t="shared" si="32"/>
        <v>1.5276094999999999E-4</v>
      </c>
      <c r="N407" s="12">
        <f t="shared" si="33"/>
        <v>0.99984723904999995</v>
      </c>
      <c r="O407" s="12">
        <v>400460</v>
      </c>
      <c r="P407" s="12">
        <f t="shared" si="34"/>
        <v>61.183996562439674</v>
      </c>
      <c r="Q407" s="12">
        <v>6.7999999999999996E-3</v>
      </c>
      <c r="R407" s="12">
        <v>2.4500000000000001E-2</v>
      </c>
      <c r="S407" s="12">
        <v>0.78059999999999996</v>
      </c>
    </row>
    <row r="408" spans="1:19">
      <c r="A408" s="25" t="s">
        <v>479</v>
      </c>
      <c r="B408" s="12" t="s">
        <v>537</v>
      </c>
      <c r="C408" s="12">
        <v>16</v>
      </c>
      <c r="D408" s="12">
        <v>58063513</v>
      </c>
      <c r="E408" s="25" t="s">
        <v>7</v>
      </c>
      <c r="F408" s="25" t="s">
        <v>3</v>
      </c>
      <c r="G408" s="12">
        <v>0.68300000000000005</v>
      </c>
      <c r="H408" s="12">
        <f t="shared" si="30"/>
        <v>0.31699999999999995</v>
      </c>
      <c r="I408" s="12">
        <v>3.32E-2</v>
      </c>
      <c r="J408" s="12">
        <f t="shared" si="31"/>
        <v>1.10224E-3</v>
      </c>
      <c r="K408" s="12">
        <v>2.5999999999999999E-3</v>
      </c>
      <c r="L408" s="24">
        <v>9.8599999999999999E-39</v>
      </c>
      <c r="M408" s="12">
        <f t="shared" si="32"/>
        <v>4.7729416927999997E-4</v>
      </c>
      <c r="N408" s="12">
        <f t="shared" si="33"/>
        <v>0.99952270583072</v>
      </c>
      <c r="O408" s="12">
        <v>400460</v>
      </c>
      <c r="P408" s="12">
        <f t="shared" si="34"/>
        <v>191.22849527566405</v>
      </c>
      <c r="Q408" s="24">
        <v>5.0000000000000001E-4</v>
      </c>
      <c r="R408" s="12">
        <v>1.55E-2</v>
      </c>
      <c r="S408" s="12">
        <v>0.97560000000000002</v>
      </c>
    </row>
    <row r="409" spans="1:19">
      <c r="A409" s="25" t="s">
        <v>480</v>
      </c>
      <c r="B409" s="12" t="s">
        <v>537</v>
      </c>
      <c r="C409" s="12">
        <v>16</v>
      </c>
      <c r="D409" s="12">
        <v>68270229</v>
      </c>
      <c r="E409" s="25" t="s">
        <v>7</v>
      </c>
      <c r="F409" s="25" t="s">
        <v>8</v>
      </c>
      <c r="G409" s="12">
        <v>0.83499999999999996</v>
      </c>
      <c r="H409" s="12">
        <f t="shared" si="30"/>
        <v>0.16500000000000004</v>
      </c>
      <c r="I409" s="12">
        <v>-2.53E-2</v>
      </c>
      <c r="J409" s="12">
        <f t="shared" si="31"/>
        <v>6.4008999999999995E-4</v>
      </c>
      <c r="K409" s="12">
        <v>3.2000000000000002E-3</v>
      </c>
      <c r="L409" s="24">
        <v>3.9599999999999997E-15</v>
      </c>
      <c r="M409" s="12">
        <f t="shared" si="32"/>
        <v>1.7637679950000004E-4</v>
      </c>
      <c r="N409" s="12">
        <f t="shared" si="33"/>
        <v>0.9998236232005</v>
      </c>
      <c r="O409" s="12">
        <v>400460</v>
      </c>
      <c r="P409" s="12">
        <f t="shared" si="34"/>
        <v>70.644313145625517</v>
      </c>
      <c r="Q409" s="12">
        <v>5.7000000000000002E-2</v>
      </c>
      <c r="R409" s="12">
        <v>2.06E-2</v>
      </c>
      <c r="S409" s="12">
        <v>5.6280000000000002E-3</v>
      </c>
    </row>
    <row r="410" spans="1:19">
      <c r="A410" s="25" t="s">
        <v>481</v>
      </c>
      <c r="B410" s="12" t="s">
        <v>537</v>
      </c>
      <c r="C410" s="12">
        <v>17</v>
      </c>
      <c r="D410" s="12">
        <v>2168233</v>
      </c>
      <c r="E410" s="25" t="s">
        <v>7</v>
      </c>
      <c r="F410" s="25" t="s">
        <v>8</v>
      </c>
      <c r="G410" s="12">
        <v>0.72199999999999998</v>
      </c>
      <c r="H410" s="12">
        <f t="shared" si="30"/>
        <v>0.27800000000000002</v>
      </c>
      <c r="I410" s="12">
        <v>-1.8800000000000001E-2</v>
      </c>
      <c r="J410" s="12">
        <f t="shared" si="31"/>
        <v>3.5344E-4</v>
      </c>
      <c r="K410" s="12">
        <v>2.5999999999999999E-3</v>
      </c>
      <c r="L410" s="24">
        <v>9.4000000000000003E-13</v>
      </c>
      <c r="M410" s="12">
        <f t="shared" si="32"/>
        <v>1.4188212608E-4</v>
      </c>
      <c r="N410" s="12">
        <f t="shared" si="33"/>
        <v>0.99985811787391998</v>
      </c>
      <c r="O410" s="12">
        <v>400460</v>
      </c>
      <c r="P410" s="12">
        <f t="shared" si="34"/>
        <v>56.826178829066073</v>
      </c>
      <c r="Q410" s="12">
        <v>3.7400000000000003E-2</v>
      </c>
      <c r="R410" s="12">
        <v>1.6400000000000001E-2</v>
      </c>
      <c r="S410" s="12">
        <v>2.3019999999999999E-2</v>
      </c>
    </row>
    <row r="411" spans="1:19">
      <c r="A411" s="25" t="s">
        <v>482</v>
      </c>
      <c r="B411" s="12" t="s">
        <v>537</v>
      </c>
      <c r="C411" s="12">
        <v>17</v>
      </c>
      <c r="D411" s="12">
        <v>3881345</v>
      </c>
      <c r="E411" s="25" t="s">
        <v>7</v>
      </c>
      <c r="F411" s="25" t="s">
        <v>8</v>
      </c>
      <c r="G411" s="12">
        <v>0.52200000000000002</v>
      </c>
      <c r="H411" s="12">
        <f t="shared" si="30"/>
        <v>0.47799999999999998</v>
      </c>
      <c r="I411" s="12">
        <v>2.3900000000000001E-2</v>
      </c>
      <c r="J411" s="12">
        <f t="shared" si="31"/>
        <v>5.7121000000000006E-4</v>
      </c>
      <c r="K411" s="12">
        <v>2.3999999999999998E-3</v>
      </c>
      <c r="L411" s="24">
        <v>6.0700000000000001E-24</v>
      </c>
      <c r="M411" s="12">
        <f t="shared" si="32"/>
        <v>2.8505206872000001E-4</v>
      </c>
      <c r="N411" s="12">
        <f t="shared" si="33"/>
        <v>0.99971494793128002</v>
      </c>
      <c r="O411" s="12">
        <v>400460</v>
      </c>
      <c r="P411" s="12">
        <f t="shared" si="34"/>
        <v>114.18449996754272</v>
      </c>
      <c r="Q411" s="12">
        <v>2.53E-2</v>
      </c>
      <c r="R411" s="12">
        <v>1.4999999999999999E-2</v>
      </c>
      <c r="S411" s="12">
        <v>9.0359999999999996E-2</v>
      </c>
    </row>
    <row r="412" spans="1:19">
      <c r="A412" s="25" t="s">
        <v>483</v>
      </c>
      <c r="B412" s="12" t="s">
        <v>537</v>
      </c>
      <c r="C412" s="12">
        <v>17</v>
      </c>
      <c r="D412" s="12">
        <v>17716531</v>
      </c>
      <c r="E412" s="25" t="s">
        <v>2</v>
      </c>
      <c r="F412" s="25" t="s">
        <v>3</v>
      </c>
      <c r="G412" s="12">
        <v>0.41299999999999998</v>
      </c>
      <c r="H412" s="12">
        <f t="shared" si="30"/>
        <v>0.58699999999999997</v>
      </c>
      <c r="I412" s="12">
        <v>1.3899999999999999E-2</v>
      </c>
      <c r="J412" s="12">
        <f t="shared" si="31"/>
        <v>1.9320999999999997E-4</v>
      </c>
      <c r="K412" s="12">
        <v>2.3999999999999998E-3</v>
      </c>
      <c r="L412" s="24">
        <v>8.7399999999999992E-9</v>
      </c>
      <c r="M412" s="12">
        <f t="shared" si="32"/>
        <v>9.3680187019999975E-5</v>
      </c>
      <c r="N412" s="12">
        <f t="shared" si="33"/>
        <v>0.99990631981297995</v>
      </c>
      <c r="O412" s="12">
        <v>400460</v>
      </c>
      <c r="P412" s="12">
        <f t="shared" si="34"/>
        <v>37.518682451217963</v>
      </c>
      <c r="Q412" s="12">
        <v>2.3900000000000001E-2</v>
      </c>
      <c r="R412" s="12">
        <v>1.49E-2</v>
      </c>
      <c r="S412" s="12">
        <v>0.109</v>
      </c>
    </row>
    <row r="413" spans="1:19">
      <c r="A413" s="25" t="s">
        <v>484</v>
      </c>
      <c r="B413" s="12" t="s">
        <v>537</v>
      </c>
      <c r="C413" s="12">
        <v>17</v>
      </c>
      <c r="D413" s="12">
        <v>28072327</v>
      </c>
      <c r="E413" s="25" t="s">
        <v>2</v>
      </c>
      <c r="F413" s="25" t="s">
        <v>3</v>
      </c>
      <c r="G413" s="12">
        <v>0.45300000000000001</v>
      </c>
      <c r="H413" s="12">
        <f t="shared" si="30"/>
        <v>0.54699999999999993</v>
      </c>
      <c r="I413" s="12">
        <v>-3.2300000000000002E-2</v>
      </c>
      <c r="J413" s="12">
        <f t="shared" si="31"/>
        <v>1.0432900000000001E-3</v>
      </c>
      <c r="K413" s="12">
        <v>2.3999999999999998E-3</v>
      </c>
      <c r="L413" s="24">
        <v>4.6000000000000001E-42</v>
      </c>
      <c r="M413" s="12">
        <f t="shared" si="32"/>
        <v>5.1703574478000004E-4</v>
      </c>
      <c r="N413" s="12">
        <f t="shared" si="33"/>
        <v>0.99948296425521999</v>
      </c>
      <c r="O413" s="12">
        <v>400460</v>
      </c>
      <c r="P413" s="12">
        <f t="shared" si="34"/>
        <v>207.15924308813695</v>
      </c>
      <c r="Q413" s="12">
        <v>4.2200000000000001E-2</v>
      </c>
      <c r="R413" s="12">
        <v>1.4800000000000001E-2</v>
      </c>
      <c r="S413" s="12">
        <v>4.4169999999999999E-3</v>
      </c>
    </row>
    <row r="414" spans="1:19">
      <c r="A414" s="25" t="s">
        <v>485</v>
      </c>
      <c r="B414" s="12" t="s">
        <v>537</v>
      </c>
      <c r="C414" s="12">
        <v>17</v>
      </c>
      <c r="D414" s="12">
        <v>36855851</v>
      </c>
      <c r="E414" s="25" t="s">
        <v>7</v>
      </c>
      <c r="F414" s="25" t="s">
        <v>3</v>
      </c>
      <c r="G414" s="12">
        <v>0.86</v>
      </c>
      <c r="H414" s="12">
        <f t="shared" si="30"/>
        <v>0.14000000000000001</v>
      </c>
      <c r="I414" s="12">
        <v>3.2300000000000002E-2</v>
      </c>
      <c r="J414" s="12">
        <f t="shared" si="31"/>
        <v>1.0432900000000001E-3</v>
      </c>
      <c r="K414" s="12">
        <v>3.3999999999999998E-3</v>
      </c>
      <c r="L414" s="24">
        <v>4.8599999999999999E-21</v>
      </c>
      <c r="M414" s="12">
        <f t="shared" si="32"/>
        <v>2.5122423200000003E-4</v>
      </c>
      <c r="N414" s="12">
        <f t="shared" si="33"/>
        <v>0.99974877576800003</v>
      </c>
      <c r="O414" s="12">
        <v>400460</v>
      </c>
      <c r="P414" s="12">
        <f t="shared" si="34"/>
        <v>100.63053677603732</v>
      </c>
      <c r="Q414" s="12">
        <v>-5.5999999999999999E-3</v>
      </c>
      <c r="R414" s="12">
        <v>2.5999999999999999E-2</v>
      </c>
      <c r="S414" s="12">
        <v>0.82909999999999995</v>
      </c>
    </row>
    <row r="415" spans="1:19">
      <c r="A415" s="25" t="s">
        <v>486</v>
      </c>
      <c r="B415" s="12" t="s">
        <v>537</v>
      </c>
      <c r="C415" s="12">
        <v>17</v>
      </c>
      <c r="D415" s="12">
        <v>62692728</v>
      </c>
      <c r="E415" s="25" t="s">
        <v>7</v>
      </c>
      <c r="F415" s="25" t="s">
        <v>3</v>
      </c>
      <c r="G415" s="12">
        <v>0.251</v>
      </c>
      <c r="H415" s="12">
        <f t="shared" si="30"/>
        <v>0.749</v>
      </c>
      <c r="I415" s="12">
        <v>-1.8800000000000001E-2</v>
      </c>
      <c r="J415" s="12">
        <f t="shared" si="31"/>
        <v>3.5344E-4</v>
      </c>
      <c r="K415" s="12">
        <v>2.8E-3</v>
      </c>
      <c r="L415" s="24">
        <v>1.27E-11</v>
      </c>
      <c r="M415" s="12">
        <f t="shared" si="32"/>
        <v>1.3289273312E-4</v>
      </c>
      <c r="N415" s="12">
        <f t="shared" si="33"/>
        <v>0.99986710726688</v>
      </c>
      <c r="O415" s="12">
        <v>400460</v>
      </c>
      <c r="P415" s="12">
        <f t="shared" si="34"/>
        <v>53.225297160445976</v>
      </c>
      <c r="Q415" s="12">
        <v>-6.3299999999999995E-2</v>
      </c>
      <c r="R415" s="12">
        <v>1.78E-2</v>
      </c>
      <c r="S415" s="12">
        <v>3.7809999999999997E-4</v>
      </c>
    </row>
    <row r="416" spans="1:19">
      <c r="A416" s="25" t="s">
        <v>487</v>
      </c>
      <c r="B416" s="12" t="s">
        <v>537</v>
      </c>
      <c r="C416" s="12">
        <v>17</v>
      </c>
      <c r="D416" s="12">
        <v>69231784</v>
      </c>
      <c r="E416" s="25" t="s">
        <v>7</v>
      </c>
      <c r="F416" s="25" t="s">
        <v>8</v>
      </c>
      <c r="G416" s="12">
        <v>0.42799999999999999</v>
      </c>
      <c r="H416" s="12">
        <f t="shared" si="30"/>
        <v>0.57200000000000006</v>
      </c>
      <c r="I416" s="12">
        <v>1.55E-2</v>
      </c>
      <c r="J416" s="12">
        <f t="shared" si="31"/>
        <v>2.4024999999999999E-4</v>
      </c>
      <c r="K416" s="12">
        <v>2.3999999999999998E-3</v>
      </c>
      <c r="L416" s="24">
        <v>1.6100000000000001E-10</v>
      </c>
      <c r="M416" s="12">
        <f t="shared" si="32"/>
        <v>1.1763408800000001E-4</v>
      </c>
      <c r="N416" s="12">
        <f t="shared" si="33"/>
        <v>0.99988236591199997</v>
      </c>
      <c r="O416" s="12">
        <v>400460</v>
      </c>
      <c r="P416" s="12">
        <f t="shared" si="34"/>
        <v>47.113289009265287</v>
      </c>
      <c r="Q416" s="24">
        <v>5.0000000000000001E-4</v>
      </c>
      <c r="R416" s="12">
        <v>1.4800000000000001E-2</v>
      </c>
      <c r="S416" s="12">
        <v>0.9728</v>
      </c>
    </row>
    <row r="417" spans="1:19">
      <c r="A417" s="25" t="s">
        <v>488</v>
      </c>
      <c r="B417" s="12" t="s">
        <v>537</v>
      </c>
      <c r="C417" s="12">
        <v>17</v>
      </c>
      <c r="D417" s="12">
        <v>69371318</v>
      </c>
      <c r="E417" s="25" t="s">
        <v>7</v>
      </c>
      <c r="F417" s="25" t="s">
        <v>8</v>
      </c>
      <c r="G417" s="12">
        <v>7.5200000000000003E-2</v>
      </c>
      <c r="H417" s="12">
        <f t="shared" si="30"/>
        <v>0.92479999999999996</v>
      </c>
      <c r="I417" s="12">
        <v>-4.7500000000000001E-2</v>
      </c>
      <c r="J417" s="12">
        <f t="shared" si="31"/>
        <v>2.25625E-3</v>
      </c>
      <c r="K417" s="12">
        <v>4.5999999999999999E-3</v>
      </c>
      <c r="L417" s="24">
        <v>1.8199999999999999E-25</v>
      </c>
      <c r="M417" s="12">
        <f t="shared" si="32"/>
        <v>3.1382163200000001E-4</v>
      </c>
      <c r="N417" s="12">
        <f t="shared" si="33"/>
        <v>0.999686178368</v>
      </c>
      <c r="O417" s="12">
        <v>400460</v>
      </c>
      <c r="P417" s="12">
        <f t="shared" si="34"/>
        <v>125.71246204072037</v>
      </c>
      <c r="Q417" s="12">
        <v>-0.1265</v>
      </c>
      <c r="R417" s="12">
        <v>4.1000000000000002E-2</v>
      </c>
      <c r="S417" s="12">
        <v>2.0449999999999999E-3</v>
      </c>
    </row>
    <row r="418" spans="1:19">
      <c r="A418" s="25" t="s">
        <v>489</v>
      </c>
      <c r="B418" s="12" t="s">
        <v>537</v>
      </c>
      <c r="C418" s="12">
        <v>17</v>
      </c>
      <c r="D418" s="12">
        <v>77082174</v>
      </c>
      <c r="E418" s="25" t="s">
        <v>7</v>
      </c>
      <c r="F418" s="25" t="s">
        <v>8</v>
      </c>
      <c r="G418" s="12">
        <v>2.4E-2</v>
      </c>
      <c r="H418" s="12">
        <f t="shared" si="30"/>
        <v>0.97599999999999998</v>
      </c>
      <c r="I418" s="12">
        <v>-4.4499999999999998E-2</v>
      </c>
      <c r="J418" s="12">
        <f t="shared" si="31"/>
        <v>1.9802499999999998E-3</v>
      </c>
      <c r="K418" s="12">
        <v>7.9000000000000008E-3</v>
      </c>
      <c r="L418" s="24">
        <v>2.0899999999999999E-8</v>
      </c>
      <c r="M418" s="12">
        <f t="shared" si="32"/>
        <v>9.2770751999999998E-5</v>
      </c>
      <c r="N418" s="12">
        <f t="shared" si="33"/>
        <v>0.99990722924800002</v>
      </c>
      <c r="O418" s="12">
        <v>400460</v>
      </c>
      <c r="P418" s="12">
        <f t="shared" si="34"/>
        <v>37.154422189606656</v>
      </c>
      <c r="Q418" s="12">
        <v>-6.0400000000000002E-2</v>
      </c>
      <c r="R418" s="12">
        <v>0.1145</v>
      </c>
      <c r="S418" s="12">
        <v>0.59770000000000001</v>
      </c>
    </row>
    <row r="419" spans="1:19">
      <c r="A419" s="25" t="s">
        <v>490</v>
      </c>
      <c r="B419" s="12" t="s">
        <v>537</v>
      </c>
      <c r="C419" s="12">
        <v>18</v>
      </c>
      <c r="D419" s="12">
        <v>8800723</v>
      </c>
      <c r="E419" s="25" t="s">
        <v>7</v>
      </c>
      <c r="F419" s="25" t="s">
        <v>8</v>
      </c>
      <c r="G419" s="12">
        <v>0.25</v>
      </c>
      <c r="H419" s="12">
        <f t="shared" si="30"/>
        <v>0.75</v>
      </c>
      <c r="I419" s="12">
        <v>-2.5600000000000001E-2</v>
      </c>
      <c r="J419" s="12">
        <f t="shared" si="31"/>
        <v>6.5536000000000001E-4</v>
      </c>
      <c r="K419" s="12">
        <v>2.7000000000000001E-3</v>
      </c>
      <c r="L419" s="24">
        <v>7.2399999999999993E-21</v>
      </c>
      <c r="M419" s="12">
        <f t="shared" si="32"/>
        <v>2.4576000000000003E-4</v>
      </c>
      <c r="N419" s="12">
        <f t="shared" si="33"/>
        <v>0.99975424000000002</v>
      </c>
      <c r="O419" s="12">
        <v>400460</v>
      </c>
      <c r="P419" s="12">
        <f t="shared" si="34"/>
        <v>98.441242519761673</v>
      </c>
      <c r="Q419" s="12">
        <v>-2.0999999999999999E-3</v>
      </c>
      <c r="R419" s="12">
        <v>1.7000000000000001E-2</v>
      </c>
      <c r="S419" s="12">
        <v>0.90190000000000003</v>
      </c>
    </row>
    <row r="420" spans="1:19">
      <c r="A420" s="25" t="s">
        <v>491</v>
      </c>
      <c r="B420" s="12" t="s">
        <v>537</v>
      </c>
      <c r="C420" s="12">
        <v>18</v>
      </c>
      <c r="D420" s="12">
        <v>42829025</v>
      </c>
      <c r="E420" s="25" t="s">
        <v>2</v>
      </c>
      <c r="F420" s="25" t="s">
        <v>3</v>
      </c>
      <c r="G420" s="12">
        <v>9.4200000000000006E-2</v>
      </c>
      <c r="H420" s="12">
        <f t="shared" si="30"/>
        <v>0.90579999999999994</v>
      </c>
      <c r="I420" s="12">
        <v>2.5399999999999999E-2</v>
      </c>
      <c r="J420" s="12">
        <f t="shared" si="31"/>
        <v>6.4515999999999998E-4</v>
      </c>
      <c r="K420" s="12">
        <v>4.1000000000000003E-3</v>
      </c>
      <c r="L420" s="24">
        <v>4.0599999999999999E-10</v>
      </c>
      <c r="M420" s="12">
        <f t="shared" si="32"/>
        <v>1.100983088352E-4</v>
      </c>
      <c r="N420" s="12">
        <f t="shared" si="33"/>
        <v>0.99988990169116476</v>
      </c>
      <c r="O420" s="12">
        <v>400460</v>
      </c>
      <c r="P420" s="12">
        <f t="shared" si="34"/>
        <v>44.094823521642311</v>
      </c>
      <c r="Q420" s="12">
        <v>3.3999999999999998E-3</v>
      </c>
      <c r="R420" s="12">
        <v>2.7699999999999999E-2</v>
      </c>
      <c r="S420" s="12">
        <v>0.90280000000000005</v>
      </c>
    </row>
    <row r="421" spans="1:19">
      <c r="A421" s="25" t="s">
        <v>492</v>
      </c>
      <c r="B421" s="12" t="s">
        <v>537</v>
      </c>
      <c r="C421" s="12">
        <v>19</v>
      </c>
      <c r="D421" s="12">
        <v>1054060</v>
      </c>
      <c r="E421" s="25" t="s">
        <v>2</v>
      </c>
      <c r="F421" s="25" t="s">
        <v>3</v>
      </c>
      <c r="G421" s="12">
        <v>0.56999999999999995</v>
      </c>
      <c r="H421" s="12">
        <f t="shared" si="30"/>
        <v>0.43000000000000005</v>
      </c>
      <c r="I421" s="12">
        <v>1.3599999999999999E-2</v>
      </c>
      <c r="J421" s="12">
        <f t="shared" si="31"/>
        <v>1.8495999999999999E-4</v>
      </c>
      <c r="K421" s="12">
        <v>2.3999999999999998E-3</v>
      </c>
      <c r="L421" s="24">
        <v>1.27E-8</v>
      </c>
      <c r="M421" s="12">
        <f t="shared" si="32"/>
        <v>9.0667391999999997E-5</v>
      </c>
      <c r="N421" s="12">
        <f t="shared" si="33"/>
        <v>0.99990933260799997</v>
      </c>
      <c r="O421" s="12">
        <v>400460</v>
      </c>
      <c r="P421" s="12">
        <f t="shared" si="34"/>
        <v>36.31195611067897</v>
      </c>
      <c r="Q421" s="12">
        <v>0.01</v>
      </c>
      <c r="R421" s="12">
        <v>1.49E-2</v>
      </c>
      <c r="S421" s="12">
        <v>0.503</v>
      </c>
    </row>
    <row r="422" spans="1:19">
      <c r="A422" s="25" t="s">
        <v>493</v>
      </c>
      <c r="B422" s="12" t="s">
        <v>537</v>
      </c>
      <c r="C422" s="12">
        <v>19</v>
      </c>
      <c r="D422" s="12">
        <v>46374916</v>
      </c>
      <c r="E422" s="25" t="s">
        <v>7</v>
      </c>
      <c r="F422" s="25" t="s">
        <v>8</v>
      </c>
      <c r="G422" s="12">
        <v>0.27500000000000002</v>
      </c>
      <c r="H422" s="12">
        <f t="shared" si="30"/>
        <v>0.72499999999999998</v>
      </c>
      <c r="I422" s="12">
        <v>2.5600000000000001E-2</v>
      </c>
      <c r="J422" s="12">
        <f t="shared" si="31"/>
        <v>6.5536000000000001E-4</v>
      </c>
      <c r="K422" s="12">
        <v>2.7000000000000001E-3</v>
      </c>
      <c r="L422" s="24">
        <v>1.7900000000000001E-21</v>
      </c>
      <c r="M422" s="12">
        <f t="shared" si="32"/>
        <v>2.6132480000000001E-4</v>
      </c>
      <c r="N422" s="12">
        <f t="shared" si="33"/>
        <v>0.99973867520000004</v>
      </c>
      <c r="O422" s="12">
        <v>400460</v>
      </c>
      <c r="P422" s="12">
        <f t="shared" si="34"/>
        <v>104.67748423063107</v>
      </c>
      <c r="Q422" s="12">
        <v>2.5700000000000001E-2</v>
      </c>
      <c r="R422" s="12">
        <v>1.9400000000000001E-2</v>
      </c>
      <c r="S422" s="12">
        <v>0.18640000000000001</v>
      </c>
    </row>
    <row r="423" spans="1:19">
      <c r="A423" s="25" t="s">
        <v>494</v>
      </c>
      <c r="B423" s="12" t="s">
        <v>537</v>
      </c>
      <c r="C423" s="12">
        <v>20</v>
      </c>
      <c r="D423" s="12">
        <v>30864592</v>
      </c>
      <c r="E423" s="25" t="s">
        <v>2</v>
      </c>
      <c r="F423" s="25" t="s">
        <v>3</v>
      </c>
      <c r="G423" s="12">
        <v>0.16900000000000001</v>
      </c>
      <c r="H423" s="12">
        <f t="shared" si="30"/>
        <v>0.83099999999999996</v>
      </c>
      <c r="I423" s="12">
        <v>-2.3699999999999999E-2</v>
      </c>
      <c r="J423" s="12">
        <f t="shared" si="31"/>
        <v>5.6169E-4</v>
      </c>
      <c r="K423" s="12">
        <v>3.2000000000000002E-3</v>
      </c>
      <c r="L423" s="24">
        <v>6.2999999999999997E-14</v>
      </c>
      <c r="M423" s="12">
        <f t="shared" si="32"/>
        <v>1.5776636382E-4</v>
      </c>
      <c r="N423" s="12">
        <f t="shared" si="33"/>
        <v>0.99984223363617997</v>
      </c>
      <c r="O423" s="12">
        <v>400460</v>
      </c>
      <c r="P423" s="12">
        <f t="shared" si="34"/>
        <v>63.189087167872785</v>
      </c>
      <c r="Q423" s="12">
        <v>2.1399999999999999E-2</v>
      </c>
      <c r="R423" s="12">
        <v>2.0799999999999999E-2</v>
      </c>
      <c r="S423" s="12">
        <v>0.30299999999999999</v>
      </c>
    </row>
    <row r="424" spans="1:19">
      <c r="A424" s="25" t="s">
        <v>495</v>
      </c>
      <c r="B424" s="12" t="s">
        <v>537</v>
      </c>
      <c r="C424" s="12">
        <v>20</v>
      </c>
      <c r="D424" s="12">
        <v>33224174</v>
      </c>
      <c r="E424" s="25" t="s">
        <v>7</v>
      </c>
      <c r="F424" s="25" t="s">
        <v>8</v>
      </c>
      <c r="G424" s="12">
        <v>0.45400000000000001</v>
      </c>
      <c r="H424" s="12">
        <f t="shared" si="30"/>
        <v>0.54600000000000004</v>
      </c>
      <c r="I424" s="12">
        <v>1.43E-2</v>
      </c>
      <c r="J424" s="12">
        <f t="shared" si="31"/>
        <v>2.0449000000000002E-4</v>
      </c>
      <c r="K424" s="12">
        <v>2.3999999999999998E-3</v>
      </c>
      <c r="L424" s="24">
        <v>1.6600000000000001E-9</v>
      </c>
      <c r="M424" s="12">
        <f t="shared" si="32"/>
        <v>1.0137959832000001E-4</v>
      </c>
      <c r="N424" s="12">
        <f t="shared" si="33"/>
        <v>0.99989862040167998</v>
      </c>
      <c r="O424" s="12">
        <v>400460</v>
      </c>
      <c r="P424" s="12">
        <f t="shared" si="34"/>
        <v>40.602590217514212</v>
      </c>
      <c r="Q424" s="12">
        <v>3.7000000000000002E-3</v>
      </c>
      <c r="R424" s="12">
        <v>1.49E-2</v>
      </c>
      <c r="S424" s="12">
        <v>0.80259999999999998</v>
      </c>
    </row>
    <row r="425" spans="1:19">
      <c r="A425" s="25" t="s">
        <v>496</v>
      </c>
      <c r="B425" s="12" t="s">
        <v>537</v>
      </c>
      <c r="C425" s="12">
        <v>20</v>
      </c>
      <c r="D425" s="12">
        <v>61040313</v>
      </c>
      <c r="E425" s="25" t="s">
        <v>7</v>
      </c>
      <c r="F425" s="25" t="s">
        <v>3</v>
      </c>
      <c r="G425" s="12">
        <v>0.36299999999999999</v>
      </c>
      <c r="H425" s="12">
        <f t="shared" si="30"/>
        <v>0.63700000000000001</v>
      </c>
      <c r="I425" s="12">
        <v>-1.7899999999999999E-2</v>
      </c>
      <c r="J425" s="12">
        <f t="shared" si="31"/>
        <v>3.2040999999999998E-4</v>
      </c>
      <c r="K425" s="12">
        <v>2.5000000000000001E-3</v>
      </c>
      <c r="L425" s="24">
        <v>1.7300000000000001E-12</v>
      </c>
      <c r="M425" s="12">
        <f t="shared" si="32"/>
        <v>1.4817744941999998E-4</v>
      </c>
      <c r="N425" s="12">
        <f t="shared" si="33"/>
        <v>0.99985182255058003</v>
      </c>
      <c r="O425" s="12">
        <v>400460</v>
      </c>
      <c r="P425" s="12">
        <f t="shared" si="34"/>
        <v>59.34793542043213</v>
      </c>
      <c r="Q425" s="12">
        <v>-1.9E-2</v>
      </c>
      <c r="R425" s="12">
        <v>1.52E-2</v>
      </c>
      <c r="S425" s="12">
        <v>0.21129999999999999</v>
      </c>
    </row>
    <row r="426" spans="1:19">
      <c r="A426" s="25" t="s">
        <v>497</v>
      </c>
      <c r="B426" s="12" t="s">
        <v>537</v>
      </c>
      <c r="C426" s="12">
        <v>21</v>
      </c>
      <c r="D426" s="12">
        <v>35377591</v>
      </c>
      <c r="E426" s="25" t="s">
        <v>7</v>
      </c>
      <c r="F426" s="25" t="s">
        <v>8</v>
      </c>
      <c r="G426" s="12">
        <v>0.11899999999999999</v>
      </c>
      <c r="H426" s="12">
        <f t="shared" si="30"/>
        <v>0.88100000000000001</v>
      </c>
      <c r="I426" s="12">
        <v>3.5799999999999998E-2</v>
      </c>
      <c r="J426" s="12">
        <f t="shared" si="31"/>
        <v>1.2816399999999999E-3</v>
      </c>
      <c r="K426" s="12">
        <v>3.7000000000000002E-3</v>
      </c>
      <c r="L426" s="24">
        <v>1.5800000000000001E-22</v>
      </c>
      <c r="M426" s="12">
        <f t="shared" si="32"/>
        <v>2.6873171191999997E-4</v>
      </c>
      <c r="N426" s="12">
        <f t="shared" si="33"/>
        <v>0.99973126828808001</v>
      </c>
      <c r="O426" s="12">
        <v>400460</v>
      </c>
      <c r="P426" s="12">
        <f t="shared" si="34"/>
        <v>107.64522904216371</v>
      </c>
      <c r="Q426" s="12">
        <v>3.0000000000000001E-3</v>
      </c>
      <c r="R426" s="12">
        <v>2.3900000000000001E-2</v>
      </c>
      <c r="S426" s="12">
        <v>0.90059999999999996</v>
      </c>
    </row>
    <row r="427" spans="1:19">
      <c r="A427" s="25" t="s">
        <v>498</v>
      </c>
      <c r="B427" s="12" t="s">
        <v>537</v>
      </c>
      <c r="C427" s="12">
        <v>21</v>
      </c>
      <c r="D427" s="12">
        <v>46945340</v>
      </c>
      <c r="E427" s="25" t="s">
        <v>2</v>
      </c>
      <c r="F427" s="25" t="s">
        <v>3</v>
      </c>
      <c r="G427" s="12">
        <v>0.40799999999999997</v>
      </c>
      <c r="H427" s="12">
        <f t="shared" si="30"/>
        <v>0.59200000000000008</v>
      </c>
      <c r="I427" s="12">
        <v>-1.3599999999999999E-2</v>
      </c>
      <c r="J427" s="12">
        <f t="shared" si="31"/>
        <v>1.8495999999999999E-4</v>
      </c>
      <c r="K427" s="12">
        <v>2.3999999999999998E-3</v>
      </c>
      <c r="L427" s="24">
        <v>2.14E-8</v>
      </c>
      <c r="M427" s="12">
        <f t="shared" si="32"/>
        <v>8.9348997120000011E-5</v>
      </c>
      <c r="N427" s="12">
        <f t="shared" si="33"/>
        <v>0.99991065100288001</v>
      </c>
      <c r="O427" s="12">
        <v>400460</v>
      </c>
      <c r="P427" s="12">
        <f t="shared" si="34"/>
        <v>35.783896641953206</v>
      </c>
      <c r="Q427" s="12">
        <v>-3.7000000000000002E-3</v>
      </c>
      <c r="R427" s="12">
        <v>1.49E-2</v>
      </c>
      <c r="S427" s="12">
        <v>0.80630000000000002</v>
      </c>
    </row>
    <row r="428" spans="1:19">
      <c r="A428" s="25" t="s">
        <v>499</v>
      </c>
      <c r="B428" s="12" t="s">
        <v>537</v>
      </c>
      <c r="C428" s="12">
        <v>22</v>
      </c>
      <c r="D428" s="12">
        <v>18437043</v>
      </c>
      <c r="E428" s="25" t="s">
        <v>7</v>
      </c>
      <c r="F428" s="25" t="s">
        <v>8</v>
      </c>
      <c r="G428" s="12">
        <v>0.47699999999999998</v>
      </c>
      <c r="H428" s="12">
        <f t="shared" si="30"/>
        <v>0.52300000000000002</v>
      </c>
      <c r="I428" s="12">
        <v>2.2499999999999999E-2</v>
      </c>
      <c r="J428" s="12">
        <f t="shared" si="31"/>
        <v>5.0624999999999997E-4</v>
      </c>
      <c r="K428" s="12">
        <v>2.3999999999999998E-3</v>
      </c>
      <c r="L428" s="24">
        <v>2.3800000000000002E-21</v>
      </c>
      <c r="M428" s="12">
        <f t="shared" si="32"/>
        <v>2.5258938749999997E-4</v>
      </c>
      <c r="N428" s="12">
        <f t="shared" si="33"/>
        <v>0.99974741061250005</v>
      </c>
      <c r="O428" s="12">
        <v>400460</v>
      </c>
      <c r="P428" s="12">
        <f t="shared" si="34"/>
        <v>101.17750248163061</v>
      </c>
      <c r="Q428" s="12">
        <v>8.6E-3</v>
      </c>
      <c r="R428" s="12">
        <v>1.49E-2</v>
      </c>
      <c r="S428" s="12">
        <v>0.5645</v>
      </c>
    </row>
    <row r="429" spans="1:19">
      <c r="A429" s="25" t="s">
        <v>500</v>
      </c>
      <c r="B429" s="12" t="s">
        <v>537</v>
      </c>
      <c r="C429" s="12">
        <v>22</v>
      </c>
      <c r="D429" s="12">
        <v>19752007</v>
      </c>
      <c r="E429" s="25" t="s">
        <v>7</v>
      </c>
      <c r="F429" s="25" t="s">
        <v>8</v>
      </c>
      <c r="G429" s="12">
        <v>0.78400000000000003</v>
      </c>
      <c r="H429" s="12">
        <f t="shared" si="30"/>
        <v>0.21599999999999997</v>
      </c>
      <c r="I429" s="12">
        <v>1.7500000000000002E-2</v>
      </c>
      <c r="J429" s="12">
        <f t="shared" si="31"/>
        <v>3.0625000000000004E-4</v>
      </c>
      <c r="K429" s="12">
        <v>2.8999999999999998E-3</v>
      </c>
      <c r="L429" s="24">
        <v>1.5799999999999999E-9</v>
      </c>
      <c r="M429" s="12">
        <f t="shared" si="32"/>
        <v>1.0372320000000001E-4</v>
      </c>
      <c r="N429" s="12">
        <f t="shared" si="33"/>
        <v>0.99989627680000004</v>
      </c>
      <c r="O429" s="12">
        <v>400460</v>
      </c>
      <c r="P429" s="12">
        <f t="shared" si="34"/>
        <v>41.541301468720505</v>
      </c>
      <c r="Q429" s="12">
        <v>-3.1399999999999997E-2</v>
      </c>
      <c r="R429" s="12">
        <v>1.9900000000000001E-2</v>
      </c>
      <c r="S429" s="12">
        <v>0.11509999999999999</v>
      </c>
    </row>
    <row r="430" spans="1:19">
      <c r="A430" s="25" t="s">
        <v>501</v>
      </c>
      <c r="B430" s="12" t="s">
        <v>537</v>
      </c>
      <c r="C430" s="12">
        <v>22</v>
      </c>
      <c r="D430" s="12">
        <v>33292689</v>
      </c>
      <c r="E430" s="25" t="s">
        <v>7</v>
      </c>
      <c r="F430" s="25" t="s">
        <v>3</v>
      </c>
      <c r="G430" s="12">
        <v>0.71399999999999997</v>
      </c>
      <c r="H430" s="12">
        <f t="shared" si="30"/>
        <v>0.28600000000000003</v>
      </c>
      <c r="I430" s="12">
        <v>-1.7899999999999999E-2</v>
      </c>
      <c r="J430" s="12">
        <f t="shared" si="31"/>
        <v>3.2040999999999998E-4</v>
      </c>
      <c r="K430" s="12">
        <v>2.5999999999999999E-3</v>
      </c>
      <c r="L430" s="24">
        <v>8.9600000000000006E-12</v>
      </c>
      <c r="M430" s="12">
        <f t="shared" si="32"/>
        <v>1.3085800728000001E-4</v>
      </c>
      <c r="N430" s="12">
        <f t="shared" si="33"/>
        <v>0.99986914199272003</v>
      </c>
      <c r="O430" s="12">
        <v>400460</v>
      </c>
      <c r="P430" s="12">
        <f t="shared" si="34"/>
        <v>52.41025589699651</v>
      </c>
      <c r="Q430" s="12">
        <v>1.8800000000000001E-2</v>
      </c>
      <c r="R430" s="12">
        <v>1.6400000000000001E-2</v>
      </c>
      <c r="S430" s="12">
        <v>0.252</v>
      </c>
    </row>
    <row r="431" spans="1:19">
      <c r="A431" s="25" t="s">
        <v>502</v>
      </c>
      <c r="B431" s="12" t="s">
        <v>537</v>
      </c>
      <c r="C431" s="12">
        <v>22</v>
      </c>
      <c r="D431" s="12">
        <v>40945070</v>
      </c>
      <c r="E431" s="25" t="s">
        <v>7</v>
      </c>
      <c r="F431" s="25" t="s">
        <v>8</v>
      </c>
      <c r="G431" s="12">
        <v>0.64500000000000002</v>
      </c>
      <c r="H431" s="12">
        <f t="shared" si="30"/>
        <v>0.35499999999999998</v>
      </c>
      <c r="I431" s="12">
        <v>1.52E-2</v>
      </c>
      <c r="J431" s="12">
        <f t="shared" si="31"/>
        <v>2.3104000000000001E-4</v>
      </c>
      <c r="K431" s="12">
        <v>2.5000000000000001E-3</v>
      </c>
      <c r="L431" s="24">
        <v>7.2999999999999996E-10</v>
      </c>
      <c r="M431" s="12">
        <f t="shared" si="32"/>
        <v>1.05804768E-4</v>
      </c>
      <c r="N431" s="12">
        <f t="shared" si="33"/>
        <v>0.99989419523199996</v>
      </c>
      <c r="O431" s="12">
        <v>400460</v>
      </c>
      <c r="P431" s="12">
        <f t="shared" si="34"/>
        <v>42.375060876765055</v>
      </c>
      <c r="Q431" s="12">
        <v>1.18E-2</v>
      </c>
      <c r="R431" s="12">
        <v>1.49E-2</v>
      </c>
      <c r="S431" s="12">
        <v>0.42820000000000003</v>
      </c>
    </row>
    <row r="432" spans="1:19">
      <c r="A432" s="12" t="s">
        <v>6</v>
      </c>
      <c r="B432" s="12" t="s">
        <v>534</v>
      </c>
      <c r="C432" s="12">
        <v>1</v>
      </c>
      <c r="D432" s="12">
        <v>39995074</v>
      </c>
      <c r="E432" s="12" t="s">
        <v>7</v>
      </c>
      <c r="F432" s="12" t="s">
        <v>8</v>
      </c>
      <c r="G432" s="12">
        <v>0.23280000000000001</v>
      </c>
      <c r="H432" s="12">
        <f t="shared" si="30"/>
        <v>0.76719999999999999</v>
      </c>
      <c r="I432" s="12">
        <v>-2.0199999999999999E-2</v>
      </c>
      <c r="J432" s="12">
        <f t="shared" si="31"/>
        <v>4.0803999999999998E-4</v>
      </c>
      <c r="K432" s="12">
        <v>2.7000000000000001E-3</v>
      </c>
      <c r="L432" s="24">
        <v>1.5200000000000001E-13</v>
      </c>
      <c r="M432" s="12">
        <f t="shared" si="32"/>
        <v>1.457552828928E-4</v>
      </c>
      <c r="N432" s="12">
        <f t="shared" si="33"/>
        <v>0.99985424471710715</v>
      </c>
      <c r="O432" s="12">
        <v>400460</v>
      </c>
      <c r="P432" s="12">
        <f t="shared" si="34"/>
        <v>58.377669440974678</v>
      </c>
      <c r="Q432" s="12">
        <v>2.2800000000000001E-2</v>
      </c>
      <c r="R432" s="12">
        <v>1.77E-2</v>
      </c>
      <c r="S432" s="12">
        <v>0.19939999999999999</v>
      </c>
    </row>
    <row r="433" spans="1:19">
      <c r="A433" s="12" t="s">
        <v>55</v>
      </c>
      <c r="B433" s="12" t="s">
        <v>536</v>
      </c>
      <c r="C433" s="12">
        <v>4</v>
      </c>
      <c r="D433" s="12">
        <v>174582067</v>
      </c>
      <c r="E433" s="12" t="s">
        <v>7</v>
      </c>
      <c r="F433" s="12" t="s">
        <v>8</v>
      </c>
      <c r="G433" s="12">
        <v>0.61499999999999999</v>
      </c>
      <c r="H433" s="12">
        <f t="shared" si="30"/>
        <v>0.38500000000000001</v>
      </c>
      <c r="I433" s="12">
        <v>1.7299999999999999E-2</v>
      </c>
      <c r="J433" s="12">
        <f t="shared" si="31"/>
        <v>2.9928999999999996E-4</v>
      </c>
      <c r="K433" s="12">
        <v>2.3999999999999998E-3</v>
      </c>
      <c r="L433" s="24">
        <v>1.5299999999999999E-12</v>
      </c>
      <c r="M433" s="12">
        <f t="shared" si="32"/>
        <v>1.4172877949999998E-4</v>
      </c>
      <c r="N433" s="12">
        <f t="shared" si="33"/>
        <v>0.99985827122049997</v>
      </c>
      <c r="O433" s="12">
        <v>400460</v>
      </c>
      <c r="P433" s="12">
        <f t="shared" si="34"/>
        <v>56.764752237623249</v>
      </c>
      <c r="Q433" s="12">
        <v>-3.5000000000000003E-2</v>
      </c>
      <c r="R433" s="12">
        <v>1.54E-2</v>
      </c>
      <c r="S433" s="12">
        <v>2.342E-2</v>
      </c>
    </row>
    <row r="434" spans="1:19">
      <c r="A434" s="12" t="s">
        <v>14</v>
      </c>
      <c r="B434" s="12" t="s">
        <v>534</v>
      </c>
      <c r="C434" s="12">
        <v>1</v>
      </c>
      <c r="D434" s="12">
        <v>204426295</v>
      </c>
      <c r="E434" s="12" t="s">
        <v>2</v>
      </c>
      <c r="F434" s="12" t="s">
        <v>3</v>
      </c>
      <c r="G434" s="12">
        <v>0.85409999999999997</v>
      </c>
      <c r="H434" s="12">
        <f t="shared" si="30"/>
        <v>0.14590000000000003</v>
      </c>
      <c r="I434" s="12">
        <v>-2.87E-2</v>
      </c>
      <c r="J434" s="12">
        <f t="shared" si="31"/>
        <v>8.2368999999999997E-4</v>
      </c>
      <c r="K434" s="12">
        <v>3.3E-3</v>
      </c>
      <c r="L434" s="24">
        <v>4.5499999999999997E-18</v>
      </c>
      <c r="M434" s="12">
        <f t="shared" si="32"/>
        <v>2.0528527694220003E-4</v>
      </c>
      <c r="N434" s="12">
        <f t="shared" si="33"/>
        <v>0.99979471472305781</v>
      </c>
      <c r="O434" s="12">
        <v>400460</v>
      </c>
      <c r="P434" s="12">
        <f t="shared" si="34"/>
        <v>82.225421672733205</v>
      </c>
      <c r="Q434" s="12">
        <v>1.9300000000000001E-2</v>
      </c>
      <c r="R434" s="12">
        <v>1.9199999999999998E-2</v>
      </c>
      <c r="S434" s="12">
        <v>0.31440000000000001</v>
      </c>
    </row>
    <row r="435" spans="1:19">
      <c r="A435" s="25" t="s">
        <v>66</v>
      </c>
      <c r="B435" s="12" t="s">
        <v>537</v>
      </c>
      <c r="C435" s="12">
        <v>5</v>
      </c>
      <c r="D435" s="12">
        <v>156954363</v>
      </c>
      <c r="E435" s="25" t="s">
        <v>7</v>
      </c>
      <c r="F435" s="25" t="s">
        <v>8</v>
      </c>
      <c r="G435" s="12">
        <v>0.59899999999999998</v>
      </c>
      <c r="H435" s="12">
        <f t="shared" si="30"/>
        <v>0.40100000000000002</v>
      </c>
      <c r="I435" s="12">
        <v>3.4099999999999998E-2</v>
      </c>
      <c r="J435" s="12">
        <f t="shared" si="31"/>
        <v>1.1628099999999998E-3</v>
      </c>
      <c r="K435" s="12">
        <v>2.3999999999999998E-3</v>
      </c>
      <c r="L435" s="24">
        <v>1.72E-44</v>
      </c>
      <c r="M435" s="12">
        <f t="shared" si="32"/>
        <v>5.5861159837999994E-4</v>
      </c>
      <c r="N435" s="12">
        <f t="shared" si="33"/>
        <v>0.99944138840162</v>
      </c>
      <c r="O435" s="12">
        <v>400460</v>
      </c>
      <c r="P435" s="12">
        <f t="shared" si="34"/>
        <v>223.82663284038574</v>
      </c>
      <c r="Q435" s="24">
        <v>-2.9999999999999997E-4</v>
      </c>
      <c r="R435" s="12">
        <v>1.4999999999999999E-2</v>
      </c>
      <c r="S435" s="12">
        <v>0.98170000000000002</v>
      </c>
    </row>
    <row r="436" spans="1:19">
      <c r="A436" s="12" t="s">
        <v>46</v>
      </c>
      <c r="B436" s="12" t="s">
        <v>536</v>
      </c>
      <c r="C436" s="12">
        <v>3</v>
      </c>
      <c r="D436" s="12">
        <v>196961186</v>
      </c>
      <c r="E436" s="12" t="s">
        <v>2</v>
      </c>
      <c r="F436" s="12" t="s">
        <v>3</v>
      </c>
      <c r="G436" s="12">
        <v>0.72099999999999997</v>
      </c>
      <c r="H436" s="12">
        <f t="shared" si="30"/>
        <v>0.27900000000000003</v>
      </c>
      <c r="I436" s="12">
        <v>-1.66E-2</v>
      </c>
      <c r="J436" s="12">
        <f t="shared" si="31"/>
        <v>2.7556E-4</v>
      </c>
      <c r="K436" s="12">
        <v>2.5999999999999999E-3</v>
      </c>
      <c r="L436" s="24">
        <v>2.3800000000000001E-10</v>
      </c>
      <c r="M436" s="12">
        <f t="shared" si="32"/>
        <v>1.1086274808E-4</v>
      </c>
      <c r="N436" s="12">
        <f t="shared" si="33"/>
        <v>0.99988913725191997</v>
      </c>
      <c r="O436" s="12">
        <v>400460</v>
      </c>
      <c r="P436" s="12">
        <f t="shared" si="34"/>
        <v>44.401018515046928</v>
      </c>
      <c r="Q436" s="12">
        <v>2.1100000000000001E-2</v>
      </c>
      <c r="R436" s="12">
        <v>1.5900000000000001E-2</v>
      </c>
      <c r="S436" s="12">
        <v>0.1837</v>
      </c>
    </row>
    <row r="437" spans="1:19">
      <c r="A437" s="12" t="s">
        <v>18</v>
      </c>
      <c r="B437" s="12" t="s">
        <v>536</v>
      </c>
      <c r="C437" s="12">
        <v>2</v>
      </c>
      <c r="D437" s="12">
        <v>5688365</v>
      </c>
      <c r="E437" s="12" t="s">
        <v>2</v>
      </c>
      <c r="F437" s="12" t="s">
        <v>8</v>
      </c>
      <c r="G437" s="12">
        <v>0.51300000000000001</v>
      </c>
      <c r="H437" s="12">
        <f t="shared" si="30"/>
        <v>0.48699999999999999</v>
      </c>
      <c r="I437" s="12">
        <v>-1.3599999999999999E-2</v>
      </c>
      <c r="J437" s="12">
        <f t="shared" si="31"/>
        <v>1.8495999999999999E-4</v>
      </c>
      <c r="K437" s="12">
        <v>2.3E-3</v>
      </c>
      <c r="L437" s="24">
        <v>5.6400000000000004E-9</v>
      </c>
      <c r="M437" s="12">
        <f t="shared" si="32"/>
        <v>9.2417483519999992E-5</v>
      </c>
      <c r="N437" s="12">
        <f t="shared" si="33"/>
        <v>0.99990758251648004</v>
      </c>
      <c r="O437" s="12">
        <v>400460</v>
      </c>
      <c r="P437" s="12">
        <f t="shared" si="34"/>
        <v>37.012926091906323</v>
      </c>
      <c r="Q437" s="12">
        <v>4.7999999999999996E-3</v>
      </c>
      <c r="R437" s="12">
        <v>1.4800000000000001E-2</v>
      </c>
      <c r="S437" s="12">
        <v>0.74439999999999995</v>
      </c>
    </row>
    <row r="438" spans="1:19">
      <c r="A438" s="12" t="s">
        <v>122</v>
      </c>
      <c r="B438" s="12" t="s">
        <v>534</v>
      </c>
      <c r="C438" s="12">
        <v>12</v>
      </c>
      <c r="D438" s="12">
        <v>66409367</v>
      </c>
      <c r="E438" s="12" t="s">
        <v>2</v>
      </c>
      <c r="F438" s="12" t="s">
        <v>8</v>
      </c>
      <c r="G438" s="12">
        <v>0.13089999999999999</v>
      </c>
      <c r="H438" s="12">
        <f t="shared" si="30"/>
        <v>0.86909999999999998</v>
      </c>
      <c r="I438" s="12">
        <v>-2.9100000000000001E-2</v>
      </c>
      <c r="J438" s="12">
        <f t="shared" si="31"/>
        <v>8.4681000000000003E-4</v>
      </c>
      <c r="K438" s="12">
        <v>3.5000000000000001E-3</v>
      </c>
      <c r="L438" s="24">
        <v>4.8799999999999999E-17</v>
      </c>
      <c r="M438" s="12">
        <f t="shared" si="32"/>
        <v>1.926750010878E-4</v>
      </c>
      <c r="N438" s="12">
        <f t="shared" si="33"/>
        <v>0.99980732499891223</v>
      </c>
      <c r="O438" s="12">
        <v>400460</v>
      </c>
      <c r="P438" s="12">
        <f t="shared" si="34"/>
        <v>77.17350033988231</v>
      </c>
      <c r="Q438" s="12">
        <v>5.5300000000000002E-2</v>
      </c>
      <c r="R438" s="12">
        <v>2.07E-2</v>
      </c>
      <c r="S438" s="12">
        <v>7.5750000000000001E-3</v>
      </c>
    </row>
    <row r="439" spans="1:19">
      <c r="A439" s="12" t="s">
        <v>167</v>
      </c>
      <c r="B439" s="12" t="s">
        <v>536</v>
      </c>
      <c r="C439" s="12">
        <v>21</v>
      </c>
      <c r="D439" s="12">
        <v>36081448</v>
      </c>
      <c r="E439" s="12" t="s">
        <v>7</v>
      </c>
      <c r="F439" s="12" t="s">
        <v>3</v>
      </c>
      <c r="G439" s="12">
        <v>0.223</v>
      </c>
      <c r="H439" s="12">
        <f t="shared" si="30"/>
        <v>0.77700000000000002</v>
      </c>
      <c r="I439" s="12">
        <v>-1.84E-2</v>
      </c>
      <c r="J439" s="12">
        <f t="shared" si="31"/>
        <v>3.3856000000000001E-4</v>
      </c>
      <c r="K439" s="12">
        <v>2.8E-3</v>
      </c>
      <c r="L439" s="24">
        <v>5.9000000000000003E-11</v>
      </c>
      <c r="M439" s="12">
        <f t="shared" si="32"/>
        <v>1.1732525952000001E-4</v>
      </c>
      <c r="N439" s="12">
        <f t="shared" si="33"/>
        <v>0.99988267474047998</v>
      </c>
      <c r="O439" s="12">
        <v>400460</v>
      </c>
      <c r="P439" s="12">
        <f t="shared" si="34"/>
        <v>46.98958649280921</v>
      </c>
      <c r="Q439" s="12">
        <v>1.2200000000000001E-2</v>
      </c>
      <c r="R439" s="12">
        <v>1.95E-2</v>
      </c>
      <c r="S439" s="12">
        <v>0.53349999999999997</v>
      </c>
    </row>
    <row r="440" spans="1:19">
      <c r="A440" s="12" t="s">
        <v>67</v>
      </c>
      <c r="B440" s="12" t="s">
        <v>534</v>
      </c>
      <c r="C440" s="12">
        <v>5</v>
      </c>
      <c r="D440" s="12">
        <v>172779211</v>
      </c>
      <c r="E440" s="12" t="s">
        <v>7</v>
      </c>
      <c r="F440" s="12" t="s">
        <v>8</v>
      </c>
      <c r="G440" s="12">
        <v>0.72199999999999998</v>
      </c>
      <c r="H440" s="12">
        <f t="shared" si="30"/>
        <v>0.27800000000000002</v>
      </c>
      <c r="I440" s="12">
        <v>-1.5599999999999999E-2</v>
      </c>
      <c r="J440" s="12">
        <f t="shared" si="31"/>
        <v>2.4335999999999997E-4</v>
      </c>
      <c r="K440" s="12">
        <v>2.5999999999999999E-3</v>
      </c>
      <c r="L440" s="24">
        <v>2.76E-9</v>
      </c>
      <c r="M440" s="12">
        <f t="shared" si="32"/>
        <v>9.7692491519999993E-5</v>
      </c>
      <c r="N440" s="12">
        <f t="shared" si="33"/>
        <v>0.99990230750847997</v>
      </c>
      <c r="O440" s="12">
        <v>400460</v>
      </c>
      <c r="P440" s="12">
        <f t="shared" si="34"/>
        <v>39.125757446826789</v>
      </c>
      <c r="Q440" s="12">
        <v>-2.0999999999999999E-3</v>
      </c>
      <c r="R440" s="12">
        <v>1.6400000000000001E-2</v>
      </c>
      <c r="S440" s="12">
        <v>0.89600000000000002</v>
      </c>
    </row>
    <row r="441" spans="1:19">
      <c r="A441" s="12" t="s">
        <v>88</v>
      </c>
      <c r="B441" s="12" t="s">
        <v>534</v>
      </c>
      <c r="C441" s="12">
        <v>7</v>
      </c>
      <c r="D441" s="12">
        <v>156127246</v>
      </c>
      <c r="E441" s="12" t="s">
        <v>2</v>
      </c>
      <c r="F441" s="12" t="s">
        <v>3</v>
      </c>
      <c r="G441" s="12">
        <v>0.44180000000000003</v>
      </c>
      <c r="H441" s="12">
        <f t="shared" si="30"/>
        <v>0.55820000000000003</v>
      </c>
      <c r="I441" s="12">
        <v>-2.7400000000000001E-2</v>
      </c>
      <c r="J441" s="12">
        <f t="shared" si="31"/>
        <v>7.5076000000000006E-4</v>
      </c>
      <c r="K441" s="12">
        <v>2.3999999999999998E-3</v>
      </c>
      <c r="L441" s="24">
        <v>6.42E-31</v>
      </c>
      <c r="M441" s="12">
        <f t="shared" si="32"/>
        <v>3.7029399139520004E-4</v>
      </c>
      <c r="N441" s="12">
        <f t="shared" si="33"/>
        <v>0.99962970600860479</v>
      </c>
      <c r="O441" s="12">
        <v>400460</v>
      </c>
      <c r="P441" s="12">
        <f t="shared" si="34"/>
        <v>148.34286226468481</v>
      </c>
      <c r="Q441" s="12">
        <v>2.4E-2</v>
      </c>
      <c r="R441" s="12">
        <v>1.49E-2</v>
      </c>
      <c r="S441" s="12">
        <v>0.10539999999999999</v>
      </c>
    </row>
    <row r="442" spans="1:19">
      <c r="A442" s="12" t="s">
        <v>35</v>
      </c>
      <c r="B442" s="12" t="s">
        <v>534</v>
      </c>
      <c r="C442" s="12">
        <v>3</v>
      </c>
      <c r="D442" s="12">
        <v>32935126</v>
      </c>
      <c r="E442" s="12" t="s">
        <v>2</v>
      </c>
      <c r="F442" s="12" t="s">
        <v>3</v>
      </c>
      <c r="G442" s="12">
        <v>0.56069999999999998</v>
      </c>
      <c r="H442" s="12">
        <f t="shared" si="30"/>
        <v>0.43930000000000002</v>
      </c>
      <c r="I442" s="12">
        <v>2.06E-2</v>
      </c>
      <c r="J442" s="12">
        <f t="shared" si="31"/>
        <v>4.2436000000000004E-4</v>
      </c>
      <c r="K442" s="12">
        <v>2.3E-3</v>
      </c>
      <c r="L442" s="24">
        <v>1.4300000000000001E-18</v>
      </c>
      <c r="M442" s="12">
        <f t="shared" si="32"/>
        <v>2.0905289964720004E-4</v>
      </c>
      <c r="N442" s="12">
        <f t="shared" si="33"/>
        <v>0.99979094710035277</v>
      </c>
      <c r="O442" s="12">
        <v>400460</v>
      </c>
      <c r="P442" s="12">
        <f t="shared" si="34"/>
        <v>83.734829201563784</v>
      </c>
      <c r="Q442" s="12">
        <v>-1.9E-3</v>
      </c>
      <c r="R442" s="12">
        <v>1.5100000000000001E-2</v>
      </c>
      <c r="S442" s="12">
        <v>0.9022</v>
      </c>
    </row>
    <row r="443" spans="1:19">
      <c r="A443" s="25" t="s">
        <v>137</v>
      </c>
      <c r="B443" s="12" t="s">
        <v>537</v>
      </c>
      <c r="C443" s="12">
        <v>15</v>
      </c>
      <c r="D443" s="12">
        <v>84274591</v>
      </c>
      <c r="E443" s="25" t="s">
        <v>2</v>
      </c>
      <c r="F443" s="25" t="s">
        <v>3</v>
      </c>
      <c r="G443" s="12">
        <v>0.49</v>
      </c>
      <c r="H443" s="12">
        <f t="shared" si="30"/>
        <v>0.51</v>
      </c>
      <c r="I443" s="12">
        <v>2.92E-2</v>
      </c>
      <c r="J443" s="12">
        <f t="shared" si="31"/>
        <v>8.5264E-4</v>
      </c>
      <c r="K443" s="12">
        <v>2.3999999999999998E-3</v>
      </c>
      <c r="L443" s="24">
        <v>2.4800000000000001E-34</v>
      </c>
      <c r="M443" s="12">
        <f t="shared" si="32"/>
        <v>4.2614947200000003E-4</v>
      </c>
      <c r="N443" s="12">
        <f t="shared" si="33"/>
        <v>0.99957385052799996</v>
      </c>
      <c r="O443" s="12">
        <v>400460</v>
      </c>
      <c r="P443" s="12">
        <f t="shared" si="34"/>
        <v>170.72857344855043</v>
      </c>
      <c r="Q443" s="12">
        <v>1.7600000000000001E-2</v>
      </c>
      <c r="R443" s="12">
        <v>1.4800000000000001E-2</v>
      </c>
      <c r="S443" s="12">
        <v>0.2366</v>
      </c>
    </row>
    <row r="444" spans="1:19">
      <c r="A444" s="25" t="s">
        <v>97</v>
      </c>
      <c r="B444" s="12" t="s">
        <v>537</v>
      </c>
      <c r="C444" s="12">
        <v>9</v>
      </c>
      <c r="D444" s="12">
        <v>23585035</v>
      </c>
      <c r="E444" s="25" t="s">
        <v>2</v>
      </c>
      <c r="F444" s="25" t="s">
        <v>8</v>
      </c>
      <c r="G444" s="12">
        <v>0.48599999999999999</v>
      </c>
      <c r="H444" s="12">
        <f t="shared" si="30"/>
        <v>0.51400000000000001</v>
      </c>
      <c r="I444" s="12">
        <v>2.2100000000000002E-2</v>
      </c>
      <c r="J444" s="12">
        <f t="shared" si="31"/>
        <v>4.884100000000001E-4</v>
      </c>
      <c r="K444" s="12">
        <v>2.3999999999999998E-3</v>
      </c>
      <c r="L444" s="24">
        <v>1.55E-20</v>
      </c>
      <c r="M444" s="12">
        <f t="shared" si="32"/>
        <v>2.4401354328000004E-4</v>
      </c>
      <c r="N444" s="12">
        <f t="shared" si="33"/>
        <v>0.99975598645672004</v>
      </c>
      <c r="O444" s="12">
        <v>400460</v>
      </c>
      <c r="P444" s="12">
        <f t="shared" si="34"/>
        <v>97.741513795015493</v>
      </c>
      <c r="Q444" s="12">
        <v>2.2599999999999999E-2</v>
      </c>
      <c r="R444" s="12">
        <v>1.4800000000000001E-2</v>
      </c>
      <c r="S444" s="12">
        <v>0.1273</v>
      </c>
    </row>
    <row r="445" spans="1:19">
      <c r="A445" s="25" t="s">
        <v>115</v>
      </c>
      <c r="B445" s="12" t="s">
        <v>537</v>
      </c>
      <c r="C445" s="12">
        <v>11</v>
      </c>
      <c r="D445" s="12">
        <v>73036179</v>
      </c>
      <c r="E445" s="25" t="s">
        <v>7</v>
      </c>
      <c r="F445" s="25" t="s">
        <v>8</v>
      </c>
      <c r="G445" s="12">
        <v>0.113</v>
      </c>
      <c r="H445" s="12">
        <f t="shared" si="30"/>
        <v>0.88700000000000001</v>
      </c>
      <c r="I445" s="12">
        <v>3.6900000000000002E-2</v>
      </c>
      <c r="J445" s="12">
        <f t="shared" si="31"/>
        <v>1.3616100000000001E-3</v>
      </c>
      <c r="K445" s="12">
        <v>3.8E-3</v>
      </c>
      <c r="L445" s="24">
        <v>1.3099999999999999E-22</v>
      </c>
      <c r="M445" s="12">
        <f t="shared" si="32"/>
        <v>2.7295106382000002E-4</v>
      </c>
      <c r="N445" s="12">
        <f t="shared" si="33"/>
        <v>0.99972704893618003</v>
      </c>
      <c r="O445" s="12">
        <v>400460</v>
      </c>
      <c r="P445" s="12">
        <f t="shared" si="34"/>
        <v>109.33582634747239</v>
      </c>
      <c r="Q445" s="12">
        <v>-3.9399999999999998E-2</v>
      </c>
      <c r="R445" s="12">
        <v>2.07E-2</v>
      </c>
      <c r="S445" s="12">
        <v>5.747E-2</v>
      </c>
    </row>
    <row r="446" spans="1:19">
      <c r="A446" s="12" t="s">
        <v>125</v>
      </c>
      <c r="B446" s="12" t="s">
        <v>534</v>
      </c>
      <c r="C446" s="12">
        <v>12</v>
      </c>
      <c r="D446" s="12">
        <v>102808464</v>
      </c>
      <c r="E446" s="12" t="s">
        <v>2</v>
      </c>
      <c r="F446" s="12" t="s">
        <v>3</v>
      </c>
      <c r="G446" s="12">
        <v>0.26229999999999998</v>
      </c>
      <c r="H446" s="12">
        <f t="shared" si="30"/>
        <v>0.73770000000000002</v>
      </c>
      <c r="I446" s="12">
        <v>1.66E-2</v>
      </c>
      <c r="J446" s="12">
        <f t="shared" si="31"/>
        <v>2.7556E-4</v>
      </c>
      <c r="K446" s="12">
        <v>2.7000000000000001E-3</v>
      </c>
      <c r="L446" s="24">
        <v>3.8300000000000002E-10</v>
      </c>
      <c r="M446" s="12">
        <f t="shared" si="32"/>
        <v>1.0664100905519999E-4</v>
      </c>
      <c r="N446" s="12">
        <f t="shared" si="33"/>
        <v>0.99989335899094478</v>
      </c>
      <c r="O446" s="12">
        <v>400460</v>
      </c>
      <c r="P446" s="12">
        <f t="shared" si="34"/>
        <v>42.710013125141813</v>
      </c>
      <c r="Q446" s="12">
        <v>3.2099999999999997E-2</v>
      </c>
      <c r="R446" s="12">
        <v>1.6E-2</v>
      </c>
      <c r="S446" s="12">
        <v>4.4600000000000001E-2</v>
      </c>
    </row>
    <row r="447" spans="1:19">
      <c r="A447" s="12" t="s">
        <v>157</v>
      </c>
      <c r="B447" s="12" t="s">
        <v>536</v>
      </c>
      <c r="C447" s="12">
        <v>18</v>
      </c>
      <c r="D447" s="12">
        <v>53566471</v>
      </c>
      <c r="E447" s="12" t="s">
        <v>2</v>
      </c>
      <c r="F447" s="12" t="s">
        <v>8</v>
      </c>
      <c r="G447" s="12">
        <v>0.32900000000000001</v>
      </c>
      <c r="H447" s="12">
        <f t="shared" si="30"/>
        <v>0.67100000000000004</v>
      </c>
      <c r="I447" s="12">
        <v>1.6199999999999999E-2</v>
      </c>
      <c r="J447" s="12">
        <f t="shared" si="31"/>
        <v>2.6243999999999996E-4</v>
      </c>
      <c r="K447" s="12">
        <v>2.5000000000000001E-3</v>
      </c>
      <c r="L447" s="24">
        <v>7.0099999999999996E-11</v>
      </c>
      <c r="M447" s="12">
        <f t="shared" si="32"/>
        <v>1.1587198391999999E-4</v>
      </c>
      <c r="N447" s="12">
        <f t="shared" si="33"/>
        <v>0.99988412801607995</v>
      </c>
      <c r="O447" s="12">
        <v>400460</v>
      </c>
      <c r="P447" s="12">
        <f t="shared" si="34"/>
        <v>46.407472006453297</v>
      </c>
      <c r="Q447" s="12">
        <v>-1.7000000000000001E-2</v>
      </c>
      <c r="R447" s="12">
        <v>1.6799999999999999E-2</v>
      </c>
      <c r="S447" s="12">
        <v>0.31080000000000002</v>
      </c>
    </row>
    <row r="448" spans="1:19">
      <c r="A448" s="12" t="s">
        <v>27</v>
      </c>
      <c r="B448" s="12" t="s">
        <v>536</v>
      </c>
      <c r="C448" s="12">
        <v>2</v>
      </c>
      <c r="D448" s="12">
        <v>179260382</v>
      </c>
      <c r="E448" s="12" t="s">
        <v>2</v>
      </c>
      <c r="F448" s="12" t="s">
        <v>3</v>
      </c>
      <c r="G448" s="12">
        <v>0.40799999999999997</v>
      </c>
      <c r="H448" s="12">
        <f t="shared" si="30"/>
        <v>0.59200000000000008</v>
      </c>
      <c r="I448" s="12">
        <v>-1.5800000000000002E-2</v>
      </c>
      <c r="J448" s="12">
        <f t="shared" si="31"/>
        <v>2.4964000000000003E-4</v>
      </c>
      <c r="K448" s="12">
        <v>2.3999999999999998E-3</v>
      </c>
      <c r="L448" s="24">
        <v>4.0600000000000001E-11</v>
      </c>
      <c r="M448" s="12">
        <f t="shared" si="32"/>
        <v>1.2059409408000003E-4</v>
      </c>
      <c r="N448" s="12">
        <f t="shared" si="33"/>
        <v>0.99987940590591995</v>
      </c>
      <c r="O448" s="12">
        <v>400460</v>
      </c>
      <c r="P448" s="12">
        <f t="shared" si="34"/>
        <v>48.298935481646254</v>
      </c>
      <c r="Q448" s="12">
        <v>-4.9799999999999997E-2</v>
      </c>
      <c r="R448" s="12">
        <v>1.5299999999999999E-2</v>
      </c>
      <c r="S448" s="12">
        <v>1.0939999999999999E-3</v>
      </c>
    </row>
    <row r="449" spans="1:19">
      <c r="A449" s="12" t="s">
        <v>30</v>
      </c>
      <c r="B449" s="12" t="s">
        <v>534</v>
      </c>
      <c r="C449" s="12">
        <v>2</v>
      </c>
      <c r="D449" s="12">
        <v>218683154</v>
      </c>
      <c r="E449" s="12" t="s">
        <v>2</v>
      </c>
      <c r="F449" s="12" t="s">
        <v>3</v>
      </c>
      <c r="G449" s="12">
        <v>0.39710000000000001</v>
      </c>
      <c r="H449" s="12">
        <f t="shared" si="30"/>
        <v>0.60289999999999999</v>
      </c>
      <c r="I449" s="12">
        <v>-2.8500000000000001E-2</v>
      </c>
      <c r="J449" s="12">
        <f t="shared" si="31"/>
        <v>8.1225000000000004E-4</v>
      </c>
      <c r="K449" s="12">
        <v>2.3999999999999998E-3</v>
      </c>
      <c r="L449" s="24">
        <v>7.2400000000000006E-33</v>
      </c>
      <c r="M449" s="12">
        <f t="shared" si="32"/>
        <v>3.8892412795500002E-4</v>
      </c>
      <c r="N449" s="12">
        <f t="shared" si="33"/>
        <v>0.99961107587204501</v>
      </c>
      <c r="O449" s="12">
        <v>400460</v>
      </c>
      <c r="P449" s="12">
        <f t="shared" si="34"/>
        <v>155.80915422029184</v>
      </c>
      <c r="Q449" s="12">
        <v>-1.61E-2</v>
      </c>
      <c r="R449" s="12">
        <v>1.49E-2</v>
      </c>
      <c r="S449" s="12">
        <v>0.28220000000000001</v>
      </c>
    </row>
    <row r="450" spans="1:19">
      <c r="A450" s="12" t="s">
        <v>107</v>
      </c>
      <c r="B450" s="12" t="s">
        <v>534</v>
      </c>
      <c r="C450" s="12">
        <v>10</v>
      </c>
      <c r="D450" s="12">
        <v>78318879</v>
      </c>
      <c r="E450" s="12" t="s">
        <v>2</v>
      </c>
      <c r="F450" s="12" t="s">
        <v>8</v>
      </c>
      <c r="G450" s="12">
        <v>0.52759999999999996</v>
      </c>
      <c r="H450" s="12">
        <f t="shared" si="30"/>
        <v>0.47240000000000004</v>
      </c>
      <c r="I450" s="12">
        <v>2.8899999999999999E-2</v>
      </c>
      <c r="J450" s="12">
        <f t="shared" si="31"/>
        <v>8.3520999999999997E-4</v>
      </c>
      <c r="K450" s="12">
        <v>2.3E-3</v>
      </c>
      <c r="L450" s="24">
        <v>6.2000000000000002E-35</v>
      </c>
      <c r="M450" s="12">
        <f t="shared" si="32"/>
        <v>4.1633254086079999E-4</v>
      </c>
      <c r="N450" s="12">
        <f t="shared" si="33"/>
        <v>0.99958366745913918</v>
      </c>
      <c r="O450" s="12">
        <v>400460</v>
      </c>
      <c r="P450" s="12">
        <f t="shared" si="34"/>
        <v>166.79397107089218</v>
      </c>
      <c r="Q450" s="12">
        <v>2.07E-2</v>
      </c>
      <c r="R450" s="12">
        <v>1.49E-2</v>
      </c>
      <c r="S450" s="12">
        <v>0.16389999999999999</v>
      </c>
    </row>
    <row r="451" spans="1:19">
      <c r="A451" s="12" t="s">
        <v>57</v>
      </c>
      <c r="B451" s="12" t="s">
        <v>536</v>
      </c>
      <c r="C451" s="12">
        <v>5</v>
      </c>
      <c r="D451" s="12">
        <v>33352738</v>
      </c>
      <c r="E451" s="12" t="s">
        <v>7</v>
      </c>
      <c r="F451" s="12" t="s">
        <v>8</v>
      </c>
      <c r="G451" s="12">
        <v>0.90700000000000003</v>
      </c>
      <c r="H451" s="12">
        <f t="shared" si="30"/>
        <v>9.2999999999999972E-2</v>
      </c>
      <c r="I451" s="12">
        <v>-3.4000000000000002E-2</v>
      </c>
      <c r="J451" s="12">
        <f t="shared" si="31"/>
        <v>1.1560000000000001E-3</v>
      </c>
      <c r="K451" s="12">
        <v>4.0000000000000001E-3</v>
      </c>
      <c r="L451" s="24">
        <v>3.2300000000000002E-17</v>
      </c>
      <c r="M451" s="12">
        <f t="shared" si="32"/>
        <v>1.9501951199999998E-4</v>
      </c>
      <c r="N451" s="12">
        <f t="shared" si="33"/>
        <v>0.99980498048800004</v>
      </c>
      <c r="O451" s="12">
        <v>400460</v>
      </c>
      <c r="P451" s="12">
        <f t="shared" si="34"/>
        <v>78.112747285376571</v>
      </c>
      <c r="Q451" s="12">
        <v>2.0899999999999998E-2</v>
      </c>
      <c r="R451" s="12">
        <v>2.6200000000000001E-2</v>
      </c>
      <c r="S451" s="12">
        <v>0.42630000000000001</v>
      </c>
    </row>
    <row r="452" spans="1:19">
      <c r="A452" s="12" t="s">
        <v>16</v>
      </c>
      <c r="B452" s="12" t="s">
        <v>534</v>
      </c>
      <c r="C452" s="12">
        <v>1</v>
      </c>
      <c r="D452" s="12">
        <v>218814682</v>
      </c>
      <c r="E452" s="12" t="s">
        <v>7</v>
      </c>
      <c r="F452" s="12" t="s">
        <v>3</v>
      </c>
      <c r="G452" s="12">
        <v>0.49480000000000002</v>
      </c>
      <c r="H452" s="12">
        <f t="shared" ref="H452:H473" si="35">1-G452</f>
        <v>0.50519999999999998</v>
      </c>
      <c r="I452" s="12">
        <v>-1.6199999999999999E-2</v>
      </c>
      <c r="J452" s="12">
        <f t="shared" ref="J452:J473" si="36">I452*I452</f>
        <v>2.6243999999999996E-4</v>
      </c>
      <c r="K452" s="12">
        <v>2.5000000000000001E-3</v>
      </c>
      <c r="L452" s="24">
        <v>4.2500000000000002E-11</v>
      </c>
      <c r="M452" s="12">
        <f t="shared" ref="M452:M473" si="37">2*G452*H452*J452</f>
        <v>1.3120580724479996E-4</v>
      </c>
      <c r="N452" s="12">
        <f t="shared" ref="N452:N473" si="38">1-M452</f>
        <v>0.99986879419275521</v>
      </c>
      <c r="O452" s="12">
        <v>400460</v>
      </c>
      <c r="P452" s="12">
        <f t="shared" ref="P452:P473" si="39">M452*O452/N452</f>
        <v>52.54957237831686</v>
      </c>
      <c r="Q452" s="12">
        <v>5.7999999999999996E-3</v>
      </c>
      <c r="R452" s="12">
        <v>1.52E-2</v>
      </c>
      <c r="S452" s="12">
        <v>0.70109999999999995</v>
      </c>
    </row>
    <row r="453" spans="1:19">
      <c r="A453" s="12" t="s">
        <v>147</v>
      </c>
      <c r="B453" s="12" t="s">
        <v>536</v>
      </c>
      <c r="C453" s="12">
        <v>17</v>
      </c>
      <c r="D453" s="12">
        <v>54195453</v>
      </c>
      <c r="E453" s="12" t="s">
        <v>7</v>
      </c>
      <c r="F453" s="12" t="s">
        <v>8</v>
      </c>
      <c r="G453" s="12">
        <v>0.40400000000000003</v>
      </c>
      <c r="H453" s="12">
        <f t="shared" si="35"/>
        <v>0.59599999999999997</v>
      </c>
      <c r="I453" s="12">
        <v>2.0899999999999998E-2</v>
      </c>
      <c r="J453" s="12">
        <f t="shared" si="36"/>
        <v>4.3680999999999993E-4</v>
      </c>
      <c r="K453" s="12">
        <v>2.3999999999999998E-3</v>
      </c>
      <c r="L453" s="24">
        <v>1.27E-18</v>
      </c>
      <c r="M453" s="12">
        <f t="shared" si="37"/>
        <v>2.1035371807999996E-4</v>
      </c>
      <c r="N453" s="12">
        <f t="shared" si="38"/>
        <v>0.99978964628192002</v>
      </c>
      <c r="O453" s="12">
        <v>400460</v>
      </c>
      <c r="P453" s="12">
        <f t="shared" si="39"/>
        <v>84.255973499612878</v>
      </c>
      <c r="Q453" s="12">
        <v>1.0200000000000001E-2</v>
      </c>
      <c r="R453" s="12">
        <v>1.5100000000000001E-2</v>
      </c>
      <c r="S453" s="12">
        <v>0.4995</v>
      </c>
    </row>
    <row r="454" spans="1:19">
      <c r="A454" s="12" t="s">
        <v>34</v>
      </c>
      <c r="B454" s="12" t="s">
        <v>534</v>
      </c>
      <c r="C454" s="12">
        <v>3</v>
      </c>
      <c r="D454" s="12">
        <v>13787641</v>
      </c>
      <c r="E454" s="12" t="s">
        <v>2</v>
      </c>
      <c r="F454" s="12" t="s">
        <v>3</v>
      </c>
      <c r="G454" s="12">
        <v>0.42649999999999999</v>
      </c>
      <c r="H454" s="12">
        <f t="shared" si="35"/>
        <v>0.57350000000000001</v>
      </c>
      <c r="I454" s="12">
        <v>1.6500000000000001E-2</v>
      </c>
      <c r="J454" s="12">
        <f t="shared" si="36"/>
        <v>2.7225000000000003E-4</v>
      </c>
      <c r="K454" s="12">
        <v>2.3E-3</v>
      </c>
      <c r="L454" s="24">
        <v>1.7E-12</v>
      </c>
      <c r="M454" s="12">
        <f t="shared" si="37"/>
        <v>1.3318347487500002E-4</v>
      </c>
      <c r="N454" s="12">
        <f t="shared" si="38"/>
        <v>0.99986681652512499</v>
      </c>
      <c r="O454" s="12">
        <v>400460</v>
      </c>
      <c r="P454" s="12">
        <f t="shared" si="39"/>
        <v>53.341758589207359</v>
      </c>
      <c r="Q454" s="12">
        <v>9.4999999999999998E-3</v>
      </c>
      <c r="R454" s="12">
        <v>1.4800000000000001E-2</v>
      </c>
      <c r="S454" s="12">
        <v>0.5222</v>
      </c>
    </row>
    <row r="455" spans="1:19">
      <c r="A455" s="12" t="s">
        <v>81</v>
      </c>
      <c r="B455" s="12" t="s">
        <v>536</v>
      </c>
      <c r="C455" s="12">
        <v>6</v>
      </c>
      <c r="D455" s="12">
        <v>169616112</v>
      </c>
      <c r="E455" s="12" t="s">
        <v>7</v>
      </c>
      <c r="F455" s="12" t="s">
        <v>8</v>
      </c>
      <c r="G455" s="12">
        <v>0.314</v>
      </c>
      <c r="H455" s="12">
        <f t="shared" si="35"/>
        <v>0.68599999999999994</v>
      </c>
      <c r="I455" s="12">
        <v>1.8200000000000001E-2</v>
      </c>
      <c r="J455" s="12">
        <f t="shared" si="36"/>
        <v>3.3124000000000001E-4</v>
      </c>
      <c r="K455" s="12">
        <v>2.5000000000000001E-3</v>
      </c>
      <c r="L455" s="24">
        <v>7.83E-13</v>
      </c>
      <c r="M455" s="12">
        <f t="shared" si="37"/>
        <v>1.4270084192E-4</v>
      </c>
      <c r="N455" s="12">
        <f t="shared" si="38"/>
        <v>0.99985729915807997</v>
      </c>
      <c r="O455" s="12">
        <v>400460</v>
      </c>
      <c r="P455" s="12">
        <f t="shared" si="39"/>
        <v>57.154135098480964</v>
      </c>
      <c r="Q455" s="12">
        <v>-2.3999999999999998E-3</v>
      </c>
      <c r="R455" s="12">
        <v>1.5699999999999999E-2</v>
      </c>
      <c r="S455" s="12">
        <v>0.87929999999999997</v>
      </c>
    </row>
    <row r="456" spans="1:19">
      <c r="A456" s="25" t="s">
        <v>52</v>
      </c>
      <c r="B456" s="12" t="s">
        <v>537</v>
      </c>
      <c r="C456" s="12">
        <v>4</v>
      </c>
      <c r="D456" s="12">
        <v>106819053</v>
      </c>
      <c r="E456" s="25" t="s">
        <v>2</v>
      </c>
      <c r="F456" s="25" t="s">
        <v>3</v>
      </c>
      <c r="G456" s="12">
        <v>0.25600000000000001</v>
      </c>
      <c r="H456" s="12">
        <f t="shared" si="35"/>
        <v>0.74399999999999999</v>
      </c>
      <c r="I456" s="12">
        <v>-6.8199999999999997E-2</v>
      </c>
      <c r="J456" s="12">
        <f t="shared" si="36"/>
        <v>4.6512399999999992E-3</v>
      </c>
      <c r="K456" s="12">
        <v>2.8E-3</v>
      </c>
      <c r="L456" s="24">
        <v>4.1800000000000002E-134</v>
      </c>
      <c r="M456" s="12">
        <f t="shared" si="37"/>
        <v>1.7717875507199997E-3</v>
      </c>
      <c r="N456" s="12">
        <f t="shared" si="38"/>
        <v>0.99822821244927995</v>
      </c>
      <c r="O456" s="12">
        <v>400460</v>
      </c>
      <c r="P456" s="12">
        <f t="shared" si="39"/>
        <v>710.78941038984351</v>
      </c>
      <c r="Q456" s="12">
        <v>3.8E-3</v>
      </c>
      <c r="R456" s="12">
        <v>1.72E-2</v>
      </c>
      <c r="S456" s="12">
        <v>0.82420000000000004</v>
      </c>
    </row>
    <row r="457" spans="1:19">
      <c r="A457" s="12" t="s">
        <v>138</v>
      </c>
      <c r="B457" s="12" t="s">
        <v>536</v>
      </c>
      <c r="C457" s="12">
        <v>16</v>
      </c>
      <c r="D457" s="12">
        <v>3583173</v>
      </c>
      <c r="E457" s="12" t="s">
        <v>7</v>
      </c>
      <c r="F457" s="12" t="s">
        <v>8</v>
      </c>
      <c r="G457" s="12">
        <v>0.22</v>
      </c>
      <c r="H457" s="12">
        <f t="shared" si="35"/>
        <v>0.78</v>
      </c>
      <c r="I457" s="12">
        <v>-3.0800000000000001E-2</v>
      </c>
      <c r="J457" s="12">
        <f t="shared" si="36"/>
        <v>9.4864000000000005E-4</v>
      </c>
      <c r="K457" s="12">
        <v>2.8E-3</v>
      </c>
      <c r="L457" s="24">
        <v>9.0700000000000004E-28</v>
      </c>
      <c r="M457" s="12">
        <f t="shared" si="37"/>
        <v>3.2557324800000005E-4</v>
      </c>
      <c r="N457" s="12">
        <f t="shared" si="38"/>
        <v>0.99967442675200002</v>
      </c>
      <c r="O457" s="12">
        <v>400460</v>
      </c>
      <c r="P457" s="12">
        <f t="shared" si="39"/>
        <v>130.42152465347056</v>
      </c>
      <c r="Q457" s="12">
        <v>4.7E-2</v>
      </c>
      <c r="R457" s="12">
        <v>1.83E-2</v>
      </c>
      <c r="S457" s="12">
        <v>1.0279999999999999E-2</v>
      </c>
    </row>
    <row r="458" spans="1:19">
      <c r="A458" s="12" t="s">
        <v>141</v>
      </c>
      <c r="B458" s="12" t="s">
        <v>536</v>
      </c>
      <c r="C458" s="12">
        <v>16</v>
      </c>
      <c r="D458" s="12">
        <v>69907445</v>
      </c>
      <c r="E458" s="12" t="s">
        <v>7</v>
      </c>
      <c r="F458" s="12" t="s">
        <v>3</v>
      </c>
      <c r="G458" s="12">
        <v>0.57299999999999995</v>
      </c>
      <c r="H458" s="12">
        <f t="shared" si="35"/>
        <v>0.42700000000000005</v>
      </c>
      <c r="I458" s="12">
        <v>-2.3800000000000002E-2</v>
      </c>
      <c r="J458" s="12">
        <f t="shared" si="36"/>
        <v>5.6644000000000009E-4</v>
      </c>
      <c r="K458" s="12">
        <v>2.3999999999999998E-3</v>
      </c>
      <c r="L458" s="24">
        <v>1.23E-23</v>
      </c>
      <c r="M458" s="12">
        <f t="shared" si="37"/>
        <v>2.7718288248000005E-4</v>
      </c>
      <c r="N458" s="12">
        <f t="shared" si="38"/>
        <v>0.99972281711751998</v>
      </c>
      <c r="O458" s="12">
        <v>400460</v>
      </c>
      <c r="P458" s="12">
        <f t="shared" si="39"/>
        <v>111.03143313062185</v>
      </c>
      <c r="Q458" s="12">
        <v>-4.7999999999999996E-3</v>
      </c>
      <c r="R458" s="12">
        <v>1.49E-2</v>
      </c>
      <c r="S458" s="12">
        <v>0.74919999999999998</v>
      </c>
    </row>
    <row r="459" spans="1:19">
      <c r="A459" s="12" t="s">
        <v>65</v>
      </c>
      <c r="B459" s="12" t="s">
        <v>534</v>
      </c>
      <c r="C459" s="12">
        <v>5</v>
      </c>
      <c r="D459" s="12">
        <v>148612322</v>
      </c>
      <c r="E459" s="12" t="s">
        <v>2</v>
      </c>
      <c r="F459" s="12" t="s">
        <v>3</v>
      </c>
      <c r="G459" s="12">
        <v>0.4632</v>
      </c>
      <c r="H459" s="12">
        <f t="shared" si="35"/>
        <v>0.53679999999999994</v>
      </c>
      <c r="I459" s="12">
        <v>-1.84E-2</v>
      </c>
      <c r="J459" s="12">
        <f t="shared" si="36"/>
        <v>3.3856000000000001E-4</v>
      </c>
      <c r="K459" s="12">
        <v>2.3999999999999998E-3</v>
      </c>
      <c r="L459" s="24">
        <v>9.2400000000000003E-15</v>
      </c>
      <c r="M459" s="12">
        <f t="shared" si="37"/>
        <v>1.6836301701119997E-4</v>
      </c>
      <c r="N459" s="12">
        <f t="shared" si="38"/>
        <v>0.99983163698298883</v>
      </c>
      <c r="O459" s="12">
        <v>400460</v>
      </c>
      <c r="P459" s="12">
        <f t="shared" si="39"/>
        <v>67.434007185203996</v>
      </c>
      <c r="Q459" s="12">
        <v>-1.8100000000000002E-2</v>
      </c>
      <c r="R459" s="12">
        <v>1.54E-2</v>
      </c>
      <c r="S459" s="12">
        <v>0.24060000000000001</v>
      </c>
    </row>
    <row r="460" spans="1:19">
      <c r="A460" s="12" t="s">
        <v>119</v>
      </c>
      <c r="B460" s="12" t="s">
        <v>536</v>
      </c>
      <c r="C460" s="12">
        <v>12</v>
      </c>
      <c r="D460" s="12">
        <v>2908330</v>
      </c>
      <c r="E460" s="12" t="s">
        <v>2</v>
      </c>
      <c r="F460" s="12" t="s">
        <v>8</v>
      </c>
      <c r="G460" s="12">
        <v>3.1199999999999999E-2</v>
      </c>
      <c r="H460" s="12">
        <f t="shared" si="35"/>
        <v>0.96879999999999999</v>
      </c>
      <c r="I460" s="12">
        <v>-5.3100000000000001E-2</v>
      </c>
      <c r="J460" s="12">
        <f t="shared" si="36"/>
        <v>2.8196100000000002E-3</v>
      </c>
      <c r="K460" s="12">
        <v>6.8999999999999999E-3</v>
      </c>
      <c r="L460" s="24">
        <v>1.4500000000000001E-14</v>
      </c>
      <c r="M460" s="12">
        <f t="shared" si="37"/>
        <v>1.7045422168320001E-4</v>
      </c>
      <c r="N460" s="12">
        <f t="shared" si="38"/>
        <v>0.99982954577831684</v>
      </c>
      <c r="O460" s="12">
        <v>400460</v>
      </c>
      <c r="P460" s="12">
        <f t="shared" si="39"/>
        <v>68.271734820676102</v>
      </c>
      <c r="Q460" s="12">
        <v>-2.75E-2</v>
      </c>
      <c r="R460" s="12">
        <v>6.7900000000000002E-2</v>
      </c>
      <c r="S460" s="12">
        <v>0.68510000000000004</v>
      </c>
    </row>
    <row r="461" spans="1:19">
      <c r="A461" s="25" t="s">
        <v>49</v>
      </c>
      <c r="B461" s="12" t="s">
        <v>537</v>
      </c>
      <c r="C461" s="12">
        <v>4</v>
      </c>
      <c r="D461" s="12">
        <v>75676529</v>
      </c>
      <c r="E461" s="25" t="s">
        <v>2</v>
      </c>
      <c r="F461" s="25" t="s">
        <v>3</v>
      </c>
      <c r="G461" s="12">
        <v>0.26</v>
      </c>
      <c r="H461" s="12">
        <f t="shared" si="35"/>
        <v>0.74</v>
      </c>
      <c r="I461" s="12">
        <v>2.7199999999999998E-2</v>
      </c>
      <c r="J461" s="12">
        <f t="shared" si="36"/>
        <v>7.3983999999999996E-4</v>
      </c>
      <c r="K461" s="12">
        <v>2.7000000000000001E-3</v>
      </c>
      <c r="L461" s="24">
        <v>2.2400000000000001E-23</v>
      </c>
      <c r="M461" s="12">
        <f t="shared" si="37"/>
        <v>2.84690432E-4</v>
      </c>
      <c r="N461" s="12">
        <f t="shared" si="38"/>
        <v>0.99971530956800003</v>
      </c>
      <c r="O461" s="12">
        <v>400460</v>
      </c>
      <c r="P461" s="12">
        <f t="shared" si="39"/>
        <v>114.03959638067872</v>
      </c>
      <c r="Q461" s="12">
        <v>-6.4999999999999997E-3</v>
      </c>
      <c r="R461" s="12">
        <v>1.9300000000000001E-2</v>
      </c>
      <c r="S461" s="12">
        <v>0.73760000000000003</v>
      </c>
    </row>
    <row r="462" spans="1:19">
      <c r="A462" s="12" t="s">
        <v>98</v>
      </c>
      <c r="B462" s="12" t="s">
        <v>534</v>
      </c>
      <c r="C462" s="12">
        <v>9</v>
      </c>
      <c r="D462" s="12">
        <v>83755208</v>
      </c>
      <c r="E462" s="12" t="s">
        <v>7</v>
      </c>
      <c r="F462" s="12" t="s">
        <v>8</v>
      </c>
      <c r="G462" s="12">
        <v>0.71550000000000002</v>
      </c>
      <c r="H462" s="12">
        <f t="shared" si="35"/>
        <v>0.28449999999999998</v>
      </c>
      <c r="I462" s="12">
        <v>-1.5900000000000001E-2</v>
      </c>
      <c r="J462" s="12">
        <f t="shared" si="36"/>
        <v>2.5281000000000001E-4</v>
      </c>
      <c r="K462" s="12">
        <v>2.5999999999999999E-3</v>
      </c>
      <c r="L462" s="24">
        <v>1.01E-9</v>
      </c>
      <c r="M462" s="12">
        <f t="shared" si="37"/>
        <v>1.02923880795E-4</v>
      </c>
      <c r="N462" s="12">
        <f t="shared" si="38"/>
        <v>0.99989707611920497</v>
      </c>
      <c r="O462" s="12">
        <v>400460</v>
      </c>
      <c r="P462" s="12">
        <f t="shared" si="39"/>
        <v>41.221139942859409</v>
      </c>
      <c r="Q462" s="12">
        <v>2.5000000000000001E-3</v>
      </c>
      <c r="R462" s="12">
        <v>1.7399999999999999E-2</v>
      </c>
      <c r="S462" s="12">
        <v>0.88439999999999996</v>
      </c>
    </row>
    <row r="463" spans="1:19">
      <c r="A463" s="12" t="s">
        <v>83</v>
      </c>
      <c r="B463" s="12" t="s">
        <v>534</v>
      </c>
      <c r="C463" s="12">
        <v>7</v>
      </c>
      <c r="D463" s="12">
        <v>18385738</v>
      </c>
      <c r="E463" s="12" t="s">
        <v>2</v>
      </c>
      <c r="F463" s="12" t="s">
        <v>3</v>
      </c>
      <c r="G463" s="12">
        <v>0.63339999999999996</v>
      </c>
      <c r="H463" s="12">
        <f t="shared" si="35"/>
        <v>0.36660000000000004</v>
      </c>
      <c r="I463" s="12">
        <v>1.8499999999999999E-2</v>
      </c>
      <c r="J463" s="12">
        <f t="shared" si="36"/>
        <v>3.4224999999999994E-4</v>
      </c>
      <c r="K463" s="12">
        <v>2.3999999999999998E-3</v>
      </c>
      <c r="L463" s="24">
        <v>1.5600000000000001E-14</v>
      </c>
      <c r="M463" s="12">
        <f t="shared" si="37"/>
        <v>1.5894393917999998E-4</v>
      </c>
      <c r="N463" s="12">
        <f t="shared" si="38"/>
        <v>0.99984105606081997</v>
      </c>
      <c r="O463" s="12">
        <v>400460</v>
      </c>
      <c r="P463" s="12">
        <f t="shared" si="39"/>
        <v>63.660808383678678</v>
      </c>
      <c r="Q463" s="12">
        <v>-9.1000000000000004E-3</v>
      </c>
      <c r="R463" s="12">
        <v>1.55E-2</v>
      </c>
      <c r="S463" s="12">
        <v>0.55479999999999996</v>
      </c>
    </row>
    <row r="464" spans="1:19">
      <c r="A464" s="25" t="s">
        <v>91</v>
      </c>
      <c r="B464" s="12" t="s">
        <v>537</v>
      </c>
      <c r="C464" s="12">
        <v>8</v>
      </c>
      <c r="D464" s="12">
        <v>103131300</v>
      </c>
      <c r="E464" s="25" t="s">
        <v>7</v>
      </c>
      <c r="F464" s="25" t="s">
        <v>8</v>
      </c>
      <c r="G464" s="12">
        <v>0.27200000000000002</v>
      </c>
      <c r="H464" s="12">
        <f t="shared" si="35"/>
        <v>0.72799999999999998</v>
      </c>
      <c r="I464" s="12">
        <v>-2.5399999999999999E-2</v>
      </c>
      <c r="J464" s="12">
        <f t="shared" si="36"/>
        <v>6.4515999999999998E-4</v>
      </c>
      <c r="K464" s="12">
        <v>2.7000000000000001E-3</v>
      </c>
      <c r="L464" s="24">
        <v>5.0800000000000003E-21</v>
      </c>
      <c r="M464" s="12">
        <f t="shared" si="37"/>
        <v>2.5550400512E-4</v>
      </c>
      <c r="N464" s="12">
        <f t="shared" si="38"/>
        <v>0.99974449599488002</v>
      </c>
      <c r="O464" s="12">
        <v>400460</v>
      </c>
      <c r="P464" s="12">
        <f t="shared" si="39"/>
        <v>102.34528352019976</v>
      </c>
      <c r="Q464" s="12">
        <v>2.0199999999999999E-2</v>
      </c>
      <c r="R464" s="12">
        <v>1.5699999999999999E-2</v>
      </c>
      <c r="S464" s="12">
        <v>0.19850000000000001</v>
      </c>
    </row>
    <row r="465" spans="1:19">
      <c r="A465" s="12" t="s">
        <v>29</v>
      </c>
      <c r="B465" s="12" t="s">
        <v>536</v>
      </c>
      <c r="C465" s="12">
        <v>2</v>
      </c>
      <c r="D465" s="12">
        <v>210310537</v>
      </c>
      <c r="E465" s="12" t="s">
        <v>7</v>
      </c>
      <c r="F465" s="12" t="s">
        <v>3</v>
      </c>
      <c r="G465" s="12">
        <v>0.629</v>
      </c>
      <c r="H465" s="12">
        <f t="shared" si="35"/>
        <v>0.371</v>
      </c>
      <c r="I465" s="12">
        <v>1.8200000000000001E-2</v>
      </c>
      <c r="J465" s="12">
        <f t="shared" si="36"/>
        <v>3.3124000000000001E-4</v>
      </c>
      <c r="K465" s="12">
        <v>2.3999999999999998E-3</v>
      </c>
      <c r="L465" s="24">
        <v>7.9000000000000004E-14</v>
      </c>
      <c r="M465" s="12">
        <f t="shared" si="37"/>
        <v>1.5459567032000002E-4</v>
      </c>
      <c r="N465" s="12">
        <f t="shared" si="38"/>
        <v>0.99984540432968005</v>
      </c>
      <c r="O465" s="12">
        <v>400460</v>
      </c>
      <c r="P465" s="12">
        <f t="shared" si="39"/>
        <v>61.91895453862962</v>
      </c>
      <c r="Q465" s="12">
        <v>1.46E-2</v>
      </c>
      <c r="R465" s="12">
        <v>1.5299999999999999E-2</v>
      </c>
      <c r="S465" s="12">
        <v>0.34029999999999999</v>
      </c>
    </row>
    <row r="466" spans="1:19">
      <c r="A466" s="12" t="s">
        <v>142</v>
      </c>
      <c r="B466" s="12" t="s">
        <v>534</v>
      </c>
      <c r="C466" s="12">
        <v>16</v>
      </c>
      <c r="D466" s="12">
        <v>78232703</v>
      </c>
      <c r="E466" s="12" t="s">
        <v>7</v>
      </c>
      <c r="F466" s="12" t="s">
        <v>3</v>
      </c>
      <c r="G466" s="12">
        <v>0.28739999999999999</v>
      </c>
      <c r="H466" s="12">
        <f t="shared" si="35"/>
        <v>0.71260000000000001</v>
      </c>
      <c r="I466" s="12">
        <v>2.18E-2</v>
      </c>
      <c r="J466" s="12">
        <f t="shared" si="36"/>
        <v>4.7523999999999998E-4</v>
      </c>
      <c r="K466" s="12">
        <v>2.5999999999999999E-3</v>
      </c>
      <c r="L466" s="24">
        <v>5.44E-17</v>
      </c>
      <c r="M466" s="12">
        <f t="shared" si="37"/>
        <v>1.9465948259519999E-4</v>
      </c>
      <c r="N466" s="12">
        <f t="shared" si="38"/>
        <v>0.99980534051740477</v>
      </c>
      <c r="O466" s="12">
        <v>400460</v>
      </c>
      <c r="P466" s="12">
        <f t="shared" si="39"/>
        <v>77.968513710611404</v>
      </c>
      <c r="Q466" s="12">
        <v>2.47E-2</v>
      </c>
      <c r="R466" s="12">
        <v>1.5699999999999999E-2</v>
      </c>
      <c r="S466" s="12">
        <v>0.1153</v>
      </c>
    </row>
    <row r="467" spans="1:19">
      <c r="A467" s="12" t="s">
        <v>129</v>
      </c>
      <c r="B467" s="12" t="s">
        <v>534</v>
      </c>
      <c r="C467" s="12">
        <v>14</v>
      </c>
      <c r="D467" s="12">
        <v>92531888</v>
      </c>
      <c r="E467" s="12" t="s">
        <v>2</v>
      </c>
      <c r="F467" s="12" t="s">
        <v>3</v>
      </c>
      <c r="G467" s="12">
        <v>0.36370000000000002</v>
      </c>
      <c r="H467" s="12">
        <f t="shared" si="35"/>
        <v>0.63629999999999998</v>
      </c>
      <c r="I467" s="12">
        <v>1.7299999999999999E-2</v>
      </c>
      <c r="J467" s="12">
        <f t="shared" si="36"/>
        <v>2.9928999999999996E-4</v>
      </c>
      <c r="K467" s="12">
        <v>2.3999999999999998E-3</v>
      </c>
      <c r="L467" s="24">
        <v>1.2200000000000001E-12</v>
      </c>
      <c r="M467" s="12">
        <f t="shared" si="37"/>
        <v>1.3852476631979999E-4</v>
      </c>
      <c r="N467" s="12">
        <f t="shared" si="38"/>
        <v>0.99986147523368019</v>
      </c>
      <c r="O467" s="12">
        <v>400460</v>
      </c>
      <c r="P467" s="12">
        <f t="shared" si="39"/>
        <v>55.48131345640877</v>
      </c>
      <c r="Q467" s="12">
        <v>-1.15E-2</v>
      </c>
      <c r="R467" s="12">
        <v>1.5800000000000002E-2</v>
      </c>
      <c r="S467" s="12">
        <v>0.46739999999999998</v>
      </c>
    </row>
    <row r="468" spans="1:19">
      <c r="A468" s="25" t="s">
        <v>64</v>
      </c>
      <c r="B468" s="12" t="s">
        <v>537</v>
      </c>
      <c r="C468" s="12">
        <v>5</v>
      </c>
      <c r="D468" s="12">
        <v>147856522</v>
      </c>
      <c r="E468" s="25" t="s">
        <v>2</v>
      </c>
      <c r="F468" s="25" t="s">
        <v>3</v>
      </c>
      <c r="G468" s="12">
        <v>0.441</v>
      </c>
      <c r="H468" s="12">
        <f t="shared" si="35"/>
        <v>0.55899999999999994</v>
      </c>
      <c r="I468" s="12">
        <v>5.0500000000000003E-2</v>
      </c>
      <c r="J468" s="12">
        <f t="shared" si="36"/>
        <v>2.5502500000000004E-3</v>
      </c>
      <c r="K468" s="12">
        <v>2.3999999999999998E-3</v>
      </c>
      <c r="L468" s="24">
        <v>1.5599999999999999E-96</v>
      </c>
      <c r="M468" s="12">
        <f t="shared" si="37"/>
        <v>1.2573701595000001E-3</v>
      </c>
      <c r="N468" s="12">
        <f t="shared" si="38"/>
        <v>0.9987426298405</v>
      </c>
      <c r="O468" s="12">
        <v>400460</v>
      </c>
      <c r="P468" s="12">
        <f t="shared" si="39"/>
        <v>504.16037027856078</v>
      </c>
      <c r="Q468" s="12">
        <v>-1.9599999999999999E-2</v>
      </c>
      <c r="R468" s="12">
        <v>1.5100000000000001E-2</v>
      </c>
      <c r="S468" s="12">
        <v>0.1928</v>
      </c>
    </row>
    <row r="469" spans="1:19">
      <c r="A469" s="12" t="s">
        <v>45</v>
      </c>
      <c r="B469" s="12" t="s">
        <v>534</v>
      </c>
      <c r="C469" s="12">
        <v>3</v>
      </c>
      <c r="D469" s="12">
        <v>169295436</v>
      </c>
      <c r="E469" s="12" t="s">
        <v>2</v>
      </c>
      <c r="F469" s="12" t="s">
        <v>3</v>
      </c>
      <c r="G469" s="12">
        <v>0.84589999999999999</v>
      </c>
      <c r="H469" s="12">
        <f t="shared" si="35"/>
        <v>0.15410000000000001</v>
      </c>
      <c r="I469" s="12">
        <v>3.3399999999999999E-2</v>
      </c>
      <c r="J469" s="12">
        <f t="shared" si="36"/>
        <v>1.11556E-3</v>
      </c>
      <c r="K469" s="12">
        <v>3.2000000000000002E-3</v>
      </c>
      <c r="L469" s="24">
        <v>7.7200000000000002E-25</v>
      </c>
      <c r="M469" s="12">
        <f t="shared" si="37"/>
        <v>2.9083360927280002E-4</v>
      </c>
      <c r="N469" s="12">
        <f t="shared" si="38"/>
        <v>0.99970916639072716</v>
      </c>
      <c r="O469" s="12">
        <v>400460</v>
      </c>
      <c r="P469" s="12">
        <f t="shared" si="39"/>
        <v>116.50110960757696</v>
      </c>
      <c r="Q469" s="12">
        <v>-2.7000000000000001E-3</v>
      </c>
      <c r="R469" s="12">
        <v>1.8700000000000001E-2</v>
      </c>
      <c r="S469" s="12">
        <v>0.88660000000000005</v>
      </c>
    </row>
    <row r="470" spans="1:19">
      <c r="A470" s="12" t="s">
        <v>94</v>
      </c>
      <c r="B470" s="12" t="s">
        <v>536</v>
      </c>
      <c r="C470" s="12">
        <v>8</v>
      </c>
      <c r="D470" s="12">
        <v>145504343</v>
      </c>
      <c r="E470" s="12" t="s">
        <v>7</v>
      </c>
      <c r="F470" s="12" t="s">
        <v>8</v>
      </c>
      <c r="G470" s="12">
        <v>0.36299999999999999</v>
      </c>
      <c r="H470" s="12">
        <f t="shared" si="35"/>
        <v>0.63700000000000001</v>
      </c>
      <c r="I470" s="12">
        <v>-2.3400000000000001E-2</v>
      </c>
      <c r="J470" s="12">
        <f t="shared" si="36"/>
        <v>5.4756E-4</v>
      </c>
      <c r="K470" s="12">
        <v>2.5000000000000001E-3</v>
      </c>
      <c r="L470" s="24">
        <v>6.4700000000000002E-21</v>
      </c>
      <c r="M470" s="12">
        <f t="shared" si="37"/>
        <v>2.5322569272E-4</v>
      </c>
      <c r="N470" s="12">
        <f t="shared" si="38"/>
        <v>0.99974677430727998</v>
      </c>
      <c r="O470" s="12">
        <v>400460</v>
      </c>
      <c r="P470" s="12">
        <f t="shared" si="39"/>
        <v>101.43244620810654</v>
      </c>
      <c r="Q470" s="12">
        <v>1.9699999999999999E-2</v>
      </c>
      <c r="R470" s="12">
        <v>1.6799999999999999E-2</v>
      </c>
      <c r="S470" s="12">
        <v>0.24129999999999999</v>
      </c>
    </row>
    <row r="471" spans="1:19">
      <c r="A471" s="12" t="s">
        <v>145</v>
      </c>
      <c r="B471" s="12" t="s">
        <v>536</v>
      </c>
      <c r="C471" s="12">
        <v>17</v>
      </c>
      <c r="D471" s="12">
        <v>29263700</v>
      </c>
      <c r="E471" s="12" t="s">
        <v>7</v>
      </c>
      <c r="F471" s="12" t="s">
        <v>8</v>
      </c>
      <c r="G471" s="12">
        <v>0.22900000000000001</v>
      </c>
      <c r="H471" s="12">
        <f t="shared" si="35"/>
        <v>0.77100000000000002</v>
      </c>
      <c r="I471" s="12">
        <v>2.3E-2</v>
      </c>
      <c r="J471" s="12">
        <f t="shared" si="36"/>
        <v>5.2899999999999996E-4</v>
      </c>
      <c r="K471" s="12">
        <v>2.8999999999999998E-3</v>
      </c>
      <c r="L471" s="24">
        <v>7.9399999999999998E-16</v>
      </c>
      <c r="M471" s="12">
        <f t="shared" si="37"/>
        <v>1.8679942200000002E-4</v>
      </c>
      <c r="N471" s="12">
        <f t="shared" si="38"/>
        <v>0.99981320057800005</v>
      </c>
      <c r="O471" s="12">
        <v>400460</v>
      </c>
      <c r="P471" s="12">
        <f t="shared" si="39"/>
        <v>74.819672805754337</v>
      </c>
      <c r="Q471" s="12">
        <v>-2.5000000000000001E-2</v>
      </c>
      <c r="R471" s="12">
        <v>1.6899999999999998E-2</v>
      </c>
      <c r="S471" s="12">
        <v>0.13950000000000001</v>
      </c>
    </row>
    <row r="472" spans="1:19">
      <c r="A472" s="12" t="s">
        <v>44</v>
      </c>
      <c r="B472" s="12" t="s">
        <v>534</v>
      </c>
      <c r="C472" s="12">
        <v>3</v>
      </c>
      <c r="D472" s="12">
        <v>168710640</v>
      </c>
      <c r="E472" s="12" t="s">
        <v>7</v>
      </c>
      <c r="F472" s="12" t="s">
        <v>8</v>
      </c>
      <c r="G472" s="12">
        <v>0.4844</v>
      </c>
      <c r="H472" s="12">
        <f t="shared" si="35"/>
        <v>0.51560000000000006</v>
      </c>
      <c r="I472" s="12">
        <v>-2.46E-2</v>
      </c>
      <c r="J472" s="12">
        <f t="shared" si="36"/>
        <v>6.0515999999999999E-4</v>
      </c>
      <c r="K472" s="12">
        <v>2.3E-3</v>
      </c>
      <c r="L472" s="24">
        <v>9.0599999999999996E-26</v>
      </c>
      <c r="M472" s="12">
        <f t="shared" si="37"/>
        <v>3.0228545652480002E-4</v>
      </c>
      <c r="N472" s="12">
        <f t="shared" si="38"/>
        <v>0.99969771454347522</v>
      </c>
      <c r="O472" s="12">
        <v>400460</v>
      </c>
      <c r="P472" s="12">
        <f t="shared" si="39"/>
        <v>121.08983761676591</v>
      </c>
      <c r="Q472" s="12">
        <v>-4.7999999999999996E-3</v>
      </c>
      <c r="R472" s="12">
        <v>1.4800000000000001E-2</v>
      </c>
      <c r="S472" s="12">
        <v>0.74760000000000004</v>
      </c>
    </row>
    <row r="473" spans="1:19" s="14" customFormat="1" ht="13.5" thickBot="1">
      <c r="A473" s="14" t="s">
        <v>70</v>
      </c>
      <c r="B473" s="14" t="s">
        <v>536</v>
      </c>
      <c r="C473" s="14">
        <v>6</v>
      </c>
      <c r="D473" s="14">
        <v>44447598</v>
      </c>
      <c r="E473" s="14" t="s">
        <v>2</v>
      </c>
      <c r="F473" s="14" t="s">
        <v>3</v>
      </c>
      <c r="G473" s="14">
        <v>0.51700000000000002</v>
      </c>
      <c r="H473" s="14">
        <f t="shared" si="35"/>
        <v>0.48299999999999998</v>
      </c>
      <c r="I473" s="14">
        <v>-1.5100000000000001E-2</v>
      </c>
      <c r="J473" s="14">
        <f t="shared" si="36"/>
        <v>2.2801000000000001E-4</v>
      </c>
      <c r="K473" s="14">
        <v>2.3E-3</v>
      </c>
      <c r="L473" s="26">
        <v>1.04E-10</v>
      </c>
      <c r="M473" s="14">
        <f t="shared" si="37"/>
        <v>1.1387321022E-4</v>
      </c>
      <c r="N473" s="14">
        <f t="shared" si="38"/>
        <v>0.99988612678977995</v>
      </c>
      <c r="O473" s="14">
        <v>400460</v>
      </c>
      <c r="P473" s="14">
        <f t="shared" si="39"/>
        <v>45.60685916416228</v>
      </c>
      <c r="Q473" s="14">
        <v>7.7999999999999996E-3</v>
      </c>
      <c r="R473" s="14">
        <v>1.49E-2</v>
      </c>
      <c r="S473" s="14">
        <v>0.60089999999999999</v>
      </c>
    </row>
    <row r="476" spans="1:19">
      <c r="A476" s="29" t="s">
        <v>538</v>
      </c>
      <c r="B476" s="29"/>
      <c r="C476" s="29"/>
      <c r="D476" s="29"/>
      <c r="E476" s="29"/>
      <c r="F476" s="29"/>
      <c r="G476" s="29"/>
      <c r="H476" s="29"/>
      <c r="I476" s="29"/>
      <c r="J476" s="29"/>
      <c r="K476" s="29"/>
      <c r="L476" s="29"/>
      <c r="M476" s="29"/>
      <c r="N476" s="29"/>
      <c r="O476" s="29"/>
      <c r="P476" s="29"/>
      <c r="Q476" s="29"/>
    </row>
    <row r="477" spans="1:19" ht="15.5">
      <c r="A477" s="12" t="s">
        <v>539</v>
      </c>
    </row>
  </sheetData>
  <mergeCells count="2">
    <mergeCell ref="Q2:S2"/>
    <mergeCell ref="A476:Q476"/>
  </mergeCells>
  <phoneticPr fontId="1" type="noConversion"/>
  <conditionalFormatting sqref="A2:A1048576">
    <cfRule type="duplicateValues" dxfId="1" priority="2"/>
  </conditionalFormatting>
  <conditionalFormatting sqref="A332:A470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A</vt:lpstr>
      <vt:lpstr>Supplementary Table 1B</vt:lpstr>
      <vt:lpstr>Supplementary Table 1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10-28T07:54:47Z</dcterms:modified>
</cp:coreProperties>
</file>